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Cover sheet" sheetId="1" state="visible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  <sheet name="Table S5" sheetId="6" state="visible" r:id="rId7"/>
    <sheet name="Table S6" sheetId="7" state="visible" r:id="rId8"/>
    <sheet name="Table S7" sheetId="8" state="visible" r:id="rId9"/>
    <sheet name="Table S8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73" uniqueCount="1404">
  <si>
    <t xml:space="preserve">Large-scale analysis of BAP1 expression reveals novel associations with clinical and molecular features of malignant pleural mesothelioma</t>
  </si>
  <si>
    <r>
      <rPr>
        <sz val="12"/>
        <color rgb="FF000000"/>
        <rFont val="Arial"/>
        <family val="2"/>
      </rPr>
      <t xml:space="preserve">A De Rienzo </t>
    </r>
    <r>
      <rPr>
        <i val="true"/>
        <sz val="12"/>
        <color rgb="FF000000"/>
        <rFont val="Arial"/>
        <family val="2"/>
      </rPr>
      <t xml:space="preserve">et al. J Pathol</t>
    </r>
    <r>
      <rPr>
        <sz val="12"/>
        <color rgb="FF000000"/>
        <rFont val="Arial"/>
        <family val="2"/>
      </rPr>
      <t xml:space="preserve"> DOI: 10.1002/path.</t>
    </r>
    <r>
      <rPr>
        <sz val="12"/>
        <rFont val="Arial"/>
        <family val="2"/>
      </rPr>
      <t xml:space="preserve">5551</t>
    </r>
  </si>
  <si>
    <t xml:space="preserve">Supplementary Tables S1–S8</t>
  </si>
  <si>
    <r>
      <rPr>
        <b val="true"/>
        <sz val="11"/>
        <color rgb="FF000000"/>
        <rFont val="Calibri"/>
        <family val="2"/>
      </rPr>
      <t xml:space="preserve"> Table S1</t>
    </r>
    <r>
      <rPr>
        <sz val="11"/>
        <color rgb="FF000000"/>
        <rFont val="Calibri"/>
        <family val="2"/>
      </rPr>
      <t xml:space="preserve">. </t>
    </r>
    <r>
      <rPr>
        <i val="true"/>
        <sz val="11"/>
        <color rgb="FF000000"/>
        <rFont val="Calibri"/>
        <family val="2"/>
      </rPr>
      <t xml:space="preserve">BAP1</t>
    </r>
    <r>
      <rPr>
        <sz val="11"/>
        <color rgb="FF000000"/>
        <rFont val="Calibri"/>
        <family val="2"/>
      </rPr>
      <t xml:space="preserve"> mutation details among 263 samples with available sequencing data</t>
    </r>
  </si>
  <si>
    <t xml:space="preserve">Slide_ID</t>
  </si>
  <si>
    <t xml:space="preserve">who_type</t>
  </si>
  <si>
    <t xml:space="preserve">VariantType</t>
  </si>
  <si>
    <t xml:space="preserve">Position</t>
  </si>
  <si>
    <t xml:space="preserve">Protein change</t>
  </si>
  <si>
    <t xml:space="preserve">Analysis</t>
  </si>
  <si>
    <t xml:space="preserve">Position_in_protein</t>
  </si>
  <si>
    <t xml:space="preserve">Mutation</t>
  </si>
  <si>
    <t xml:space="preserve">Amplification</t>
  </si>
  <si>
    <t xml:space="preserve">Deletion</t>
  </si>
  <si>
    <t xml:space="preserve">Mutation_Effect</t>
  </si>
  <si>
    <t xml:space="preserve">UCH Region</t>
  </si>
  <si>
    <t xml:space="preserve">BARD1 Binding Domain</t>
  </si>
  <si>
    <t xml:space="preserve">HCF-1-Binding Motif</t>
  </si>
  <si>
    <t xml:space="preserve">BARC1 Binding Domain</t>
  </si>
  <si>
    <t xml:space="preserve">Nuclear Localization Signal 1</t>
  </si>
  <si>
    <t xml:space="preserve">Nuclear Localization Signal 2</t>
  </si>
  <si>
    <t xml:space="preserve">BAP1 Staining Pattern</t>
  </si>
  <si>
    <t xml:space="preserve">C_M1221EPP</t>
  </si>
  <si>
    <t xml:space="preserve">Epithelioid</t>
  </si>
  <si>
    <t xml:space="preserve">FRAMESHIFT</t>
  </si>
  <si>
    <t xml:space="preserve">52441459-52441462</t>
  </si>
  <si>
    <t xml:space="preserve">I131fs</t>
  </si>
  <si>
    <t xml:space="preserve">RMA, CR</t>
  </si>
  <si>
    <t xml:space="preserve">Fs</t>
  </si>
  <si>
    <t xml:space="preserve">Absent</t>
  </si>
  <si>
    <t xml:space="preserve">C_M1222EPP</t>
  </si>
  <si>
    <t xml:space="preserve">Biphasic</t>
  </si>
  <si>
    <t xml:space="preserve">52436798-52436799</t>
  </si>
  <si>
    <t xml:space="preserve">F660fs</t>
  </si>
  <si>
    <t xml:space="preserve">Cytoplasmic</t>
  </si>
  <si>
    <t xml:space="preserve">C_M1278PD</t>
  </si>
  <si>
    <t xml:space="preserve">52441962-52441981</t>
  </si>
  <si>
    <t xml:space="preserve">P124fs</t>
  </si>
  <si>
    <t xml:space="preserve">Nuclear</t>
  </si>
  <si>
    <t xml:space="preserve">H_M406</t>
  </si>
  <si>
    <t xml:space="preserve">52437803-52437804</t>
  </si>
  <si>
    <t xml:space="preserve">K453fs</t>
  </si>
  <si>
    <t xml:space="preserve">RMA</t>
  </si>
  <si>
    <t xml:space="preserve">H_M407</t>
  </si>
  <si>
    <t xml:space="preserve">Sarcomatoid</t>
  </si>
  <si>
    <t xml:space="preserve">H526fs</t>
  </si>
  <si>
    <t xml:space="preserve">H_M422</t>
  </si>
  <si>
    <t xml:space="preserve">F118fs</t>
  </si>
  <si>
    <t xml:space="preserve">H_M432</t>
  </si>
  <si>
    <t xml:space="preserve">52437208-52437209</t>
  </si>
  <si>
    <t xml:space="preserve">K612fs</t>
  </si>
  <si>
    <t xml:space="preserve">Absent/Cytoplasmic</t>
  </si>
  <si>
    <t xml:space="preserve">H_M433</t>
  </si>
  <si>
    <t xml:space="preserve">52437685-52437689</t>
  </si>
  <si>
    <t xml:space="preserve">E491fs</t>
  </si>
  <si>
    <t xml:space="preserve">H_M448</t>
  </si>
  <si>
    <t xml:space="preserve">52442490-52442514</t>
  </si>
  <si>
    <t xml:space="preserve">N78fs</t>
  </si>
  <si>
    <t xml:space="preserve">H_M459</t>
  </si>
  <si>
    <t xml:space="preserve">K51fs</t>
  </si>
  <si>
    <t xml:space="preserve">H_M517</t>
  </si>
  <si>
    <t xml:space="preserve">52437852-5237858</t>
  </si>
  <si>
    <t xml:space="preserve">G435fs</t>
  </si>
  <si>
    <t xml:space="preserve">H_M520</t>
  </si>
  <si>
    <t xml:space="preserve">V171fs</t>
  </si>
  <si>
    <t xml:space="preserve">H_M522</t>
  </si>
  <si>
    <t xml:space="preserve">F22fs</t>
  </si>
  <si>
    <t xml:space="preserve">OP</t>
  </si>
  <si>
    <t xml:space="preserve">H_M531</t>
  </si>
  <si>
    <t xml:space="preserve">52442589-52442590</t>
  </si>
  <si>
    <t xml:space="preserve">W52fs</t>
  </si>
  <si>
    <t xml:space="preserve">H_M571</t>
  </si>
  <si>
    <t xml:space="preserve">K658fs</t>
  </si>
  <si>
    <t xml:space="preserve">H_M584</t>
  </si>
  <si>
    <t xml:space="preserve">52442565-52442568</t>
  </si>
  <si>
    <t xml:space="preserve">R59fs</t>
  </si>
  <si>
    <t xml:space="preserve">H_M914</t>
  </si>
  <si>
    <t xml:space="preserve">L14fs</t>
  </si>
  <si>
    <t xml:space="preserve">H_M930</t>
  </si>
  <si>
    <t xml:space="preserve">T177fs</t>
  </si>
  <si>
    <t xml:space="preserve">H_M951</t>
  </si>
  <si>
    <t xml:space="preserve">P370fs</t>
  </si>
  <si>
    <t xml:space="preserve">C_M1206EPP</t>
  </si>
  <si>
    <t xml:space="preserve">52443755-52443759</t>
  </si>
  <si>
    <t xml:space="preserve">C_M1233EPP</t>
  </si>
  <si>
    <t xml:space="preserve">R227fs</t>
  </si>
  <si>
    <t xml:space="preserve">C_M1243EPP</t>
  </si>
  <si>
    <t xml:space="preserve">K61fs</t>
  </si>
  <si>
    <t xml:space="preserve">Nuclear/Cytoplasmic</t>
  </si>
  <si>
    <t xml:space="preserve">C_M1309PD</t>
  </si>
  <si>
    <t xml:space="preserve">52442500-52442510</t>
  </si>
  <si>
    <t xml:space="preserve">N79fs</t>
  </si>
  <si>
    <t xml:space="preserve">C_M1310PD</t>
  </si>
  <si>
    <t xml:space="preserve">52437210-52437211</t>
  </si>
  <si>
    <t xml:space="preserve">E611fs</t>
  </si>
  <si>
    <t xml:space="preserve">C_M1329PD</t>
  </si>
  <si>
    <t xml:space="preserve">52441288-52441295</t>
  </si>
  <si>
    <t xml:space="preserve">L159fs</t>
  </si>
  <si>
    <t xml:space="preserve">H_M434</t>
  </si>
  <si>
    <t xml:space="preserve">52441987-52441997</t>
  </si>
  <si>
    <t xml:space="preserve">H_M443</t>
  </si>
  <si>
    <t xml:space="preserve">52438490-52438491</t>
  </si>
  <si>
    <t xml:space="preserve">Q410fs</t>
  </si>
  <si>
    <t xml:space="preserve">H_M445</t>
  </si>
  <si>
    <t xml:space="preserve">V447*</t>
  </si>
  <si>
    <t xml:space="preserve">H_M966</t>
  </si>
  <si>
    <t xml:space="preserve">E631</t>
  </si>
  <si>
    <t xml:space="preserve">C_M1250EPP</t>
  </si>
  <si>
    <t xml:space="preserve">V171fs </t>
  </si>
  <si>
    <t xml:space="preserve">CR</t>
  </si>
  <si>
    <t xml:space="preserve">C_M1273PD</t>
  </si>
  <si>
    <t xml:space="preserve">52442533-52442546</t>
  </si>
  <si>
    <t xml:space="preserve">D68fs</t>
  </si>
  <si>
    <t xml:space="preserve">C_M1276PD</t>
  </si>
  <si>
    <t xml:space="preserve">52437642-52437741</t>
  </si>
  <si>
    <t xml:space="preserve">R474fs</t>
  </si>
  <si>
    <t xml:space="preserve">C_M1284PD</t>
  </si>
  <si>
    <t xml:space="preserve">52440374-52440377</t>
  </si>
  <si>
    <t xml:space="preserve">I226fs</t>
  </si>
  <si>
    <t xml:space="preserve">H_M1082</t>
  </si>
  <si>
    <t xml:space="preserve">H_M400</t>
  </si>
  <si>
    <t xml:space="preserve">52436850-52436866</t>
  </si>
  <si>
    <t xml:space="preserve">C638fs</t>
  </si>
  <si>
    <t xml:space="preserve">H_M526</t>
  </si>
  <si>
    <t xml:space="preserve">52441262-52441268</t>
  </si>
  <si>
    <t xml:space="preserve">F168fs</t>
  </si>
  <si>
    <t xml:space="preserve">Absent/Nuclear/Cytoplasmic</t>
  </si>
  <si>
    <t xml:space="preserve">H_M573</t>
  </si>
  <si>
    <t xml:space="preserve">52438732-52442549</t>
  </si>
  <si>
    <t xml:space="preserve">D67fs</t>
  </si>
  <si>
    <t xml:space="preserve">H_M582</t>
  </si>
  <si>
    <t xml:space="preserve">52437302-52437321</t>
  </si>
  <si>
    <t xml:space="preserve">E577fs</t>
  </si>
  <si>
    <t xml:space="preserve">H_M919</t>
  </si>
  <si>
    <t xml:space="preserve">52442045-52442049</t>
  </si>
  <si>
    <t xml:space="preserve">N102fs</t>
  </si>
  <si>
    <t xml:space="preserve">H_M616</t>
  </si>
  <si>
    <t xml:space="preserve">FRAMESHIFT, FRAMESHIFT</t>
  </si>
  <si>
    <t xml:space="preserve">52440300-52440319, 52437297-52437298</t>
  </si>
  <si>
    <t xml:space="preserve">L245fs, S583fs</t>
  </si>
  <si>
    <t xml:space="preserve">245, 583</t>
  </si>
  <si>
    <t xml:space="preserve">Fs, Fs</t>
  </si>
  <si>
    <t xml:space="preserve">H_M916</t>
  </si>
  <si>
    <t xml:space="preserve">FRAMESHIFT, FRAMESHIFT_INSERT</t>
  </si>
  <si>
    <t xml:space="preserve">52441974-52441993, 52436844</t>
  </si>
  <si>
    <t xml:space="preserve">T119fs, N645fs</t>
  </si>
  <si>
    <t xml:space="preserve">119, 645</t>
  </si>
  <si>
    <t xml:space="preserve">H_M515</t>
  </si>
  <si>
    <t xml:space="preserve">FRAMESHIFT, SNP</t>
  </si>
  <si>
    <t xml:space="preserve">52442582-52442583,52440898</t>
  </si>
  <si>
    <t xml:space="preserve">E55fs, W202C</t>
  </si>
  <si>
    <t xml:space="preserve">RMA, CR, OP</t>
  </si>
  <si>
    <t xml:space="preserve">55, 202</t>
  </si>
  <si>
    <t xml:space="preserve">Fs. SNP</t>
  </si>
  <si>
    <t xml:space="preserve">H_M532</t>
  </si>
  <si>
    <t xml:space="preserve">52443752, 52439190</t>
  </si>
  <si>
    <t xml:space="preserve">F15fs, T351I</t>
  </si>
  <si>
    <t xml:space="preserve">15, 351</t>
  </si>
  <si>
    <t xml:space="preserve">H_M513.2</t>
  </si>
  <si>
    <t xml:space="preserve">FRAMESHIFT, STOP_GAINED</t>
  </si>
  <si>
    <t xml:space="preserve">52442065-52442071, 52436624 </t>
  </si>
  <si>
    <t xml:space="preserve">H94fs, Q684*</t>
  </si>
  <si>
    <t xml:space="preserve"> 94, 684</t>
  </si>
  <si>
    <t xml:space="preserve">Fs, Stop</t>
  </si>
  <si>
    <t xml:space="preserve">C_M1285PD</t>
  </si>
  <si>
    <t xml:space="preserve">FRAMESHIFT_INSERTION</t>
  </si>
  <si>
    <t xml:space="preserve">K286fs</t>
  </si>
  <si>
    <t xml:space="preserve">H_M481</t>
  </si>
  <si>
    <t xml:space="preserve">I679fs</t>
  </si>
  <si>
    <t xml:space="preserve">H_M934</t>
  </si>
  <si>
    <t xml:space="preserve">M231fs</t>
  </si>
  <si>
    <t xml:space="preserve">C_M1286PD</t>
  </si>
  <si>
    <t xml:space="preserve">L343fs</t>
  </si>
  <si>
    <t xml:space="preserve">C_M1323PD</t>
  </si>
  <si>
    <t xml:space="preserve">IN_FRAME_DELETION</t>
  </si>
  <si>
    <t xml:space="preserve">52436796-52436816</t>
  </si>
  <si>
    <t xml:space="preserve">E655-K661del</t>
  </si>
  <si>
    <t xml:space="preserve">655-661</t>
  </si>
  <si>
    <t xml:space="preserve">inFDel</t>
  </si>
  <si>
    <t xml:space="preserve">C_M1258EPP</t>
  </si>
  <si>
    <t xml:space="preserve">52442055-52442066</t>
  </si>
  <si>
    <t xml:space="preserve">A95-S98del</t>
  </si>
  <si>
    <t xml:space="preserve">95-98</t>
  </si>
  <si>
    <t xml:space="preserve">C_M1262EPP</t>
  </si>
  <si>
    <t xml:space="preserve">52441251-52441286</t>
  </si>
  <si>
    <t xml:space="preserve">V162-Y173del</t>
  </si>
  <si>
    <t xml:space="preserve">162-173</t>
  </si>
  <si>
    <t xml:space="preserve">H_M441</t>
  </si>
  <si>
    <t xml:space="preserve">52442569-52442580</t>
  </si>
  <si>
    <t xml:space="preserve">R57-R60del</t>
  </si>
  <si>
    <t xml:space="preserve">57-60</t>
  </si>
  <si>
    <t xml:space="preserve">H_M629.2</t>
  </si>
  <si>
    <t xml:space="preserve">52442503-52442580</t>
  </si>
  <si>
    <t xml:space="preserve">E55-F81del</t>
  </si>
  <si>
    <t xml:space="preserve">55-81</t>
  </si>
  <si>
    <t xml:space="preserve">C_M1313PD</t>
  </si>
  <si>
    <t xml:space="preserve">SNP</t>
  </si>
  <si>
    <t xml:space="preserve">A316V</t>
  </si>
  <si>
    <t xml:space="preserve">C_M1328PD</t>
  </si>
  <si>
    <t xml:space="preserve">K127E</t>
  </si>
  <si>
    <t xml:space="preserve">C_M1330PD</t>
  </si>
  <si>
    <t xml:space="preserve">L180P</t>
  </si>
  <si>
    <t xml:space="preserve">H_M466</t>
  </si>
  <si>
    <t xml:space="preserve">G41S</t>
  </si>
  <si>
    <t xml:space="preserve">H_M603</t>
  </si>
  <si>
    <t xml:space="preserve">N102K</t>
  </si>
  <si>
    <t xml:space="preserve">H_M912</t>
  </si>
  <si>
    <t xml:space="preserve">G194V</t>
  </si>
  <si>
    <t xml:space="preserve">H_M922.2</t>
  </si>
  <si>
    <t xml:space="preserve">S10R</t>
  </si>
  <si>
    <t xml:space="preserve">01-028</t>
  </si>
  <si>
    <t xml:space="preserve">W202S</t>
  </si>
  <si>
    <t xml:space="preserve">C_M1322PD</t>
  </si>
  <si>
    <t xml:space="preserve">R264T</t>
  </si>
  <si>
    <t xml:space="preserve">H_M980</t>
  </si>
  <si>
    <t xml:space="preserve">N78T</t>
  </si>
  <si>
    <t xml:space="preserve">C_M1293PD</t>
  </si>
  <si>
    <t xml:space="preserve">D626H</t>
  </si>
  <si>
    <t xml:space="preserve">H_M475</t>
  </si>
  <si>
    <t xml:space="preserve">E200K</t>
  </si>
  <si>
    <t xml:space="preserve">H_M911</t>
  </si>
  <si>
    <t xml:space="preserve">K658E</t>
  </si>
  <si>
    <t xml:space="preserve">HSSEQ02</t>
  </si>
  <si>
    <t xml:space="preserve">H169Y</t>
  </si>
  <si>
    <t xml:space="preserve">H_M494</t>
  </si>
  <si>
    <t xml:space="preserve">SNP, FRAMESHIFT</t>
  </si>
  <si>
    <t xml:space="preserve">52442612, 52436844</t>
  </si>
  <si>
    <t xml:space="preserve">G45R, N645fs</t>
  </si>
  <si>
    <t xml:space="preserve">45, 645</t>
  </si>
  <si>
    <t xml:space="preserve">Fs, SNP</t>
  </si>
  <si>
    <t xml:space="preserve">H_M957</t>
  </si>
  <si>
    <t xml:space="preserve">SNP, STOP_LOST</t>
  </si>
  <si>
    <t xml:space="preserve">52436832, 52436306</t>
  </si>
  <si>
    <t xml:space="preserve">C649Y, *730G</t>
  </si>
  <si>
    <t xml:space="preserve">649, 730</t>
  </si>
  <si>
    <t xml:space="preserve">StopLost, SNP</t>
  </si>
  <si>
    <t xml:space="preserve">H_M462</t>
  </si>
  <si>
    <t xml:space="preserve">SPLICE_ACCEPTOR</t>
  </si>
  <si>
    <t xml:space="preserve">G23sp</t>
  </si>
  <si>
    <t xml:space="preserve">Splice</t>
  </si>
  <si>
    <t xml:space="preserve">H_M594</t>
  </si>
  <si>
    <t xml:space="preserve">K630sp</t>
  </si>
  <si>
    <t xml:space="preserve">H_M808.2</t>
  </si>
  <si>
    <t xml:space="preserve">52443620-52443656</t>
  </si>
  <si>
    <t xml:space="preserve">C_M1235EPP</t>
  </si>
  <si>
    <t xml:space="preserve">52443761-52443773</t>
  </si>
  <si>
    <t xml:space="preserve">G13sp</t>
  </si>
  <si>
    <t xml:space="preserve">C_M1255EPP</t>
  </si>
  <si>
    <t xml:space="preserve">E125sp</t>
  </si>
  <si>
    <t xml:space="preserve">Absent/Nuclear</t>
  </si>
  <si>
    <t xml:space="preserve">H_M973</t>
  </si>
  <si>
    <t xml:space="preserve">S126sp</t>
  </si>
  <si>
    <t xml:space="preserve">H_M905</t>
  </si>
  <si>
    <t xml:space="preserve">L86sp</t>
  </si>
  <si>
    <t xml:space="preserve">H_M477</t>
  </si>
  <si>
    <t xml:space="preserve">SPLICE_ACCEPTOR, FRAMESHIFT</t>
  </si>
  <si>
    <t xml:space="preserve">52441334, 52437862-52437872</t>
  </si>
  <si>
    <t xml:space="preserve">R146sp, S430fs</t>
  </si>
  <si>
    <t xml:space="preserve">146, 430</t>
  </si>
  <si>
    <t xml:space="preserve">Splice, Fs</t>
  </si>
  <si>
    <t xml:space="preserve">H_M901</t>
  </si>
  <si>
    <t xml:space="preserve">SPLICE_ACCEPTOR, SPLICE_DONOR</t>
  </si>
  <si>
    <t xml:space="preserve">52441334-52441374, 52441188</t>
  </si>
  <si>
    <t xml:space="preserve">R146sp, G194sp</t>
  </si>
  <si>
    <t xml:space="preserve">146, 194</t>
  </si>
  <si>
    <t xml:space="preserve">Splice, Splice</t>
  </si>
  <si>
    <t xml:space="preserve">C_M1326PD</t>
  </si>
  <si>
    <t xml:space="preserve">SPLICE_DONOR</t>
  </si>
  <si>
    <t xml:space="preserve">52443850-52443865</t>
  </si>
  <si>
    <t xml:space="preserve">H_M424</t>
  </si>
  <si>
    <t xml:space="preserve">H_M623</t>
  </si>
  <si>
    <t xml:space="preserve">52443720-52443735</t>
  </si>
  <si>
    <t xml:space="preserve">H_M920</t>
  </si>
  <si>
    <t xml:space="preserve">R146sp</t>
  </si>
  <si>
    <t xml:space="preserve">H_M529</t>
  </si>
  <si>
    <t xml:space="preserve">G220sp</t>
  </si>
  <si>
    <t xml:space="preserve">H_M971</t>
  </si>
  <si>
    <t xml:space="preserve">SPLICE_DONOR, FRAMESHIFT_INSERT</t>
  </si>
  <si>
    <t xml:space="preserve">52443533-52443579, 52436795</t>
  </si>
  <si>
    <t xml:space="preserve">K38sp, I662fs</t>
  </si>
  <si>
    <t xml:space="preserve">38, 662</t>
  </si>
  <si>
    <t xml:space="preserve">01-027</t>
  </si>
  <si>
    <t xml:space="preserve">STOP_GAINED</t>
  </si>
  <si>
    <t xml:space="preserve">Q280*</t>
  </si>
  <si>
    <t xml:space="preserve">Stop</t>
  </si>
  <si>
    <t xml:space="preserve">C_M1225EPP</t>
  </si>
  <si>
    <t xml:space="preserve">E647*</t>
  </si>
  <si>
    <t xml:space="preserve">C_M1271PD</t>
  </si>
  <si>
    <t xml:space="preserve">E685*</t>
  </si>
  <si>
    <t xml:space="preserve">H_M476</t>
  </si>
  <si>
    <t xml:space="preserve">Y189*</t>
  </si>
  <si>
    <t xml:space="preserve">H_M493</t>
  </si>
  <si>
    <t xml:space="preserve">Q456*</t>
  </si>
  <si>
    <t xml:space="preserve">H_M500</t>
  </si>
  <si>
    <t xml:space="preserve">E284*</t>
  </si>
  <si>
    <t xml:space="preserve">H_M537</t>
  </si>
  <si>
    <t xml:space="preserve">Q36*</t>
  </si>
  <si>
    <t xml:space="preserve">H_M621</t>
  </si>
  <si>
    <t xml:space="preserve">E9*</t>
  </si>
  <si>
    <t xml:space="preserve">H_M982</t>
  </si>
  <si>
    <t xml:space="preserve">R385*</t>
  </si>
  <si>
    <t xml:space="preserve">HSSEQ26</t>
  </si>
  <si>
    <t xml:space="preserve">Q436*</t>
  </si>
  <si>
    <t xml:space="preserve">C_M1279PD</t>
  </si>
  <si>
    <t xml:space="preserve">Q40*</t>
  </si>
  <si>
    <t xml:space="preserve">H_M969</t>
  </si>
  <si>
    <t xml:space="preserve">E136*</t>
  </si>
  <si>
    <t xml:space="preserve">H_M491</t>
  </si>
  <si>
    <t xml:space="preserve">W196*</t>
  </si>
  <si>
    <t xml:space="preserve">H_M506</t>
  </si>
  <si>
    <t xml:space="preserve">HSSEQ18</t>
  </si>
  <si>
    <t xml:space="preserve">E405*</t>
  </si>
  <si>
    <t xml:space="preserve">C_M1280PD</t>
  </si>
  <si>
    <t xml:space="preserve">STOP_GAINED, FRAMESHIFT</t>
  </si>
  <si>
    <t xml:space="preserve">52443888, 52439148</t>
  </si>
  <si>
    <t xml:space="preserve">K3*, N365fs</t>
  </si>
  <si>
    <t xml:space="preserve">3, 365</t>
  </si>
  <si>
    <t xml:space="preserve">Stop, Fs</t>
  </si>
  <si>
    <t xml:space="preserve">H_M460</t>
  </si>
  <si>
    <t xml:space="preserve">52439286, 52437240</t>
  </si>
  <si>
    <t xml:space="preserve">S319*, E602fs</t>
  </si>
  <si>
    <t xml:space="preserve">319, 602</t>
  </si>
  <si>
    <t xml:space="preserve">01-001</t>
  </si>
  <si>
    <t xml:space="preserve">WT</t>
  </si>
  <si>
    <t xml:space="preserve">01-011</t>
  </si>
  <si>
    <t xml:space="preserve">01-030</t>
  </si>
  <si>
    <t xml:space="preserve">C_M1209EPP</t>
  </si>
  <si>
    <t xml:space="preserve">C_M1213EPP</t>
  </si>
  <si>
    <t xml:space="preserve">Desmoplastic</t>
  </si>
  <si>
    <t xml:space="preserve">C_M1215EPP</t>
  </si>
  <si>
    <t xml:space="preserve">C_M1224EPP</t>
  </si>
  <si>
    <t xml:space="preserve">C_M1226EPP</t>
  </si>
  <si>
    <t xml:space="preserve">C_M1244EPP</t>
  </si>
  <si>
    <t xml:space="preserve">C_M1248EPP</t>
  </si>
  <si>
    <t xml:space="preserve">C_M1249EPP</t>
  </si>
  <si>
    <t xml:space="preserve">C_M1252EPP</t>
  </si>
  <si>
    <t xml:space="preserve">C_M1260EPP</t>
  </si>
  <si>
    <t xml:space="preserve">CR, OP</t>
  </si>
  <si>
    <t xml:space="preserve">C_M1264EPP</t>
  </si>
  <si>
    <t xml:space="preserve">RMA, OP</t>
  </si>
  <si>
    <t xml:space="preserve">C_M1265EPP</t>
  </si>
  <si>
    <t xml:space="preserve">C_M1266EPP</t>
  </si>
  <si>
    <t xml:space="preserve">C_M1268EPP</t>
  </si>
  <si>
    <t xml:space="preserve">C_M1270EPP</t>
  </si>
  <si>
    <t xml:space="preserve">C_M1272PD</t>
  </si>
  <si>
    <t xml:space="preserve">C_M1275PD</t>
  </si>
  <si>
    <t xml:space="preserve">C_M1288PD</t>
  </si>
  <si>
    <t xml:space="preserve">C_M1292PD</t>
  </si>
  <si>
    <t xml:space="preserve">C_M1301PD</t>
  </si>
  <si>
    <t xml:space="preserve">C_M1302PD</t>
  </si>
  <si>
    <t xml:space="preserve">C_M1307PD</t>
  </si>
  <si>
    <t xml:space="preserve">C_M1312PD</t>
  </si>
  <si>
    <t xml:space="preserve">C_M1316PD</t>
  </si>
  <si>
    <t xml:space="preserve">C_M1325PD</t>
  </si>
  <si>
    <t xml:space="preserve">H_M414</t>
  </si>
  <si>
    <t xml:space="preserve">H_M420</t>
  </si>
  <si>
    <t xml:space="preserve">H_M425</t>
  </si>
  <si>
    <t xml:space="preserve">H_M427</t>
  </si>
  <si>
    <t xml:space="preserve">H_M431</t>
  </si>
  <si>
    <t xml:space="preserve">H_M438</t>
  </si>
  <si>
    <t xml:space="preserve">H_M450</t>
  </si>
  <si>
    <t xml:space="preserve">H_M452</t>
  </si>
  <si>
    <t xml:space="preserve">H_M458</t>
  </si>
  <si>
    <t xml:space="preserve">H_M461</t>
  </si>
  <si>
    <t xml:space="preserve">H_M482</t>
  </si>
  <si>
    <t xml:space="preserve">H_M483</t>
  </si>
  <si>
    <t xml:space="preserve">H_M486.2</t>
  </si>
  <si>
    <t xml:space="preserve">H_M488</t>
  </si>
  <si>
    <t xml:space="preserve">H_M501</t>
  </si>
  <si>
    <t xml:space="preserve">H_M502</t>
  </si>
  <si>
    <t xml:space="preserve">H_M503</t>
  </si>
  <si>
    <t xml:space="preserve">H_M511</t>
  </si>
  <si>
    <t xml:space="preserve">H_M530</t>
  </si>
  <si>
    <t xml:space="preserve">H_M533</t>
  </si>
  <si>
    <t xml:space="preserve">H_M541</t>
  </si>
  <si>
    <t xml:space="preserve">H_M549</t>
  </si>
  <si>
    <t xml:space="preserve">H_M550</t>
  </si>
  <si>
    <t xml:space="preserve">H_M566</t>
  </si>
  <si>
    <t xml:space="preserve">H_M570</t>
  </si>
  <si>
    <t xml:space="preserve">H_M644</t>
  </si>
  <si>
    <t xml:space="preserve">H_M655</t>
  </si>
  <si>
    <t xml:space="preserve">H_M661</t>
  </si>
  <si>
    <t xml:space="preserve">H_M663</t>
  </si>
  <si>
    <t xml:space="preserve">H_M664</t>
  </si>
  <si>
    <t xml:space="preserve">H_M669</t>
  </si>
  <si>
    <t xml:space="preserve">H_M900</t>
  </si>
  <si>
    <t xml:space="preserve">H_M902</t>
  </si>
  <si>
    <t xml:space="preserve">H_M906</t>
  </si>
  <si>
    <t xml:space="preserve">H_M907</t>
  </si>
  <si>
    <t xml:space="preserve">H_M909</t>
  </si>
  <si>
    <t xml:space="preserve">H_M918</t>
  </si>
  <si>
    <t xml:space="preserve">H_M923</t>
  </si>
  <si>
    <t xml:space="preserve">H_M931</t>
  </si>
  <si>
    <t xml:space="preserve">H_M935</t>
  </si>
  <si>
    <t xml:space="preserve">H_M952</t>
  </si>
  <si>
    <t xml:space="preserve">H_M958</t>
  </si>
  <si>
    <t xml:space="preserve">H_M963</t>
  </si>
  <si>
    <t xml:space="preserve">H_M968</t>
  </si>
  <si>
    <t xml:space="preserve">H_M976</t>
  </si>
  <si>
    <t xml:space="preserve">H_M979</t>
  </si>
  <si>
    <t xml:space="preserve">HSSEQ28</t>
  </si>
  <si>
    <t xml:space="preserve">HSSEQ29</t>
  </si>
  <si>
    <t xml:space="preserve">HSSEQ32</t>
  </si>
  <si>
    <t xml:space="preserve">01-003</t>
  </si>
  <si>
    <t xml:space="preserve">C_M1234EPP</t>
  </si>
  <si>
    <t xml:space="preserve">C_M1240EPP</t>
  </si>
  <si>
    <t xml:space="preserve">C_M1241EPP</t>
  </si>
  <si>
    <t xml:space="preserve">C_M1281PD</t>
  </si>
  <si>
    <t xml:space="preserve">C_M1287PD</t>
  </si>
  <si>
    <t xml:space="preserve">C_M1317PD</t>
  </si>
  <si>
    <t xml:space="preserve">C_M1318PD</t>
  </si>
  <si>
    <t xml:space="preserve">C_M1319PD</t>
  </si>
  <si>
    <t xml:space="preserve">C_M1324PD</t>
  </si>
  <si>
    <t xml:space="preserve">C_M1327PD</t>
  </si>
  <si>
    <t xml:space="preserve">H_M478</t>
  </si>
  <si>
    <t xml:space="preserve">H_M485</t>
  </si>
  <si>
    <t xml:space="preserve">H_M915</t>
  </si>
  <si>
    <t xml:space="preserve">H_M925</t>
  </si>
  <si>
    <t xml:space="preserve">H_M940</t>
  </si>
  <si>
    <t xml:space="preserve">H_M941</t>
  </si>
  <si>
    <t xml:space="preserve">H_M955</t>
  </si>
  <si>
    <t xml:space="preserve">H_M956</t>
  </si>
  <si>
    <t xml:space="preserve">H_M974</t>
  </si>
  <si>
    <t xml:space="preserve">H_M977</t>
  </si>
  <si>
    <t xml:space="preserve">C_M1207EPP</t>
  </si>
  <si>
    <t xml:space="preserve">C_M1208EPP</t>
  </si>
  <si>
    <t xml:space="preserve">C_M1210EPP</t>
  </si>
  <si>
    <t xml:space="preserve">C_M1211EPP</t>
  </si>
  <si>
    <t xml:space="preserve">C_M1214EPP</t>
  </si>
  <si>
    <t xml:space="preserve">C_M1231EPP</t>
  </si>
  <si>
    <t xml:space="preserve">C_M1236EPP</t>
  </si>
  <si>
    <t xml:space="preserve">C_M1237EPP</t>
  </si>
  <si>
    <t xml:space="preserve">C_M1238EPP</t>
  </si>
  <si>
    <t xml:space="preserve">C_M1242EPP</t>
  </si>
  <si>
    <t xml:space="preserve">C_M1247EPP</t>
  </si>
  <si>
    <t xml:space="preserve">C_M1251EPP</t>
  </si>
  <si>
    <t xml:space="preserve">C_M1254EPP</t>
  </si>
  <si>
    <t xml:space="preserve">C_M1257EPP</t>
  </si>
  <si>
    <t xml:space="preserve">C_M1282PD</t>
  </si>
  <si>
    <t xml:space="preserve">C_M1283PD</t>
  </si>
  <si>
    <t xml:space="preserve">H_M401</t>
  </si>
  <si>
    <t xml:space="preserve">H_M402</t>
  </si>
  <si>
    <t xml:space="preserve">H_M415</t>
  </si>
  <si>
    <t xml:space="preserve">H_M417.2</t>
  </si>
  <si>
    <t xml:space="preserve">H_M430</t>
  </si>
  <si>
    <t xml:space="preserve">H_M437.2</t>
  </si>
  <si>
    <t xml:space="preserve">H_M439</t>
  </si>
  <si>
    <t xml:space="preserve">H_M442</t>
  </si>
  <si>
    <t xml:space="preserve">H_M451</t>
  </si>
  <si>
    <t xml:space="preserve">H_M453</t>
  </si>
  <si>
    <t xml:space="preserve">H_M455</t>
  </si>
  <si>
    <t xml:space="preserve">H_M456</t>
  </si>
  <si>
    <t xml:space="preserve">H_M457</t>
  </si>
  <si>
    <t xml:space="preserve">H_M474</t>
  </si>
  <si>
    <t xml:space="preserve">H_M484</t>
  </si>
  <si>
    <t xml:space="preserve">H_M487</t>
  </si>
  <si>
    <t xml:space="preserve">H_M496</t>
  </si>
  <si>
    <t xml:space="preserve">H_M499</t>
  </si>
  <si>
    <t xml:space="preserve">H_M519</t>
  </si>
  <si>
    <t xml:space="preserve">H_M527</t>
  </si>
  <si>
    <t xml:space="preserve">H_M536</t>
  </si>
  <si>
    <t xml:space="preserve">H_M546</t>
  </si>
  <si>
    <t xml:space="preserve">H_M551</t>
  </si>
  <si>
    <t xml:space="preserve">H_M553</t>
  </si>
  <si>
    <t xml:space="preserve">H_M557</t>
  </si>
  <si>
    <t xml:space="preserve">H_M560</t>
  </si>
  <si>
    <t xml:space="preserve">H_M569</t>
  </si>
  <si>
    <t xml:space="preserve">H_M588</t>
  </si>
  <si>
    <t xml:space="preserve">H_M610</t>
  </si>
  <si>
    <t xml:space="preserve">H_M657</t>
  </si>
  <si>
    <t xml:space="preserve">H_M673</t>
  </si>
  <si>
    <t xml:space="preserve">H_M910</t>
  </si>
  <si>
    <t xml:space="preserve">H_M913</t>
  </si>
  <si>
    <t xml:space="preserve">H_M917</t>
  </si>
  <si>
    <t xml:space="preserve">H_M921</t>
  </si>
  <si>
    <t xml:space="preserve">H_M942</t>
  </si>
  <si>
    <t xml:space="preserve">HSSEQ01</t>
  </si>
  <si>
    <t xml:space="preserve">HSSEQ05</t>
  </si>
  <si>
    <t xml:space="preserve">HSSEQ06</t>
  </si>
  <si>
    <t xml:space="preserve">HSSEQ07.2</t>
  </si>
  <si>
    <t xml:space="preserve">HSSEQ08</t>
  </si>
  <si>
    <t xml:space="preserve">HSSEQ10.2</t>
  </si>
  <si>
    <t xml:space="preserve">HSSEQ11</t>
  </si>
  <si>
    <t xml:space="preserve">HSSEQ14</t>
  </si>
  <si>
    <t xml:space="preserve">HSSEQ15</t>
  </si>
  <si>
    <t xml:space="preserve">HSSEQ16</t>
  </si>
  <si>
    <t xml:space="preserve">HSSEQ17</t>
  </si>
  <si>
    <t xml:space="preserve">HSSEQ22</t>
  </si>
  <si>
    <t xml:space="preserve">0 indicates absence of mutation or chromosomal aberration</t>
  </si>
  <si>
    <t xml:space="preserve">1 indicates presence of mutation or chromosomal aberration</t>
  </si>
  <si>
    <r>
      <rPr>
        <sz val="11"/>
        <color rgb="FF000000"/>
        <rFont val="Calibri"/>
        <family val="2"/>
      </rPr>
      <t xml:space="preserve">OP = Onco panel (Orechia J, Pathak A, Shi Y, </t>
    </r>
    <r>
      <rPr>
        <i val="true"/>
        <sz val="11"/>
        <color rgb="FF000000"/>
        <rFont val="Calibri"/>
        <family val="2"/>
      </rPr>
      <t xml:space="preserve">et al</t>
    </r>
    <r>
      <rPr>
        <sz val="11"/>
        <color rgb="FF000000"/>
        <rFont val="Calibri"/>
        <family val="2"/>
      </rPr>
      <t xml:space="preserve">. OncDRS: An integrative clinical and genomic data platform for enabling translational research and precision medicine. </t>
    </r>
    <r>
      <rPr>
        <i val="true"/>
        <sz val="11"/>
        <color rgb="FF000000"/>
        <rFont val="Calibri"/>
        <family val="2"/>
      </rPr>
      <t xml:space="preserve">Applied &amp; translational genomics</t>
    </r>
    <r>
      <rPr>
        <sz val="11"/>
        <color rgb="FF000000"/>
        <rFont val="Calibri"/>
        <family val="2"/>
      </rPr>
      <t xml:space="preserve">. 2015;6:18-25)</t>
    </r>
  </si>
  <si>
    <r>
      <rPr>
        <sz val="11"/>
        <color rgb="FF000000"/>
        <rFont val="Calibri"/>
        <family val="2"/>
      </rPr>
      <t xml:space="preserve">RMA = Reanalyzed Mutation Analysis (Bueno R, Stawiski EW, Goldstein LD, </t>
    </r>
    <r>
      <rPr>
        <i val="true"/>
        <sz val="11"/>
        <color rgb="FF000000"/>
        <rFont val="Calibri"/>
        <family val="2"/>
      </rPr>
      <t xml:space="preserve">et al</t>
    </r>
    <r>
      <rPr>
        <sz val="11"/>
        <color rgb="FF000000"/>
        <rFont val="Calibri"/>
        <family val="2"/>
      </rPr>
      <t xml:space="preserve">. Comprehensive genomic analysis of malignant pleural mesothelioma identifies recurrent mutations, gene fusions and splicing alterations. </t>
    </r>
    <r>
      <rPr>
        <i val="true"/>
        <sz val="11"/>
        <color rgb="FF000000"/>
        <rFont val="Calibri"/>
        <family val="2"/>
      </rPr>
      <t xml:space="preserve">Nature genetics</t>
    </r>
    <r>
      <rPr>
        <sz val="11"/>
        <color rgb="FF000000"/>
        <rFont val="Calibri"/>
        <family val="2"/>
      </rPr>
      <t xml:space="preserve">. 2016;48(4):407-416)</t>
    </r>
  </si>
  <si>
    <r>
      <rPr>
        <sz val="11"/>
        <color rgb="FF000000"/>
        <rFont val="Calibri"/>
        <family val="2"/>
      </rPr>
      <t xml:space="preserve">CR = Cancer Research (De Rienzo A, Archer MA, Yeap BY, </t>
    </r>
    <r>
      <rPr>
        <i val="true"/>
        <sz val="11"/>
        <color rgb="FF000000"/>
        <rFont val="Calibri"/>
        <family val="2"/>
      </rPr>
      <t xml:space="preserve">et al</t>
    </r>
    <r>
      <rPr>
        <sz val="11"/>
        <color rgb="FF000000"/>
        <rFont val="Calibri"/>
        <family val="2"/>
      </rPr>
      <t xml:space="preserve">. Gender-specific molecular and clinical features underlie malignant pleural mesothelioma. </t>
    </r>
    <r>
      <rPr>
        <i val="true"/>
        <sz val="11"/>
        <color rgb="FF000000"/>
        <rFont val="Calibri"/>
        <family val="2"/>
      </rPr>
      <t xml:space="preserve">Cancer research</t>
    </r>
    <r>
      <rPr>
        <sz val="11"/>
        <color rgb="FF000000"/>
        <rFont val="Calibri"/>
        <family val="2"/>
      </rPr>
      <t xml:space="preserve">. 2016;76(2):319-328)</t>
    </r>
  </si>
  <si>
    <r>
      <rPr>
        <b val="true"/>
        <sz val="11"/>
        <color rgb="FF000000"/>
        <rFont val="Calibri"/>
        <family val="2"/>
      </rPr>
      <t xml:space="preserve"> Table S2.</t>
    </r>
    <r>
      <rPr>
        <sz val="11"/>
        <color rgb="FF000000"/>
        <rFont val="Calibri"/>
        <family val="2"/>
      </rPr>
      <t xml:space="preserve"> </t>
    </r>
    <r>
      <rPr>
        <i val="true"/>
        <sz val="11"/>
        <color rgb="FF000000"/>
        <rFont val="Calibri"/>
        <family val="2"/>
      </rPr>
      <t xml:space="preserve">BAP1</t>
    </r>
    <r>
      <rPr>
        <sz val="11"/>
        <color rgb="FF000000"/>
        <rFont val="Calibri"/>
        <family val="2"/>
      </rPr>
      <t xml:space="preserve"> RNA expression data in 174 MPM samples</t>
    </r>
  </si>
  <si>
    <t xml:space="preserve">BAP1_Expression (rpkm)</t>
  </si>
  <si>
    <t xml:space="preserve">H_M653</t>
  </si>
  <si>
    <t xml:space="preserve">H_M651</t>
  </si>
  <si>
    <t xml:space="preserve">H_M468</t>
  </si>
  <si>
    <t xml:space="preserve">C_M1277PD</t>
  </si>
  <si>
    <t xml:space="preserve">C_M1232EPP</t>
  </si>
  <si>
    <r>
      <rPr>
        <b val="true"/>
        <sz val="11"/>
        <color rgb="FF000000"/>
        <rFont val="Calibri"/>
        <family val="2"/>
      </rPr>
      <t xml:space="preserve">Table S3.</t>
    </r>
    <r>
      <rPr>
        <sz val="11"/>
        <color rgb="FF000000"/>
        <rFont val="Calibri"/>
        <family val="2"/>
      </rPr>
      <t xml:space="preserve"> Schematic representation of the overlap of samples among molecular analyses</t>
    </r>
  </si>
  <si>
    <t xml:space="preserve">BAP1 Staining</t>
  </si>
  <si>
    <t xml:space="preserve">Mutation Analysis</t>
  </si>
  <si>
    <t xml:space="preserve">Deletion Analysis</t>
  </si>
  <si>
    <t xml:space="preserve">Expression Analysis/Clusters</t>
  </si>
  <si>
    <t xml:space="preserve">CLND/VIM Ratio</t>
  </si>
  <si>
    <t xml:space="preserve">Pathway Analysis</t>
  </si>
  <si>
    <t xml:space="preserve">Total</t>
  </si>
  <si>
    <r>
      <rPr>
        <b val="true"/>
        <sz val="11"/>
        <color rgb="FF000000"/>
        <rFont val="Calibri"/>
        <family val="2"/>
      </rPr>
      <t xml:space="preserve"> Table S4.</t>
    </r>
    <r>
      <rPr>
        <sz val="11"/>
        <color rgb="FF000000"/>
        <rFont val="Calibri"/>
        <family val="2"/>
      </rPr>
      <t xml:space="preserve"> BAP1 staining pattern in relation to the patients' characteristics</t>
    </r>
  </si>
  <si>
    <t xml:space="preserve">BAP1 IHC Staining</t>
  </si>
  <si>
    <t xml:space="preserve">N</t>
  </si>
  <si>
    <t xml:space="preserve">Nuclear </t>
  </si>
  <si>
    <t xml:space="preserve">P value</t>
  </si>
  <si>
    <t xml:space="preserve">Cytoplasmic </t>
  </si>
  <si>
    <t xml:space="preserve">Absent </t>
  </si>
  <si>
    <t xml:space="preserve">Absent/ Cytoplasmic </t>
  </si>
  <si>
    <t xml:space="preserve">Absent/Nuclear </t>
  </si>
  <si>
    <t xml:space="preserve">Absent/ Nuclear/ Cytoplasmic </t>
  </si>
  <si>
    <t xml:space="preserve">Nuclear/Cytoplasmic </t>
  </si>
  <si>
    <t xml:space="preserve">Patients</t>
  </si>
  <si>
    <t xml:space="preserve">215 (36%)</t>
  </si>
  <si>
    <t xml:space="preserve">147 (25%)</t>
  </si>
  <si>
    <t xml:space="preserve">73 (12%)</t>
  </si>
  <si>
    <t xml:space="preserve">95 (16%)</t>
  </si>
  <si>
    <t xml:space="preserve">19 (3%)</t>
  </si>
  <si>
    <t xml:space="preserve">17 (3%)</t>
  </si>
  <si>
    <t xml:space="preserve">30 (5%)</t>
  </si>
  <si>
    <t xml:space="preserve">Sex</t>
  </si>
  <si>
    <t xml:space="preserve">Female</t>
  </si>
  <si>
    <t xml:space="preserve">45 (29%)</t>
  </si>
  <si>
    <t xml:space="preserve">42 (27%)</t>
  </si>
  <si>
    <t xml:space="preserve">14 (9%)</t>
  </si>
  <si>
    <t xml:space="preserve">41 (26%)</t>
  </si>
  <si>
    <t xml:space="preserve">&lt;0.001</t>
  </si>
  <si>
    <t xml:space="preserve">7 (4%)</t>
  </si>
  <si>
    <t xml:space="preserve">3 (2%)</t>
  </si>
  <si>
    <t xml:space="preserve">5 (3%)</t>
  </si>
  <si>
    <t xml:space="preserve">Male</t>
  </si>
  <si>
    <t xml:space="preserve">170 (39%)</t>
  </si>
  <si>
    <t xml:space="preserve">105 (24%)</t>
  </si>
  <si>
    <t xml:space="preserve">59 (13%)</t>
  </si>
  <si>
    <t xml:space="preserve">54 (12%)</t>
  </si>
  <si>
    <t xml:space="preserve">12 (3%)</t>
  </si>
  <si>
    <t xml:space="preserve">14 (3%)</t>
  </si>
  <si>
    <t xml:space="preserve">25 (6%)</t>
  </si>
  <si>
    <t xml:space="preserve">Age</t>
  </si>
  <si>
    <t xml:space="preserve">Histologic subtype</t>
  </si>
  <si>
    <t xml:space="preserve">97 (28%)</t>
  </si>
  <si>
    <t xml:space="preserve">98 (29%)</t>
  </si>
  <si>
    <t xml:space="preserve">49 (14%)</t>
  </si>
  <si>
    <t xml:space="preserve">71 (21%)</t>
  </si>
  <si>
    <t xml:space="preserve">9 (3%)</t>
  </si>
  <si>
    <t xml:space="preserve">4 (1%)</t>
  </si>
  <si>
    <t xml:space="preserve">14 (4%)</t>
  </si>
  <si>
    <t xml:space="preserve">72 (39%)</t>
  </si>
  <si>
    <t xml:space="preserve">43 (23%)</t>
  </si>
  <si>
    <t xml:space="preserve">22 (12%)</t>
  </si>
  <si>
    <t xml:space="preserve">23 (12%)</t>
  </si>
  <si>
    <t xml:space="preserve">11 (6%)</t>
  </si>
  <si>
    <t xml:space="preserve">Sarcomatoid/  Desmoplastic</t>
  </si>
  <si>
    <t xml:space="preserve">46 (69%)</t>
  </si>
  <si>
    <t xml:space="preserve">6 (9%)</t>
  </si>
  <si>
    <t xml:space="preserve">2 (3%)</t>
  </si>
  <si>
    <t xml:space="preserve">1 (1%)</t>
  </si>
  <si>
    <t xml:space="preserve">5 (7%)</t>
  </si>
  <si>
    <t xml:space="preserve">Single Nucleotide Mutations / INDELs (SNVS)</t>
  </si>
  <si>
    <t xml:space="preserve">Presence of SNVS</t>
  </si>
  <si>
    <t xml:space="preserve">21 (21%)</t>
  </si>
  <si>
    <t xml:space="preserve">24 (24%)</t>
  </si>
  <si>
    <t xml:space="preserve">25 (25%)</t>
  </si>
  <si>
    <t xml:space="preserve">20 (20%)</t>
  </si>
  <si>
    <t xml:space="preserve">3 (3%)</t>
  </si>
  <si>
    <t xml:space="preserve">5 (5%)</t>
  </si>
  <si>
    <t xml:space="preserve">Absence of SNVS</t>
  </si>
  <si>
    <t xml:space="preserve">77 (48%)</t>
  </si>
  <si>
    <t xml:space="preserve">29 (18%)</t>
  </si>
  <si>
    <t xml:space="preserve">18 (11%)</t>
  </si>
  <si>
    <t xml:space="preserve">17 (10%)</t>
  </si>
  <si>
    <t xml:space="preserve">4 (2%)</t>
  </si>
  <si>
    <t xml:space="preserve">10 (6%)</t>
  </si>
  <si>
    <t xml:space="preserve">Copy Number Variation</t>
  </si>
  <si>
    <t xml:space="preserve">6 (15%)</t>
  </si>
  <si>
    <t xml:space="preserve">10 (26%)</t>
  </si>
  <si>
    <t xml:space="preserve">8 (21%)</t>
  </si>
  <si>
    <t xml:space="preserve">3 (8%)</t>
  </si>
  <si>
    <t xml:space="preserve">2 (5%)</t>
  </si>
  <si>
    <t xml:space="preserve">No Deletion</t>
  </si>
  <si>
    <t xml:space="preserve">58 (43%)</t>
  </si>
  <si>
    <t xml:space="preserve">27 (20%)</t>
  </si>
  <si>
    <t xml:space="preserve">22 (16%)</t>
  </si>
  <si>
    <t xml:space="preserve">18 (13%)</t>
  </si>
  <si>
    <t xml:space="preserve">6 (4%)</t>
  </si>
  <si>
    <t xml:space="preserve">4 (3%)</t>
  </si>
  <si>
    <t xml:space="preserve">BAP1 Gene Expression</t>
  </si>
  <si>
    <t xml:space="preserve">58 (33%)</t>
  </si>
  <si>
    <t xml:space="preserve">34 (20%)</t>
  </si>
  <si>
    <t xml:space="preserve">36 (21%)</t>
  </si>
  <si>
    <t xml:space="preserve">27 (16%)</t>
  </si>
  <si>
    <t xml:space="preserve">9 (5%)</t>
  </si>
  <si>
    <t xml:space="preserve">6 (3%)</t>
  </si>
  <si>
    <t xml:space="preserve">Molecular Clusters</t>
  </si>
  <si>
    <t xml:space="preserve">Molecular Cluster E</t>
  </si>
  <si>
    <t xml:space="preserve">7 (16%)</t>
  </si>
  <si>
    <t xml:space="preserve">15 (33%)</t>
  </si>
  <si>
    <t xml:space="preserve">6 (13%)</t>
  </si>
  <si>
    <t xml:space="preserve">14 (31%)</t>
  </si>
  <si>
    <t xml:space="preserve">1 (2%)</t>
  </si>
  <si>
    <t xml:space="preserve">2 (4%)</t>
  </si>
  <si>
    <t xml:space="preserve">Molecular Cluster BE</t>
  </si>
  <si>
    <t xml:space="preserve">32 (53%)</t>
  </si>
  <si>
    <t xml:space="preserve">8 (13%)</t>
  </si>
  <si>
    <t xml:space="preserve">9 (15%)</t>
  </si>
  <si>
    <t xml:space="preserve">5 (8%)</t>
  </si>
  <si>
    <t xml:space="preserve">Molecular Cluster BS</t>
  </si>
  <si>
    <t xml:space="preserve">9 (19%)</t>
  </si>
  <si>
    <t xml:space="preserve">8 (17%)</t>
  </si>
  <si>
    <t xml:space="preserve">16 (33%)</t>
  </si>
  <si>
    <t xml:space="preserve">3 (6%)</t>
  </si>
  <si>
    <t xml:space="preserve">Molecular Cluster S</t>
  </si>
  <si>
    <t xml:space="preserve">10 (48%)</t>
  </si>
  <si>
    <t xml:space="preserve">3 (14%)</t>
  </si>
  <si>
    <t xml:space="preserve">5 (24%)</t>
  </si>
  <si>
    <t xml:space="preserve">2 (10%)</t>
  </si>
  <si>
    <t xml:space="preserve">1 (5%)</t>
  </si>
  <si>
    <t xml:space="preserve">Claudin15/Vimentin expression ratio</t>
  </si>
  <si>
    <t xml:space="preserve">Quartile 1</t>
  </si>
  <si>
    <t xml:space="preserve">68 (56%)</t>
  </si>
  <si>
    <t xml:space="preserve">20 (17%)</t>
  </si>
  <si>
    <t xml:space="preserve">9 (7%)</t>
  </si>
  <si>
    <t xml:space="preserve">11 (9%)</t>
  </si>
  <si>
    <t xml:space="preserve">5 (4%)</t>
  </si>
  <si>
    <t xml:space="preserve">Quartile 2</t>
  </si>
  <si>
    <t xml:space="preserve">44 (36%)</t>
  </si>
  <si>
    <t xml:space="preserve">21 (17%)</t>
  </si>
  <si>
    <t xml:space="preserve">23 (19%)</t>
  </si>
  <si>
    <t xml:space="preserve">18 (15%)</t>
  </si>
  <si>
    <t xml:space="preserve">7 (6%)</t>
  </si>
  <si>
    <t xml:space="preserve">Quartile 3</t>
  </si>
  <si>
    <t xml:space="preserve">42 (35%)</t>
  </si>
  <si>
    <t xml:space="preserve">28 (23%)</t>
  </si>
  <si>
    <t xml:space="preserve">16 (13%)</t>
  </si>
  <si>
    <t xml:space="preserve">6 (5%)</t>
  </si>
  <si>
    <t xml:space="preserve">Quartile 4</t>
  </si>
  <si>
    <t xml:space="preserve">45 (38%)</t>
  </si>
  <si>
    <t xml:space="preserve">12 (10%)</t>
  </si>
  <si>
    <t xml:space="preserve">21 (18%)</t>
  </si>
  <si>
    <r>
      <rPr>
        <sz val="11"/>
        <color rgb="FF000000"/>
        <rFont val="Calibri"/>
        <family val="2"/>
      </rPr>
      <t xml:space="preserve"> Table S5</t>
    </r>
    <r>
      <rPr>
        <b val="true"/>
        <sz val="11"/>
        <color rgb="FF000000"/>
        <rFont val="Calibri"/>
        <family val="2"/>
      </rPr>
      <t xml:space="preserve">.</t>
    </r>
    <r>
      <rPr>
        <sz val="11"/>
        <color rgb="FF000000"/>
        <rFont val="Calibri"/>
        <family val="2"/>
      </rPr>
      <t xml:space="preserve"> </t>
    </r>
    <r>
      <rPr>
        <i val="true"/>
        <sz val="11"/>
        <color rgb="FF000000"/>
        <rFont val="Calibri"/>
        <family val="2"/>
      </rPr>
      <t xml:space="preserve">P</t>
    </r>
    <r>
      <rPr>
        <sz val="11"/>
        <color rgb="FF000000"/>
        <rFont val="Calibri"/>
        <family val="2"/>
      </rPr>
      <t xml:space="preserve"> value of the distribution of the BAP1 staining patterns in relation to the patients' age, gene expression, and C/V ratio</t>
    </r>
  </si>
  <si>
    <r>
      <rPr>
        <b val="true"/>
        <sz val="12"/>
        <color rgb="FF000000"/>
        <rFont val="Calibri"/>
        <family val="2"/>
      </rPr>
      <t xml:space="preserve">Nuclear </t>
    </r>
    <r>
      <rPr>
        <b val="true"/>
        <i val="true"/>
        <sz val="12"/>
        <color rgb="FF000000"/>
        <rFont val="Calibri"/>
        <family val="2"/>
      </rPr>
      <t xml:space="preserve">P</t>
    </r>
    <r>
      <rPr>
        <b val="true"/>
        <sz val="12"/>
        <color rgb="FF000000"/>
        <rFont val="Calibri"/>
        <family val="2"/>
      </rPr>
      <t xml:space="preserve"> value</t>
    </r>
  </si>
  <si>
    <r>
      <rPr>
        <b val="true"/>
        <sz val="12"/>
        <color rgb="FF000000"/>
        <rFont val="Calibri"/>
        <family val="2"/>
      </rPr>
      <t xml:space="preserve">Cytoplasmic </t>
    </r>
    <r>
      <rPr>
        <b val="true"/>
        <i val="true"/>
        <sz val="12"/>
        <color rgb="FF000000"/>
        <rFont val="Calibri"/>
        <family val="2"/>
      </rPr>
      <t xml:space="preserve">P</t>
    </r>
    <r>
      <rPr>
        <b val="true"/>
        <sz val="12"/>
        <color rgb="FF000000"/>
        <rFont val="Calibri"/>
        <family val="2"/>
      </rPr>
      <t xml:space="preserve"> value</t>
    </r>
  </si>
  <si>
    <r>
      <rPr>
        <b val="true"/>
        <sz val="12"/>
        <color rgb="FF000000"/>
        <rFont val="Calibri"/>
        <family val="2"/>
      </rPr>
      <t xml:space="preserve">Absent       </t>
    </r>
    <r>
      <rPr>
        <b val="true"/>
        <i val="true"/>
        <sz val="12"/>
        <color rgb="FF000000"/>
        <rFont val="Calibri"/>
        <family val="2"/>
      </rPr>
      <t xml:space="preserve">P</t>
    </r>
    <r>
      <rPr>
        <b val="true"/>
        <sz val="12"/>
        <color rgb="FF000000"/>
        <rFont val="Calibri"/>
        <family val="2"/>
      </rPr>
      <t xml:space="preserve"> value</t>
    </r>
  </si>
  <si>
    <r>
      <rPr>
        <b val="true"/>
        <sz val="12"/>
        <color rgb="FF000000"/>
        <rFont val="Calibri"/>
        <family val="2"/>
      </rPr>
      <t xml:space="preserve">Absent/ Cytoplasmic </t>
    </r>
    <r>
      <rPr>
        <b val="true"/>
        <i val="true"/>
        <sz val="12"/>
        <color rgb="FF000000"/>
        <rFont val="Calibri"/>
        <family val="2"/>
      </rPr>
      <t xml:space="preserve">P</t>
    </r>
    <r>
      <rPr>
        <b val="true"/>
        <sz val="12"/>
        <color rgb="FF000000"/>
        <rFont val="Calibri"/>
        <family val="2"/>
      </rPr>
      <t xml:space="preserve"> value</t>
    </r>
  </si>
  <si>
    <r>
      <rPr>
        <b val="true"/>
        <sz val="11"/>
        <color rgb="FF000000"/>
        <rFont val="Calibri"/>
        <family val="2"/>
      </rPr>
      <t xml:space="preserve"> Table S6.</t>
    </r>
    <r>
      <rPr>
        <sz val="11"/>
        <color rgb="FF000000"/>
        <rFont val="Calibri"/>
        <family val="2"/>
      </rPr>
      <t xml:space="preserve"> Biphasic MPM cases with different BAP1 staining in the diverse cellular components</t>
    </r>
  </si>
  <si>
    <t xml:space="preserve">Staining Pattern (Cases)</t>
  </si>
  <si>
    <t xml:space="preserve"> Epithelioid IHC</t>
  </si>
  <si>
    <t xml:space="preserve"> Sarcomatoid IHC</t>
  </si>
  <si>
    <t xml:space="preserve">Absence of Staining</t>
  </si>
  <si>
    <t xml:space="preserve">Nuclear Staining</t>
  </si>
  <si>
    <t xml:space="preserve">Cytoplasmic Staining</t>
  </si>
  <si>
    <t xml:space="preserve">Nuclear/Absent</t>
  </si>
  <si>
    <t xml:space="preserve">Detected</t>
  </si>
  <si>
    <t xml:space="preserve">Not Detected</t>
  </si>
  <si>
    <t xml:space="preserve">Nuclear/Cytoplasmic/Absent</t>
  </si>
  <si>
    <r>
      <rPr>
        <b val="true"/>
        <sz val="11"/>
        <color rgb="FF000000"/>
        <rFont val="Calibri"/>
        <family val="2"/>
      </rPr>
      <t xml:space="preserve"> Table S7. </t>
    </r>
    <r>
      <rPr>
        <sz val="11"/>
        <color rgb="FF000000"/>
        <rFont val="Calibri"/>
        <family val="2"/>
      </rPr>
      <t xml:space="preserve">List of significant differentially expressed top hit genes  among pairwise comparisons of single-pattern staining</t>
    </r>
  </si>
  <si>
    <r>
      <rPr>
        <b val="true"/>
        <sz val="11"/>
        <color rgb="FF000000"/>
        <rFont val="Calibri"/>
        <family val="2"/>
      </rPr>
      <t xml:space="preserve">Single-Pattern Nuclear </t>
    </r>
    <r>
      <rPr>
        <b val="true"/>
        <i val="true"/>
        <sz val="11"/>
        <color rgb="FF000000"/>
        <rFont val="Calibri"/>
        <family val="2"/>
      </rPr>
      <t xml:space="preserve">versus</t>
    </r>
    <r>
      <rPr>
        <b val="true"/>
        <sz val="11"/>
        <color rgb="FF000000"/>
        <rFont val="Calibri"/>
        <family val="2"/>
      </rPr>
      <t xml:space="preserve"> Single-Pattern Cytoplasmic</t>
    </r>
  </si>
  <si>
    <r>
      <rPr>
        <b val="true"/>
        <sz val="11"/>
        <color rgb="FF000000"/>
        <rFont val="Calibri"/>
        <family val="2"/>
      </rPr>
      <t xml:space="preserve">Single-Pattern Absent </t>
    </r>
    <r>
      <rPr>
        <b val="true"/>
        <i val="true"/>
        <sz val="11"/>
        <color rgb="FF000000"/>
        <rFont val="Calibri"/>
        <family val="2"/>
      </rPr>
      <t xml:space="preserve">versus</t>
    </r>
    <r>
      <rPr>
        <b val="true"/>
        <sz val="11"/>
        <color rgb="FF000000"/>
        <rFont val="Calibri"/>
        <family val="2"/>
      </rPr>
      <t xml:space="preserve"> Single-Pattern Nuclear</t>
    </r>
  </si>
  <si>
    <r>
      <rPr>
        <b val="true"/>
        <sz val="11"/>
        <color rgb="FF000000"/>
        <rFont val="Calibri"/>
        <family val="2"/>
      </rPr>
      <t xml:space="preserve">Single-Pattern Absent </t>
    </r>
    <r>
      <rPr>
        <b val="true"/>
        <i val="true"/>
        <sz val="11"/>
        <color rgb="FF000000"/>
        <rFont val="Calibri"/>
        <family val="2"/>
      </rPr>
      <t xml:space="preserve">versus</t>
    </r>
    <r>
      <rPr>
        <b val="true"/>
        <sz val="11"/>
        <color rgb="FF000000"/>
        <rFont val="Calibri"/>
        <family val="2"/>
      </rPr>
      <t xml:space="preserve"> Single-Pattern Cytoplasmic</t>
    </r>
  </si>
  <si>
    <t xml:space="preserve">gene</t>
  </si>
  <si>
    <t xml:space="preserve">log2FC</t>
  </si>
  <si>
    <t xml:space="preserve">log2CPM</t>
  </si>
  <si>
    <t xml:space="preserve">quasi-likelihood F-statistic</t>
  </si>
  <si>
    <r>
      <rPr>
        <b val="true"/>
        <i val="true"/>
        <sz val="12"/>
        <color rgb="FF000000"/>
        <rFont val="Calibri"/>
        <family val="2"/>
      </rPr>
      <t xml:space="preserve">P </t>
    </r>
    <r>
      <rPr>
        <b val="true"/>
        <sz val="12"/>
        <color rgb="FF000000"/>
        <rFont val="Calibri"/>
        <family val="2"/>
      </rPr>
      <t xml:space="preserve">value</t>
    </r>
  </si>
  <si>
    <t xml:space="preserve">FDR</t>
  </si>
  <si>
    <t xml:space="preserve">top hit</t>
  </si>
  <si>
    <r>
      <rPr>
        <b val="true"/>
        <i val="true"/>
        <sz val="12"/>
        <color rgb="FF000000"/>
        <rFont val="Calibri"/>
        <family val="2"/>
      </rPr>
      <t xml:space="preserve">P</t>
    </r>
    <r>
      <rPr>
        <b val="true"/>
        <sz val="12"/>
        <color rgb="FF000000"/>
        <rFont val="Calibri"/>
        <family val="2"/>
      </rPr>
      <t xml:space="preserve"> value</t>
    </r>
  </si>
  <si>
    <t xml:space="preserve">PLA2G4E</t>
  </si>
  <si>
    <t xml:space="preserve">SPINK4</t>
  </si>
  <si>
    <t xml:space="preserve">CCL26</t>
  </si>
  <si>
    <t xml:space="preserve">REN</t>
  </si>
  <si>
    <t xml:space="preserve">CST4</t>
  </si>
  <si>
    <t xml:space="preserve">XAGE3</t>
  </si>
  <si>
    <t xml:space="preserve">TTYH1</t>
  </si>
  <si>
    <t xml:space="preserve">CHEK2P2</t>
  </si>
  <si>
    <t xml:space="preserve">FREM1</t>
  </si>
  <si>
    <t xml:space="preserve">CYP17A1</t>
  </si>
  <si>
    <t xml:space="preserve">TESC</t>
  </si>
  <si>
    <t xml:space="preserve">PTCH1</t>
  </si>
  <si>
    <t xml:space="preserve">GPR101</t>
  </si>
  <si>
    <t xml:space="preserve">ALPI</t>
  </si>
  <si>
    <t xml:space="preserve">ADAMTS18</t>
  </si>
  <si>
    <t xml:space="preserve">PRSS3</t>
  </si>
  <si>
    <t xml:space="preserve">TECRL</t>
  </si>
  <si>
    <t xml:space="preserve">DNAH8</t>
  </si>
  <si>
    <t xml:space="preserve">NPPC</t>
  </si>
  <si>
    <t xml:space="preserve">LYPD5</t>
  </si>
  <si>
    <t xml:space="preserve">PAGE1</t>
  </si>
  <si>
    <t xml:space="preserve">C9orf24</t>
  </si>
  <si>
    <t xml:space="preserve">CCNI2</t>
  </si>
  <si>
    <t xml:space="preserve">ARMC3</t>
  </si>
  <si>
    <t xml:space="preserve">TRPM8</t>
  </si>
  <si>
    <t xml:space="preserve">IL1RL1</t>
  </si>
  <si>
    <t xml:space="preserve">PRSS3P2</t>
  </si>
  <si>
    <t xml:space="preserve">KCNJ13</t>
  </si>
  <si>
    <t xml:space="preserve">EDAR</t>
  </si>
  <si>
    <t xml:space="preserve">TM4SF19</t>
  </si>
  <si>
    <t xml:space="preserve">KCNJ16</t>
  </si>
  <si>
    <t xml:space="preserve">MAGEA12</t>
  </si>
  <si>
    <t xml:space="preserve">MS4A8</t>
  </si>
  <si>
    <t xml:space="preserve">KLRF2</t>
  </si>
  <si>
    <t xml:space="preserve">ANKRD26P1</t>
  </si>
  <si>
    <t xml:space="preserve">SALL3</t>
  </si>
  <si>
    <t xml:space="preserve">DUOX2</t>
  </si>
  <si>
    <t xml:space="preserve">PXDNL</t>
  </si>
  <si>
    <t xml:space="preserve">BPIFB1</t>
  </si>
  <si>
    <t xml:space="preserve">HOXA6</t>
  </si>
  <si>
    <t xml:space="preserve">MAGEA3</t>
  </si>
  <si>
    <t xml:space="preserve">KCNQ2</t>
  </si>
  <si>
    <t xml:space="preserve">DLK1</t>
  </si>
  <si>
    <t xml:space="preserve">IRS4</t>
  </si>
  <si>
    <t xml:space="preserve">MAGEA6</t>
  </si>
  <si>
    <t xml:space="preserve">C1orf194</t>
  </si>
  <si>
    <t xml:space="preserve">MCF2</t>
  </si>
  <si>
    <t xml:space="preserve">CLDN6</t>
  </si>
  <si>
    <t xml:space="preserve">PRSS2</t>
  </si>
  <si>
    <t xml:space="preserve">AACSP1</t>
  </si>
  <si>
    <t xml:space="preserve">RXRG</t>
  </si>
  <si>
    <t xml:space="preserve">HSPB3</t>
  </si>
  <si>
    <t xml:space="preserve">LINC00643</t>
  </si>
  <si>
    <t xml:space="preserve">CHRNA4</t>
  </si>
  <si>
    <t xml:space="preserve">MUC6</t>
  </si>
  <si>
    <t xml:space="preserve">ANK3</t>
  </si>
  <si>
    <t xml:space="preserve">NKX2-6</t>
  </si>
  <si>
    <t xml:space="preserve">NEFH</t>
  </si>
  <si>
    <t xml:space="preserve">ADGB</t>
  </si>
  <si>
    <t xml:space="preserve">SPAG6</t>
  </si>
  <si>
    <t xml:space="preserve">LIPH</t>
  </si>
  <si>
    <t xml:space="preserve">NLRP4</t>
  </si>
  <si>
    <t xml:space="preserve">AGMO</t>
  </si>
  <si>
    <t xml:space="preserve">SCGB1A1</t>
  </si>
  <si>
    <t xml:space="preserve">CRYM</t>
  </si>
  <si>
    <t xml:space="preserve">CCDC114</t>
  </si>
  <si>
    <t xml:space="preserve">IRX4</t>
  </si>
  <si>
    <t xml:space="preserve">RUFY4</t>
  </si>
  <si>
    <t xml:space="preserve">GJB6</t>
  </si>
  <si>
    <t xml:space="preserve">AGXT</t>
  </si>
  <si>
    <t xml:space="preserve">C3orf79</t>
  </si>
  <si>
    <t xml:space="preserve">OTOG</t>
  </si>
  <si>
    <t xml:space="preserve">MYLPF</t>
  </si>
  <si>
    <t xml:space="preserve">ADCY1</t>
  </si>
  <si>
    <t xml:space="preserve">TPSD1</t>
  </si>
  <si>
    <t xml:space="preserve">WNT16</t>
  </si>
  <si>
    <t xml:space="preserve">KCNIP1</t>
  </si>
  <si>
    <t xml:space="preserve">TSPAN19</t>
  </si>
  <si>
    <t xml:space="preserve">MIR483</t>
  </si>
  <si>
    <t xml:space="preserve">C9orf135</t>
  </si>
  <si>
    <t xml:space="preserve">LINC00487</t>
  </si>
  <si>
    <t xml:space="preserve">TTTY11</t>
  </si>
  <si>
    <t xml:space="preserve">RNF43</t>
  </si>
  <si>
    <t xml:space="preserve">KCNJ10</t>
  </si>
  <si>
    <t xml:space="preserve">RORC</t>
  </si>
  <si>
    <t xml:space="preserve">CALB1</t>
  </si>
  <si>
    <t xml:space="preserve">RGS7</t>
  </si>
  <si>
    <t xml:space="preserve">C11orf88</t>
  </si>
  <si>
    <t xml:space="preserve">CYP39A1</t>
  </si>
  <si>
    <t xml:space="preserve">CHAC1</t>
  </si>
  <si>
    <t xml:space="preserve">CHD5</t>
  </si>
  <si>
    <t xml:space="preserve">F2RL2</t>
  </si>
  <si>
    <t xml:space="preserve">SHISA2</t>
  </si>
  <si>
    <t xml:space="preserve">RAPSN</t>
  </si>
  <si>
    <t xml:space="preserve">PCDH10</t>
  </si>
  <si>
    <t xml:space="preserve">CKM</t>
  </si>
  <si>
    <t xml:space="preserve">WDR38</t>
  </si>
  <si>
    <t xml:space="preserve">AK5</t>
  </si>
  <si>
    <t xml:space="preserve">CHRNA1</t>
  </si>
  <si>
    <t xml:space="preserve">RIPPLY2</t>
  </si>
  <si>
    <t xml:space="preserve">DUOXA2</t>
  </si>
  <si>
    <t xml:space="preserve">PTCH2</t>
  </si>
  <si>
    <t xml:space="preserve">MYH2</t>
  </si>
  <si>
    <t xml:space="preserve">C11orf87</t>
  </si>
  <si>
    <t xml:space="preserve">SLC7A11</t>
  </si>
  <si>
    <t xml:space="preserve">SHISA6</t>
  </si>
  <si>
    <t xml:space="preserve">DNAH2</t>
  </si>
  <si>
    <t xml:space="preserve">LGR5</t>
  </si>
  <si>
    <t xml:space="preserve">MYBPH</t>
  </si>
  <si>
    <t xml:space="preserve">ECT2L</t>
  </si>
  <si>
    <t xml:space="preserve">PENK</t>
  </si>
  <si>
    <t xml:space="preserve">MLIP</t>
  </si>
  <si>
    <t xml:space="preserve">EFCAB1</t>
  </si>
  <si>
    <t xml:space="preserve">WTAPP1</t>
  </si>
  <si>
    <t xml:space="preserve">MYL1</t>
  </si>
  <si>
    <t xml:space="preserve">LY6D</t>
  </si>
  <si>
    <t xml:space="preserve">AGTR1</t>
  </si>
  <si>
    <t xml:space="preserve">DEFB135</t>
  </si>
  <si>
    <t xml:space="preserve">CAMP</t>
  </si>
  <si>
    <t xml:space="preserve">SPANXD</t>
  </si>
  <si>
    <t xml:space="preserve">DCSTAMP</t>
  </si>
  <si>
    <t xml:space="preserve">CYP2J2</t>
  </si>
  <si>
    <t xml:space="preserve">C7orf57</t>
  </si>
  <si>
    <t xml:space="preserve">CA3</t>
  </si>
  <si>
    <t xml:space="preserve">CAPN13</t>
  </si>
  <si>
    <t xml:space="preserve">GCGR</t>
  </si>
  <si>
    <t xml:space="preserve">CNTN5</t>
  </si>
  <si>
    <t xml:space="preserve">GLP2R</t>
  </si>
  <si>
    <t xml:space="preserve">DNAH12</t>
  </si>
  <si>
    <t xml:space="preserve">CALY</t>
  </si>
  <si>
    <t xml:space="preserve">MYBPC2</t>
  </si>
  <si>
    <t xml:space="preserve">FOXJ1</t>
  </si>
  <si>
    <t xml:space="preserve">ZNF560</t>
  </si>
  <si>
    <t xml:space="preserve">TEX101</t>
  </si>
  <si>
    <t xml:space="preserve">DNAI1</t>
  </si>
  <si>
    <t xml:space="preserve">TKTL1</t>
  </si>
  <si>
    <t xml:space="preserve">MYOZ3</t>
  </si>
  <si>
    <t xml:space="preserve">SERPINB10</t>
  </si>
  <si>
    <t xml:space="preserve">LRRC46</t>
  </si>
  <si>
    <t xml:space="preserve">ACTA1</t>
  </si>
  <si>
    <t xml:space="preserve">ARL14</t>
  </si>
  <si>
    <t xml:space="preserve">NPY5R</t>
  </si>
  <si>
    <t xml:space="preserve">LINC00668</t>
  </si>
  <si>
    <t xml:space="preserve">ACTC1</t>
  </si>
  <si>
    <t xml:space="preserve">DLEC1</t>
  </si>
  <si>
    <t xml:space="preserve">MB</t>
  </si>
  <si>
    <t xml:space="preserve">ADTRP</t>
  </si>
  <si>
    <t xml:space="preserve">TNNI1</t>
  </si>
  <si>
    <t xml:space="preserve">STMND1</t>
  </si>
  <si>
    <t xml:space="preserve">INMT</t>
  </si>
  <si>
    <t xml:space="preserve">ECEL1</t>
  </si>
  <si>
    <t xml:space="preserve">COL28A1</t>
  </si>
  <si>
    <t xml:space="preserve">TPTE</t>
  </si>
  <si>
    <t xml:space="preserve">GRIA2</t>
  </si>
  <si>
    <t xml:space="preserve">SLC22A2</t>
  </si>
  <si>
    <t xml:space="preserve">TMEM132C</t>
  </si>
  <si>
    <t xml:space="preserve">ATP6V0D2</t>
  </si>
  <si>
    <t xml:space="preserve">TNNC2</t>
  </si>
  <si>
    <t xml:space="preserve">ATP13A5</t>
  </si>
  <si>
    <t xml:space="preserve">SLC26A7</t>
  </si>
  <si>
    <t xml:space="preserve">GADL1</t>
  </si>
  <si>
    <t xml:space="preserve">PLEKHS1</t>
  </si>
  <si>
    <t xml:space="preserve">MMP1</t>
  </si>
  <si>
    <t xml:space="preserve">NEB</t>
  </si>
  <si>
    <t xml:space="preserve">MAP3K19</t>
  </si>
  <si>
    <t xml:space="preserve">GJB4</t>
  </si>
  <si>
    <t xml:space="preserve">KLHL41</t>
  </si>
  <si>
    <t xml:space="preserve">TMEM190</t>
  </si>
  <si>
    <t xml:space="preserve">LRRC18</t>
  </si>
  <si>
    <t xml:space="preserve">CASQ2</t>
  </si>
  <si>
    <t xml:space="preserve">DNAI2</t>
  </si>
  <si>
    <t xml:space="preserve">DAB1</t>
  </si>
  <si>
    <t xml:space="preserve">MIR4768</t>
  </si>
  <si>
    <t xml:space="preserve">CADM2</t>
  </si>
  <si>
    <t xml:space="preserve">ERBB4</t>
  </si>
  <si>
    <t xml:space="preserve">MYF6</t>
  </si>
  <si>
    <t xml:space="preserve">SULT1C2</t>
  </si>
  <si>
    <t xml:space="preserve">SLC38A4</t>
  </si>
  <si>
    <t xml:space="preserve">RHOV</t>
  </si>
  <si>
    <t xml:space="preserve">PCSK1</t>
  </si>
  <si>
    <t xml:space="preserve">OR51E2</t>
  </si>
  <si>
    <t xml:space="preserve">P2RY14</t>
  </si>
  <si>
    <t xml:space="preserve">FOXL1</t>
  </si>
  <si>
    <t xml:space="preserve">PPP1R27</t>
  </si>
  <si>
    <t xml:space="preserve">CCDC54</t>
  </si>
  <si>
    <t xml:space="preserve">CALML3</t>
  </si>
  <si>
    <t xml:space="preserve">GRIA1</t>
  </si>
  <si>
    <t xml:space="preserve">ADAMTS20</t>
  </si>
  <si>
    <t xml:space="preserve">CNTNAP4</t>
  </si>
  <si>
    <t xml:space="preserve">MIR127</t>
  </si>
  <si>
    <t xml:space="preserve">SLC6A4</t>
  </si>
  <si>
    <t xml:space="preserve">IL9</t>
  </si>
  <si>
    <t xml:space="preserve">KRTAP11-1</t>
  </si>
  <si>
    <t xml:space="preserve">MYO18B</t>
  </si>
  <si>
    <t xml:space="preserve">DHRS9</t>
  </si>
  <si>
    <t xml:space="preserve">CASQ1</t>
  </si>
  <si>
    <t xml:space="preserve">B3GALT2</t>
  </si>
  <si>
    <t xml:space="preserve">GRHL2</t>
  </si>
  <si>
    <t xml:space="preserve">LDB3</t>
  </si>
  <si>
    <t xml:space="preserve">DIRC1</t>
  </si>
  <si>
    <t xml:space="preserve">HMCN1</t>
  </si>
  <si>
    <t xml:space="preserve">DSG3</t>
  </si>
  <si>
    <t xml:space="preserve">MMP9</t>
  </si>
  <si>
    <t xml:space="preserve">NMNAT2</t>
  </si>
  <si>
    <t xml:space="preserve">MYOM3</t>
  </si>
  <si>
    <t xml:space="preserve">MIR369</t>
  </si>
  <si>
    <t xml:space="preserve">COX7B2</t>
  </si>
  <si>
    <t xml:space="preserve">GJB3</t>
  </si>
  <si>
    <t xml:space="preserve">DPEP1</t>
  </si>
  <si>
    <t xml:space="preserve">OR2L13</t>
  </si>
  <si>
    <t xml:space="preserve">CSRP3</t>
  </si>
  <si>
    <t xml:space="preserve">SLC44A4</t>
  </si>
  <si>
    <t xml:space="preserve">KIF25-AS1</t>
  </si>
  <si>
    <t xml:space="preserve">TTC29</t>
  </si>
  <si>
    <t xml:space="preserve">GLI1</t>
  </si>
  <si>
    <t xml:space="preserve">FAM133A</t>
  </si>
  <si>
    <t xml:space="preserve">LRRTM4</t>
  </si>
  <si>
    <t xml:space="preserve">PRSS1</t>
  </si>
  <si>
    <t xml:space="preserve">HHIPL2</t>
  </si>
  <si>
    <t xml:space="preserve">SOSTDC1</t>
  </si>
  <si>
    <t xml:space="preserve">BEST3</t>
  </si>
  <si>
    <t xml:space="preserve">DYNLRB2</t>
  </si>
  <si>
    <t xml:space="preserve">DEFB136</t>
  </si>
  <si>
    <t xml:space="preserve">TNNT3</t>
  </si>
  <si>
    <t xml:space="preserve">CAPSL</t>
  </si>
  <si>
    <t xml:space="preserve">ZNF99</t>
  </si>
  <si>
    <t xml:space="preserve">FAM216B</t>
  </si>
  <si>
    <t xml:space="preserve">SNORD114-21</t>
  </si>
  <si>
    <t xml:space="preserve">GFAP</t>
  </si>
  <si>
    <t xml:space="preserve">TCERG1L</t>
  </si>
  <si>
    <t xml:space="preserve">SGCA</t>
  </si>
  <si>
    <t xml:space="preserve">IGF2</t>
  </si>
  <si>
    <t xml:space="preserve">CHRNG</t>
  </si>
  <si>
    <t xml:space="preserve">MIR561</t>
  </si>
  <si>
    <t xml:space="preserve">TRIM55</t>
  </si>
  <si>
    <t xml:space="preserve">CPA2</t>
  </si>
  <si>
    <t xml:space="preserve">DRC1</t>
  </si>
  <si>
    <t xml:space="preserve">RFPL4B</t>
  </si>
  <si>
    <t xml:space="preserve">CXADRP3</t>
  </si>
  <si>
    <t xml:space="preserve">C10orf90</t>
  </si>
  <si>
    <t xml:space="preserve">IL1RAPL2</t>
  </si>
  <si>
    <t xml:space="preserve">BCAS1</t>
  </si>
  <si>
    <t xml:space="preserve">TMEM132D</t>
  </si>
  <si>
    <t xml:space="preserve">LCN2</t>
  </si>
  <si>
    <t xml:space="preserve">HHLA2</t>
  </si>
  <si>
    <t xml:space="preserve">SNORD114-20</t>
  </si>
  <si>
    <t xml:space="preserve">HIF3A</t>
  </si>
  <si>
    <t xml:space="preserve">CLDN18</t>
  </si>
  <si>
    <t xml:space="preserve">CHIT1</t>
  </si>
  <si>
    <t xml:space="preserve">SERPINB2</t>
  </si>
  <si>
    <t xml:space="preserve">SEC14L4</t>
  </si>
  <si>
    <t xml:space="preserve">GH1</t>
  </si>
  <si>
    <t xml:space="preserve">HPD</t>
  </si>
  <si>
    <t xml:space="preserve">C2CD4A</t>
  </si>
  <si>
    <t xml:space="preserve">PVALB</t>
  </si>
  <si>
    <t xml:space="preserve">MYH1</t>
  </si>
  <si>
    <t xml:space="preserve">UGT2A2</t>
  </si>
  <si>
    <t xml:space="preserve">SYCE1</t>
  </si>
  <si>
    <t xml:space="preserve">IGLON5</t>
  </si>
  <si>
    <t xml:space="preserve">EPGN</t>
  </si>
  <si>
    <t xml:space="preserve">MAGEA11</t>
  </si>
  <si>
    <t xml:space="preserve">KRT23</t>
  </si>
  <si>
    <t xml:space="preserve">TMC5</t>
  </si>
  <si>
    <t xml:space="preserve">CLLU1OS</t>
  </si>
  <si>
    <t xml:space="preserve">PHYHIP</t>
  </si>
  <si>
    <t xml:space="preserve">HCAR1</t>
  </si>
  <si>
    <t xml:space="preserve">ABCA12</t>
  </si>
  <si>
    <t xml:space="preserve">MYH3</t>
  </si>
  <si>
    <t xml:space="preserve">GABBR2</t>
  </si>
  <si>
    <t xml:space="preserve">FAT3</t>
  </si>
  <si>
    <t xml:space="preserve">DPYS</t>
  </si>
  <si>
    <t xml:space="preserve">LRFN5</t>
  </si>
  <si>
    <t xml:space="preserve">DES</t>
  </si>
  <si>
    <t xml:space="preserve">OR5P2</t>
  </si>
  <si>
    <t xml:space="preserve">CLDN16</t>
  </si>
  <si>
    <t xml:space="preserve">MIR578</t>
  </si>
  <si>
    <t xml:space="preserve">MYOT</t>
  </si>
  <si>
    <t xml:space="preserve">C6orf222</t>
  </si>
  <si>
    <t xml:space="preserve">MIR1261</t>
  </si>
  <si>
    <t xml:space="preserve">CLDN4</t>
  </si>
  <si>
    <t xml:space="preserve">TLL2</t>
  </si>
  <si>
    <t xml:space="preserve">DNASE2B</t>
  </si>
  <si>
    <t xml:space="preserve">PLP1</t>
  </si>
  <si>
    <t xml:space="preserve">MIR3972</t>
  </si>
  <si>
    <t xml:space="preserve">ZBBX</t>
  </si>
  <si>
    <t xml:space="preserve">LINC00284</t>
  </si>
  <si>
    <t xml:space="preserve">PIP</t>
  </si>
  <si>
    <t xml:space="preserve">UGT2A1</t>
  </si>
  <si>
    <t xml:space="preserve">NWD1</t>
  </si>
  <si>
    <t xml:space="preserve">SULT2B1</t>
  </si>
  <si>
    <t xml:space="preserve">LINC00605</t>
  </si>
  <si>
    <t xml:space="preserve">ZNF729</t>
  </si>
  <si>
    <t xml:space="preserve">ATP13A4</t>
  </si>
  <si>
    <t xml:space="preserve">NKAIN1</t>
  </si>
  <si>
    <t xml:space="preserve">CD177</t>
  </si>
  <si>
    <t xml:space="preserve">LPAR3</t>
  </si>
  <si>
    <t xml:space="preserve">RSPH4A</t>
  </si>
  <si>
    <t xml:space="preserve">PSG4</t>
  </si>
  <si>
    <t xml:space="preserve">FZD10-AS1</t>
  </si>
  <si>
    <t xml:space="preserve">VWA3B</t>
  </si>
  <si>
    <t xml:space="preserve">HP</t>
  </si>
  <si>
    <t xml:space="preserve">MIR4269</t>
  </si>
  <si>
    <t xml:space="preserve">ATCAY</t>
  </si>
  <si>
    <t xml:space="preserve">ALX1</t>
  </si>
  <si>
    <t xml:space="preserve">PAGE2</t>
  </si>
  <si>
    <t xml:space="preserve">DNAAF1</t>
  </si>
  <si>
    <t xml:space="preserve">EPYC</t>
  </si>
  <si>
    <t xml:space="preserve">RXFP2</t>
  </si>
  <si>
    <t xml:space="preserve">CCL23</t>
  </si>
  <si>
    <t xml:space="preserve">PTCHD3</t>
  </si>
  <si>
    <t xml:space="preserve">MATN4</t>
  </si>
  <si>
    <t xml:space="preserve">FSTL5</t>
  </si>
  <si>
    <t xml:space="preserve">CPB2</t>
  </si>
  <si>
    <t xml:space="preserve">ANKRD30B</t>
  </si>
  <si>
    <t xml:space="preserve">WDR49</t>
  </si>
  <si>
    <t xml:space="preserve">TMC2</t>
  </si>
  <si>
    <t xml:space="preserve">HPR</t>
  </si>
  <si>
    <t xml:space="preserve">TRDN</t>
  </si>
  <si>
    <t xml:space="preserve">COL17A1</t>
  </si>
  <si>
    <t xml:space="preserve">ERN2</t>
  </si>
  <si>
    <t xml:space="preserve">KRT14</t>
  </si>
  <si>
    <t xml:space="preserve">SLN</t>
  </si>
  <si>
    <t xml:space="preserve">PAH</t>
  </si>
  <si>
    <t xml:space="preserve">LRRIQ1</t>
  </si>
  <si>
    <t xml:space="preserve">SERPINB13</t>
  </si>
  <si>
    <t xml:space="preserve">ARMC4</t>
  </si>
  <si>
    <t xml:space="preserve">CLDN10</t>
  </si>
  <si>
    <t xml:space="preserve">CSN3</t>
  </si>
  <si>
    <t xml:space="preserve">PTH2R</t>
  </si>
  <si>
    <t xml:space="preserve">KRT13</t>
  </si>
  <si>
    <t xml:space="preserve">LYPD2</t>
  </si>
  <si>
    <t xml:space="preserve">LINC00973</t>
  </si>
  <si>
    <t xml:space="preserve">COL6A5</t>
  </si>
  <si>
    <t xml:space="preserve">C2orf40</t>
  </si>
  <si>
    <t xml:space="preserve">INS-IGF2</t>
  </si>
  <si>
    <t xml:space="preserve">DUSP13</t>
  </si>
  <si>
    <t xml:space="preserve">AK7</t>
  </si>
  <si>
    <t xml:space="preserve">MROH2A</t>
  </si>
  <si>
    <t xml:space="preserve">TUBA4B</t>
  </si>
  <si>
    <t xml:space="preserve">C1orf189</t>
  </si>
  <si>
    <t xml:space="preserve">PON3</t>
  </si>
  <si>
    <t xml:space="preserve">GRM4</t>
  </si>
  <si>
    <t xml:space="preserve">GABRA4</t>
  </si>
  <si>
    <t xml:space="preserve">KCNS2</t>
  </si>
  <si>
    <t xml:space="preserve">FAM153B</t>
  </si>
  <si>
    <t xml:space="preserve">XIRP1</t>
  </si>
  <si>
    <t xml:space="preserve">SPRR2B</t>
  </si>
  <si>
    <t xml:space="preserve">ATP1A2</t>
  </si>
  <si>
    <t xml:space="preserve">MROH9</t>
  </si>
  <si>
    <t xml:space="preserve">TPSB2</t>
  </si>
  <si>
    <t xml:space="preserve">CDHR3</t>
  </si>
  <si>
    <t xml:space="preserve">MSMB</t>
  </si>
  <si>
    <t xml:space="preserve">AGT</t>
  </si>
  <si>
    <t xml:space="preserve">HS3ST2</t>
  </si>
  <si>
    <t xml:space="preserve">LAMB4</t>
  </si>
  <si>
    <t xml:space="preserve">PRODH</t>
  </si>
  <si>
    <t xml:space="preserve">CHMP4C</t>
  </si>
  <si>
    <t xml:space="preserve">MMP8</t>
  </si>
  <si>
    <t xml:space="preserve">LY6K</t>
  </si>
  <si>
    <t xml:space="preserve">IFNL2</t>
  </si>
  <si>
    <t xml:space="preserve">GGTLC1</t>
  </si>
  <si>
    <t xml:space="preserve">MORN5</t>
  </si>
  <si>
    <t xml:space="preserve">REG1A</t>
  </si>
  <si>
    <t xml:space="preserve">ANKRD30A</t>
  </si>
  <si>
    <t xml:space="preserve">PADI3</t>
  </si>
  <si>
    <t xml:space="preserve">PSCA</t>
  </si>
  <si>
    <t xml:space="preserve">POU6F2</t>
  </si>
  <si>
    <t xml:space="preserve">DUSP27</t>
  </si>
  <si>
    <t xml:space="preserve">MRGPRX3</t>
  </si>
  <si>
    <t xml:space="preserve">DDX25</t>
  </si>
  <si>
    <t xml:space="preserve">MYH8</t>
  </si>
  <si>
    <t xml:space="preserve">FAM153A</t>
  </si>
  <si>
    <t xml:space="preserve">NOL4</t>
  </si>
  <si>
    <t xml:space="preserve">SUSD4</t>
  </si>
  <si>
    <t xml:space="preserve">SNORD114-13</t>
  </si>
  <si>
    <t xml:space="preserve">PRSS35</t>
  </si>
  <si>
    <t xml:space="preserve">PTPRZ1</t>
  </si>
  <si>
    <t xml:space="preserve">SYT4</t>
  </si>
  <si>
    <t xml:space="preserve">WFDC6</t>
  </si>
  <si>
    <t xml:space="preserve">SST</t>
  </si>
  <si>
    <t xml:space="preserve">LINC00844</t>
  </si>
  <si>
    <t xml:space="preserve">BPI</t>
  </si>
  <si>
    <t xml:space="preserve">SMPX</t>
  </si>
  <si>
    <t xml:space="preserve">SHD</t>
  </si>
  <si>
    <t xml:space="preserve">IGFL1</t>
  </si>
  <si>
    <t xml:space="preserve">GPR78</t>
  </si>
  <si>
    <t xml:space="preserve">CD164L2</t>
  </si>
  <si>
    <t xml:space="preserve">GCK</t>
  </si>
  <si>
    <t xml:space="preserve">LY6G6D</t>
  </si>
  <si>
    <t xml:space="preserve">SPANXC</t>
  </si>
  <si>
    <t xml:space="preserve">KCNK3</t>
  </si>
  <si>
    <t xml:space="preserve">BTNL8</t>
  </si>
  <si>
    <t xml:space="preserve">TMEM132B</t>
  </si>
  <si>
    <t xml:space="preserve">RSPH1</t>
  </si>
  <si>
    <t xml:space="preserve">EPB42</t>
  </si>
  <si>
    <t xml:space="preserve">SORCS3</t>
  </si>
  <si>
    <t xml:space="preserve">ZNF728</t>
  </si>
  <si>
    <t xml:space="preserve">SLC7A11-AS1</t>
  </si>
  <si>
    <t xml:space="preserve">SNORD15B</t>
  </si>
  <si>
    <t xml:space="preserve">ZMAT4</t>
  </si>
  <si>
    <t xml:space="preserve">SPATA22</t>
  </si>
  <si>
    <t xml:space="preserve">SLC14A1</t>
  </si>
  <si>
    <t xml:space="preserve">DCC</t>
  </si>
  <si>
    <t xml:space="preserve">TNFRSF11B</t>
  </si>
  <si>
    <t xml:space="preserve">SPRR2G</t>
  </si>
  <si>
    <t xml:space="preserve">CGA</t>
  </si>
  <si>
    <t xml:space="preserve">MAP7D2</t>
  </si>
  <si>
    <t xml:space="preserve">LINC00479</t>
  </si>
  <si>
    <t xml:space="preserve">ELMOD1</t>
  </si>
  <si>
    <t xml:space="preserve">AQP10</t>
  </si>
  <si>
    <t xml:space="preserve">PDE11A</t>
  </si>
  <si>
    <t xml:space="preserve">SLC25A48</t>
  </si>
  <si>
    <t xml:space="preserve">C11orf16</t>
  </si>
  <si>
    <t xml:space="preserve">NMRK2</t>
  </si>
  <si>
    <t xml:space="preserve">MYL2</t>
  </si>
  <si>
    <t xml:space="preserve">CEACAM22P</t>
  </si>
  <si>
    <t xml:space="preserve">MMP3</t>
  </si>
  <si>
    <t xml:space="preserve">CDA</t>
  </si>
  <si>
    <t xml:space="preserve">SCGB3A1</t>
  </si>
  <si>
    <t xml:space="preserve">KLK4</t>
  </si>
  <si>
    <t xml:space="preserve">RGS8</t>
  </si>
  <si>
    <t xml:space="preserve">GUCY2F</t>
  </si>
  <si>
    <t xml:space="preserve">NRG1</t>
  </si>
  <si>
    <t xml:space="preserve">R3HDML</t>
  </si>
  <si>
    <t xml:space="preserve">ASB4</t>
  </si>
  <si>
    <t xml:space="preserve">NLRP11</t>
  </si>
  <si>
    <t xml:space="preserve">LTF</t>
  </si>
  <si>
    <t xml:space="preserve">CNTN6</t>
  </si>
  <si>
    <t xml:space="preserve">CTNNA2</t>
  </si>
  <si>
    <t xml:space="preserve">INA</t>
  </si>
  <si>
    <t xml:space="preserve">MIR936</t>
  </si>
  <si>
    <t xml:space="preserve">FAM92B</t>
  </si>
  <si>
    <t xml:space="preserve">TCTE1</t>
  </si>
  <si>
    <t xml:space="preserve">RSPO2</t>
  </si>
  <si>
    <t xml:space="preserve">PON1</t>
  </si>
  <si>
    <t xml:space="preserve">MUC4</t>
  </si>
  <si>
    <t xml:space="preserve">ASTN1</t>
  </si>
  <si>
    <t xml:space="preserve">MYOZ2</t>
  </si>
  <si>
    <t xml:space="preserve">PAGE5</t>
  </si>
  <si>
    <t xml:space="preserve">DNAH5</t>
  </si>
  <si>
    <t xml:space="preserve">CDHR4</t>
  </si>
  <si>
    <t xml:space="preserve">KERA</t>
  </si>
  <si>
    <t xml:space="preserve">SERPINI2</t>
  </si>
  <si>
    <t xml:space="preserve">ANGPTL7</t>
  </si>
  <si>
    <t xml:space="preserve">TEKT4</t>
  </si>
  <si>
    <t xml:space="preserve">ANKRD18B</t>
  </si>
  <si>
    <t xml:space="preserve">CXCL5</t>
  </si>
  <si>
    <t xml:space="preserve">TOX3</t>
  </si>
  <si>
    <t xml:space="preserve">IL26</t>
  </si>
  <si>
    <t xml:space="preserve">TMEM155</t>
  </si>
  <si>
    <t xml:space="preserve">ADH1B</t>
  </si>
  <si>
    <t xml:space="preserve">OTOR</t>
  </si>
  <si>
    <t xml:space="preserve">DDN</t>
  </si>
  <si>
    <t xml:space="preserve">PTPRT</t>
  </si>
  <si>
    <t xml:space="preserve">MPPED1</t>
  </si>
  <si>
    <t xml:space="preserve">C4BPA</t>
  </si>
  <si>
    <t xml:space="preserve">PIGR</t>
  </si>
  <si>
    <t xml:space="preserve">SNORD17</t>
  </si>
  <si>
    <t xml:space="preserve">FGG</t>
  </si>
  <si>
    <t xml:space="preserve">RGS4</t>
  </si>
  <si>
    <t xml:space="preserve">FOXD3</t>
  </si>
  <si>
    <t xml:space="preserve">LINC00689</t>
  </si>
  <si>
    <t xml:space="preserve">OTOS</t>
  </si>
  <si>
    <t xml:space="preserve">VSIG2</t>
  </si>
  <si>
    <t xml:space="preserve">CPNE6</t>
  </si>
  <si>
    <t xml:space="preserve">THBS4</t>
  </si>
  <si>
    <t xml:space="preserve">NECAB1</t>
  </si>
  <si>
    <t xml:space="preserve">JRKL-AS1</t>
  </si>
  <si>
    <t xml:space="preserve">SUN3</t>
  </si>
  <si>
    <t xml:space="preserve">RAET1G</t>
  </si>
  <si>
    <t xml:space="preserve">COL9A3</t>
  </si>
  <si>
    <t xml:space="preserve">TH</t>
  </si>
  <si>
    <t xml:space="preserve">MIR200B</t>
  </si>
  <si>
    <t xml:space="preserve">DDIT4L</t>
  </si>
  <si>
    <t xml:space="preserve">ATP10B</t>
  </si>
  <si>
    <t xml:space="preserve">C6orf118</t>
  </si>
  <si>
    <t xml:space="preserve">SCN1A</t>
  </si>
  <si>
    <t xml:space="preserve">PCDH19</t>
  </si>
  <si>
    <t xml:space="preserve">RPL3L</t>
  </si>
  <si>
    <t xml:space="preserve">SFTPC</t>
  </si>
  <si>
    <t xml:space="preserve">RBM46</t>
  </si>
  <si>
    <t xml:space="preserve">SFRP5</t>
  </si>
  <si>
    <t xml:space="preserve">RNF128</t>
  </si>
  <si>
    <t xml:space="preserve">SLC26A4-AS1</t>
  </si>
  <si>
    <t xml:space="preserve">CD5L</t>
  </si>
  <si>
    <t xml:space="preserve">LCN1</t>
  </si>
  <si>
    <t xml:space="preserve">FAM71E2</t>
  </si>
  <si>
    <t xml:space="preserve">CSAG1</t>
  </si>
  <si>
    <t xml:space="preserve">RDH16</t>
  </si>
  <si>
    <t xml:space="preserve">OR1F1</t>
  </si>
  <si>
    <t xml:space="preserve">MIR663A</t>
  </si>
  <si>
    <t xml:space="preserve">LRRC10B</t>
  </si>
  <si>
    <t xml:space="preserve">AKAP14</t>
  </si>
  <si>
    <t xml:space="preserve">UGT1A1</t>
  </si>
  <si>
    <t xml:space="preserve">PAQR9</t>
  </si>
  <si>
    <t xml:space="preserve">CCL24</t>
  </si>
  <si>
    <t xml:space="preserve">RNU2-2P</t>
  </si>
  <si>
    <t xml:space="preserve">GKN2</t>
  </si>
  <si>
    <t xml:space="preserve">TEX26</t>
  </si>
  <si>
    <t xml:space="preserve">FBP2</t>
  </si>
  <si>
    <t xml:space="preserve">PRR9</t>
  </si>
  <si>
    <t xml:space="preserve">MIR34C</t>
  </si>
  <si>
    <t xml:space="preserve">APOBEC2</t>
  </si>
  <si>
    <t xml:space="preserve">CST6</t>
  </si>
  <si>
    <t xml:space="preserve">SLITRK6</t>
  </si>
  <si>
    <t xml:space="preserve">WIF1</t>
  </si>
  <si>
    <t xml:space="preserve">STAC2</t>
  </si>
  <si>
    <t xml:space="preserve">C1orf116</t>
  </si>
  <si>
    <t xml:space="preserve">CATSPERD</t>
  </si>
  <si>
    <t xml:space="preserve">IRF6</t>
  </si>
  <si>
    <t xml:space="preserve">FREM3</t>
  </si>
  <si>
    <t xml:space="preserve">DEFB1</t>
  </si>
  <si>
    <t xml:space="preserve">TMPRSS4</t>
  </si>
  <si>
    <t xml:space="preserve">C2orf73</t>
  </si>
  <si>
    <t xml:space="preserve">EHF</t>
  </si>
  <si>
    <t xml:space="preserve">CXCR2P1</t>
  </si>
  <si>
    <t xml:space="preserve">CCL1</t>
  </si>
  <si>
    <t xml:space="preserve">SGCG</t>
  </si>
  <si>
    <t xml:space="preserve">DYDC2</t>
  </si>
  <si>
    <t xml:space="preserve">GSG1L</t>
  </si>
  <si>
    <t xml:space="preserve">COX6A2</t>
  </si>
  <si>
    <t xml:space="preserve">MYPN</t>
  </si>
  <si>
    <t xml:space="preserve">ACTL8</t>
  </si>
  <si>
    <t xml:space="preserve">MIR31HG</t>
  </si>
  <si>
    <t xml:space="preserve">IRGM</t>
  </si>
  <si>
    <t xml:space="preserve">RP1</t>
  </si>
  <si>
    <t xml:space="preserve">ACTN2</t>
  </si>
  <si>
    <t xml:space="preserve">ALLC</t>
  </si>
  <si>
    <t xml:space="preserve">MIR1295A</t>
  </si>
  <si>
    <t xml:space="preserve">TDRD1</t>
  </si>
  <si>
    <t xml:space="preserve">RNU5B-1</t>
  </si>
  <si>
    <t xml:space="preserve">SFTA2</t>
  </si>
  <si>
    <t xml:space="preserve">CCNYL2</t>
  </si>
  <si>
    <t xml:space="preserve">KRT81</t>
  </si>
  <si>
    <t xml:space="preserve">SLITRK1</t>
  </si>
  <si>
    <t xml:space="preserve">SCARNA10</t>
  </si>
  <si>
    <t xml:space="preserve">TCAP</t>
  </si>
  <si>
    <t xml:space="preserve">SYNPR-AS1</t>
  </si>
  <si>
    <t xml:space="preserve">MIR1-2</t>
  </si>
  <si>
    <t xml:space="preserve">VGLL2</t>
  </si>
  <si>
    <t xml:space="preserve">ARX</t>
  </si>
  <si>
    <t xml:space="preserve">SNORA49</t>
  </si>
  <si>
    <t xml:space="preserve">KLHL30</t>
  </si>
  <si>
    <t xml:space="preserve">COL2A1</t>
  </si>
  <si>
    <t xml:space="preserve">GPR158</t>
  </si>
  <si>
    <t xml:space="preserve">RGS7BP</t>
  </si>
  <si>
    <t xml:space="preserve">LHX9</t>
  </si>
  <si>
    <t xml:space="preserve">RTP2</t>
  </si>
  <si>
    <t xml:space="preserve">DPPA2</t>
  </si>
  <si>
    <t xml:space="preserve">ISM2</t>
  </si>
  <si>
    <t xml:space="preserve">XKR3</t>
  </si>
  <si>
    <t xml:space="preserve">SCGB3A2</t>
  </si>
  <si>
    <t xml:space="preserve">KCNH1</t>
  </si>
  <si>
    <t xml:space="preserve">PCDH11Y</t>
  </si>
  <si>
    <t xml:space="preserve">TRIML2</t>
  </si>
  <si>
    <t xml:space="preserve">F11</t>
  </si>
  <si>
    <t xml:space="preserve">LINC00261</t>
  </si>
  <si>
    <t xml:space="preserve">ANKFN1</t>
  </si>
  <si>
    <t xml:space="preserve">IL22RA2</t>
  </si>
  <si>
    <t xml:space="preserve">SLC6A15</t>
  </si>
  <si>
    <t xml:space="preserve">TLX1</t>
  </si>
  <si>
    <t xml:space="preserve">DYDC1</t>
  </si>
  <si>
    <t xml:space="preserve">FAM81B</t>
  </si>
  <si>
    <t xml:space="preserve">AKR1B10</t>
  </si>
  <si>
    <t xml:space="preserve">DNAH3</t>
  </si>
  <si>
    <t xml:space="preserve">MAGEA1</t>
  </si>
  <si>
    <t xml:space="preserve">BTG4</t>
  </si>
  <si>
    <t xml:space="preserve">KLRG2</t>
  </si>
  <si>
    <t xml:space="preserve">MGAT4C</t>
  </si>
  <si>
    <t xml:space="preserve">VTRNA1-1</t>
  </si>
  <si>
    <t xml:space="preserve">EPPIN</t>
  </si>
  <si>
    <t xml:space="preserve">SFTPA1</t>
  </si>
  <si>
    <t xml:space="preserve">DSC3</t>
  </si>
  <si>
    <t xml:space="preserve">SCN4A</t>
  </si>
  <si>
    <t xml:space="preserve">CCL15-CCL14</t>
  </si>
  <si>
    <t xml:space="preserve">FOLR1</t>
  </si>
  <si>
    <t xml:space="preserve">ARHGEF38</t>
  </si>
  <si>
    <t xml:space="preserve">KBTBD12</t>
  </si>
  <si>
    <t xml:space="preserve">APOH</t>
  </si>
  <si>
    <t xml:space="preserve">CSN1S1</t>
  </si>
  <si>
    <t xml:space="preserve">TTLL6</t>
  </si>
  <si>
    <t xml:space="preserve">CLEC2L</t>
  </si>
  <si>
    <t xml:space="preserve">PGC</t>
  </si>
  <si>
    <t xml:space="preserve">UTS2R</t>
  </si>
  <si>
    <t xml:space="preserve">OVCH2</t>
  </si>
  <si>
    <t xml:space="preserve">AADAC</t>
  </si>
  <si>
    <t xml:space="preserve">RBM24</t>
  </si>
  <si>
    <t xml:space="preserve">CLEC2A</t>
  </si>
  <si>
    <t xml:space="preserve">CA4</t>
  </si>
  <si>
    <t xml:space="preserve">LIPF</t>
  </si>
  <si>
    <t xml:space="preserve">GPHA2</t>
  </si>
  <si>
    <t xml:space="preserve">CLDN3</t>
  </si>
  <si>
    <t xml:space="preserve">SYT8</t>
  </si>
  <si>
    <t xml:space="preserve">SCARNA5</t>
  </si>
  <si>
    <t xml:space="preserve">C5orf46</t>
  </si>
  <si>
    <t xml:space="preserve">ASPG</t>
  </si>
  <si>
    <t xml:space="preserve">CEACAM6</t>
  </si>
  <si>
    <t xml:space="preserve">ADAD1</t>
  </si>
  <si>
    <t xml:space="preserve">SFTPA2</t>
  </si>
  <si>
    <t xml:space="preserve">LINC00928</t>
  </si>
  <si>
    <t xml:space="preserve">UNC13A</t>
  </si>
  <si>
    <t xml:space="preserve">SFTA3</t>
  </si>
  <si>
    <t xml:space="preserve">TENM2</t>
  </si>
  <si>
    <t xml:space="preserve">WNT7A</t>
  </si>
  <si>
    <t xml:space="preserve">CALML5</t>
  </si>
  <si>
    <t xml:space="preserve">USH1C</t>
  </si>
  <si>
    <t xml:space="preserve">TNFSF18</t>
  </si>
  <si>
    <t xml:space="preserve">ZFP57</t>
  </si>
  <si>
    <t xml:space="preserve">GABRB2</t>
  </si>
  <si>
    <t xml:space="preserve">CEACAMP10</t>
  </si>
  <si>
    <t xml:space="preserve">HS3ST6</t>
  </si>
  <si>
    <t xml:space="preserve">TSSC2</t>
  </si>
  <si>
    <t xml:space="preserve">AQP4</t>
  </si>
  <si>
    <t xml:space="preserve">GAGE1</t>
  </si>
  <si>
    <t xml:space="preserve">IVL</t>
  </si>
  <si>
    <t xml:space="preserve">PTF1A</t>
  </si>
  <si>
    <t xml:space="preserve">GPC5-AS1</t>
  </si>
  <si>
    <t xml:space="preserve">CPNE4</t>
  </si>
  <si>
    <t xml:space="preserve">LINC00443</t>
  </si>
  <si>
    <t xml:space="preserve">CRABP1</t>
  </si>
  <si>
    <t xml:space="preserve">SPINK1</t>
  </si>
  <si>
    <t xml:space="preserve">LBP</t>
  </si>
  <si>
    <t xml:space="preserve">SLCO6A1</t>
  </si>
  <si>
    <t xml:space="preserve">ANKRD1</t>
  </si>
  <si>
    <t xml:space="preserve">ORM1</t>
  </si>
  <si>
    <t xml:space="preserve">CRISP2</t>
  </si>
  <si>
    <t xml:space="preserve">ABCC13</t>
  </si>
  <si>
    <t xml:space="preserve">SERPINB5</t>
  </si>
  <si>
    <t xml:space="preserve">LINC00314</t>
  </si>
  <si>
    <t xml:space="preserve">RN7SK</t>
  </si>
  <si>
    <t xml:space="preserve">MIR205HG</t>
  </si>
  <si>
    <t xml:space="preserve">HAND1</t>
  </si>
  <si>
    <t xml:space="preserve">MYH4</t>
  </si>
  <si>
    <t xml:space="preserve">CHIA</t>
  </si>
  <si>
    <t xml:space="preserve">GSTA2</t>
  </si>
  <si>
    <t xml:space="preserve">FGA</t>
  </si>
  <si>
    <t xml:space="preserve">C14orf39</t>
  </si>
  <si>
    <t xml:space="preserve">SULT1E1</t>
  </si>
  <si>
    <t xml:space="preserve">RNY1</t>
  </si>
  <si>
    <t xml:space="preserve">CLEC4M</t>
  </si>
  <si>
    <t xml:space="preserve">RBP2</t>
  </si>
  <si>
    <t xml:space="preserve">NRXN1</t>
  </si>
  <si>
    <t xml:space="preserve">SCARNA7</t>
  </si>
  <si>
    <t xml:space="preserve">RNU4-1</t>
  </si>
  <si>
    <t xml:space="preserve">REG1B</t>
  </si>
  <si>
    <t xml:space="preserve">SPINK6</t>
  </si>
  <si>
    <t xml:space="preserve">MIR3609</t>
  </si>
  <si>
    <t xml:space="preserve">RPPH1</t>
  </si>
  <si>
    <t xml:space="preserve">RNU4-2</t>
  </si>
  <si>
    <t xml:space="preserve">ZNF280A</t>
  </si>
  <si>
    <t xml:space="preserve">STOML3</t>
  </si>
  <si>
    <t xml:space="preserve">PLA2G4F</t>
  </si>
  <si>
    <t xml:space="preserve">TNMD</t>
  </si>
  <si>
    <t xml:space="preserve">DLGAP1</t>
  </si>
  <si>
    <t xml:space="preserve">GABRA3</t>
  </si>
  <si>
    <t xml:space="preserve">RNY4</t>
  </si>
  <si>
    <t xml:space="preserve">RMRP</t>
  </si>
  <si>
    <t xml:space="preserve">CXCL17</t>
  </si>
  <si>
    <t xml:space="preserve">NKX2-1</t>
  </si>
  <si>
    <t xml:space="preserve">THRSP</t>
  </si>
  <si>
    <t xml:space="preserve">CR2</t>
  </si>
  <si>
    <t xml:space="preserve">CSF3</t>
  </si>
  <si>
    <t xml:space="preserve">MMP13</t>
  </si>
  <si>
    <t xml:space="preserve">FDCSP</t>
  </si>
  <si>
    <t xml:space="preserve">NPY</t>
  </si>
  <si>
    <t xml:space="preserve">GAGE12H</t>
  </si>
  <si>
    <t xml:space="preserve">BMP5</t>
  </si>
  <si>
    <t xml:space="preserve">CHRND</t>
  </si>
  <si>
    <t xml:space="preserve">ADIPOQ-AS1</t>
  </si>
  <si>
    <t xml:space="preserve">ADIPOQ</t>
  </si>
  <si>
    <t xml:space="preserve">AGR2</t>
  </si>
  <si>
    <r>
      <rPr>
        <b val="true"/>
        <sz val="11"/>
        <color rgb="FF000000"/>
        <rFont val="Calibri"/>
        <family val="2"/>
      </rPr>
      <t xml:space="preserve"> Table S8. </t>
    </r>
    <r>
      <rPr>
        <sz val="11"/>
        <color rgb="FF000000"/>
        <rFont val="Calibri"/>
        <family val="2"/>
      </rPr>
      <t xml:space="preserve">List of significant enriched pathways identified by gene set enrichment analysis among pairwise comparisons of single-pattern staining</t>
    </r>
  </si>
  <si>
    <t xml:space="preserve">gene set</t>
  </si>
  <si>
    <t xml:space="preserve">adj. p-value</t>
  </si>
  <si>
    <t xml:space="preserve">enrichment score</t>
  </si>
  <si>
    <t xml:space="preserve">normalized enrichment score</t>
  </si>
  <si>
    <t xml:space="preserve">gene set size</t>
  </si>
  <si>
    <t xml:space="preserve">significant</t>
  </si>
  <si>
    <t xml:space="preserve">HALLMARK_EPITHELIAL_MESENCHYMAL_TRANSITION</t>
  </si>
  <si>
    <t xml:space="preserve">yes</t>
  </si>
  <si>
    <t xml:space="preserve">HALLMARK_MYOGENESIS</t>
  </si>
  <si>
    <t xml:space="preserve">HALLMARK_E2F_TARGETS</t>
  </si>
  <si>
    <t xml:space="preserve">HALLMARK_G2M_CHECKPOINT</t>
  </si>
  <si>
    <t xml:space="preserve">HALLMARK_INTERFERON_ALPHA_RESPONSE</t>
  </si>
  <si>
    <t xml:space="preserve">HALLMARK_MYC_TARGETS_V1</t>
  </si>
  <si>
    <t xml:space="preserve">HALLMARK_INTERFERON_GAMMA_RESPONSE</t>
  </si>
  <si>
    <t xml:space="preserve">HALLMARK_ALLOGRAFT_REJECTION</t>
  </si>
  <si>
    <t xml:space="preserve">HALLMARK_OXIDATIVE_PHOSPHORYLATION</t>
  </si>
  <si>
    <t xml:space="preserve">HALLMARK_MITOTIC_SPINDLE</t>
  </si>
  <si>
    <t xml:space="preserve">HALLMARK_APICAL_JUNCTION</t>
  </si>
  <si>
    <t xml:space="preserve">no</t>
  </si>
  <si>
    <t xml:space="preserve">HALLMARK_NOTCH_SIGNALING</t>
  </si>
  <si>
    <t xml:space="preserve">HALLMARK_SPERMATOGENESIS</t>
  </si>
  <si>
    <t xml:space="preserve">HALLMARK_INFLAMMATORY_RESPONSE</t>
  </si>
  <si>
    <t xml:space="preserve">HALLMARK_UV_RESPONSE_DN</t>
  </si>
  <si>
    <t xml:space="preserve">HALLMARK_HEDGEHOG_SIGNALING</t>
  </si>
  <si>
    <t xml:space="preserve">HALLMARK_ANGIOGENESIS</t>
  </si>
  <si>
    <t xml:space="preserve">HALLMARK_COAGULATION</t>
  </si>
  <si>
    <t xml:space="preserve">HALLMARK_WNT_BETA_CATENIN_SIGNALING</t>
  </si>
  <si>
    <t xml:space="preserve">HALLMARK_KRAS_SIGNALING_DN</t>
  </si>
  <si>
    <t xml:space="preserve">HALLMARK_ESTROGEN_RESPONSE_LATE</t>
  </si>
  <si>
    <t xml:space="preserve">HALLMARK_MTORC1_SIGNALING</t>
  </si>
  <si>
    <t xml:space="preserve">HALLMARK_DNA_REPAIR</t>
  </si>
  <si>
    <t xml:space="preserve">HALLMARK_IL6_JAK_STAT3_SIGNALING</t>
  </si>
  <si>
    <t xml:space="preserve">HALLMARK_XENOBIOTIC_METABOLISM</t>
  </si>
  <si>
    <t xml:space="preserve">HALLMARK_HYPOXIA</t>
  </si>
  <si>
    <t xml:space="preserve">HALLMARK_TNFA_SIGNALING_VIA_NFKB</t>
  </si>
  <si>
    <t xml:space="preserve">HALLMARK_KRAS_SIGNALING_UP</t>
  </si>
  <si>
    <t xml:space="preserve">HALLMARK_FATTY_ACID_METABOLISM</t>
  </si>
  <si>
    <t xml:space="preserve">HALLMARK_CHOLESTEROL_HOMEOSTASIS</t>
  </si>
  <si>
    <t xml:space="preserve">HALLMARK_ANDROGEN_RESPONSE</t>
  </si>
  <si>
    <t xml:space="preserve">HALLMARK_ESTROGEN_RESPONSE_EARLY</t>
  </si>
  <si>
    <t xml:space="preserve">HALLMARK_PI3K_AKT_MTOR_SIGNALING</t>
  </si>
  <si>
    <t xml:space="preserve">HALLMARK_PEROXISOME</t>
  </si>
  <si>
    <t xml:space="preserve">HALLMARK_TGF_BETA_SIGNALING</t>
  </si>
  <si>
    <t xml:space="preserve">HALLMARK_REACTIVE_OXYGEN_SPECIES_PATHWAY</t>
  </si>
  <si>
    <t xml:space="preserve">HALLMARK_GLYCOLYSIS</t>
  </si>
  <si>
    <t xml:space="preserve">HALLMARK_BILE_ACID_METABOLISM</t>
  </si>
  <si>
    <t xml:space="preserve">HALLMARK_PANCREAS_BETA_CELLS</t>
  </si>
  <si>
    <t xml:space="preserve">HALLMARK_APOPTOSIS</t>
  </si>
  <si>
    <t xml:space="preserve">HALLMARK_COMPLEMENT</t>
  </si>
  <si>
    <t xml:space="preserve">HALLMARK_UV_RESPONSE_UP</t>
  </si>
  <si>
    <t xml:space="preserve">HALLMARK_ADIPOGENESIS</t>
  </si>
  <si>
    <t xml:space="preserve">HALLMARK_HEME_METABOLISM</t>
  </si>
  <si>
    <t xml:space="preserve">HALLMARK_APICAL_SURFACE</t>
  </si>
  <si>
    <t xml:space="preserve">HALLMARK_IL2_STAT5_SIGNALING</t>
  </si>
  <si>
    <t xml:space="preserve">HALLMARK_MYC_TARGETS_V2</t>
  </si>
  <si>
    <t xml:space="preserve">HALLMARK_P53_PATHWAY</t>
  </si>
  <si>
    <t xml:space="preserve">HALLMARK_PROTEIN_SECRETION</t>
  </si>
  <si>
    <t xml:space="preserve">HALLMARK_UNFOLDED_PROTEIN_RESPONS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[$-409]d\-mmm"/>
    <numFmt numFmtId="167" formatCode="#,##0"/>
    <numFmt numFmtId="168" formatCode="0.000"/>
    <numFmt numFmtId="169" formatCode="0.00"/>
    <numFmt numFmtId="170" formatCode="0.00E+0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00"/>
      <name val="Calibri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i val="true"/>
      <sz val="12"/>
      <color rgb="FF000000"/>
      <name val="Arial"/>
      <family val="2"/>
    </font>
    <font>
      <sz val="12"/>
      <name val="Arial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color rgb="FF000000"/>
      <name val="Calibri (Body)"/>
      <family val="0"/>
    </font>
    <font>
      <b val="true"/>
      <sz val="11"/>
      <name val="Calibri"/>
      <family val="2"/>
    </font>
    <font>
      <b val="true"/>
      <i val="true"/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/>
      <right style="thick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7:B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7" activeCellId="0" sqref="H27"/>
    </sheetView>
  </sheetViews>
  <sheetFormatPr defaultColWidth="11.41796875" defaultRowHeight="15" zeroHeight="false" outlineLevelRow="0" outlineLevelCol="0"/>
  <sheetData>
    <row r="7" s="1" customFormat="true" ht="15.75" hidden="false" customHeight="false" outlineLevel="0" collapsed="false">
      <c r="B7" s="2" t="s">
        <v>0</v>
      </c>
    </row>
    <row r="8" s="1" customFormat="true" ht="15.75" hidden="false" customHeight="false" outlineLevel="0" collapsed="false">
      <c r="B8" s="3" t="s">
        <v>1</v>
      </c>
    </row>
    <row r="9" s="1" customFormat="true" ht="15.75" hidden="false" customHeight="false" outlineLevel="0" collapsed="false"/>
    <row r="10" s="3" customFormat="true" ht="15.75" hidden="false" customHeight="false" outlineLevel="0" collapsed="false">
      <c r="B10" s="4" t="s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75" activeCellId="0" sqref="A275"/>
    </sheetView>
  </sheetViews>
  <sheetFormatPr defaultColWidth="11.41796875" defaultRowHeight="15" zeroHeight="false" outlineLevelRow="0" outlineLevelCol="0"/>
  <cols>
    <col collapsed="false" customWidth="true" hidden="false" outlineLevel="0" max="1" min="1" style="5" width="31.7"/>
    <col collapsed="false" customWidth="true" hidden="false" outlineLevel="0" max="2" min="2" style="6" width="12.85"/>
    <col collapsed="false" customWidth="true" hidden="false" outlineLevel="0" max="3" min="3" style="6" width="34.41"/>
    <col collapsed="false" customWidth="true" hidden="false" outlineLevel="0" max="4" min="4" style="6" width="36.28"/>
    <col collapsed="false" customWidth="true" hidden="false" outlineLevel="0" max="5" min="5" style="6" width="14.41"/>
    <col collapsed="false" customWidth="true" hidden="false" outlineLevel="0" max="6" min="6" style="6" width="12.14"/>
    <col collapsed="false" customWidth="true" hidden="false" outlineLevel="0" max="7" min="7" style="6" width="18.85"/>
    <col collapsed="false" customWidth="true" hidden="false" outlineLevel="0" max="8" min="8" style="6" width="9.28"/>
    <col collapsed="false" customWidth="true" hidden="false" outlineLevel="0" max="9" min="9" style="6" width="13.14"/>
    <col collapsed="false" customWidth="true" hidden="false" outlineLevel="0" max="10" min="10" style="6" width="8.7"/>
    <col collapsed="false" customWidth="true" hidden="false" outlineLevel="0" max="11" min="11" style="5" width="15.41"/>
    <col collapsed="false" customWidth="false" hidden="false" outlineLevel="0" max="12" min="12" style="7" width="11.42"/>
    <col collapsed="false" customWidth="true" hidden="false" outlineLevel="0" max="13" min="13" style="7" width="21.7"/>
    <col collapsed="false" customWidth="true" hidden="false" outlineLevel="0" max="14" min="14" style="7" width="19.28"/>
    <col collapsed="false" customWidth="true" hidden="false" outlineLevel="0" max="15" min="15" style="7" width="21.42"/>
    <col collapsed="false" customWidth="true" hidden="false" outlineLevel="0" max="17" min="16" style="7" width="26.42"/>
    <col collapsed="false" customWidth="true" hidden="false" outlineLevel="0" max="18" min="18" style="5" width="27.14"/>
    <col collapsed="false" customWidth="false" hidden="false" outlineLevel="0" max="257" min="19" style="8" width="11.42"/>
  </cols>
  <sheetData>
    <row r="1" customFormat="false" ht="15" hidden="false" customHeight="false" outlineLevel="0" collapsed="false">
      <c r="A1" s="9" t="s">
        <v>3</v>
      </c>
    </row>
    <row r="2" customFormat="false" ht="15.75" hidden="false" customHeight="false" outlineLevel="0" collapsed="false"/>
    <row r="3" customFormat="false" ht="15.75" hidden="false" customHeight="false" outlineLevel="0" collapsed="false">
      <c r="A3" s="10" t="s">
        <v>4</v>
      </c>
      <c r="B3" s="10" t="s">
        <v>5</v>
      </c>
      <c r="C3" s="10" t="s">
        <v>6</v>
      </c>
      <c r="D3" s="10" t="s">
        <v>7</v>
      </c>
      <c r="E3" s="10" t="s">
        <v>8</v>
      </c>
      <c r="F3" s="10" t="s">
        <v>9</v>
      </c>
      <c r="G3" s="10" t="s">
        <v>10</v>
      </c>
      <c r="H3" s="10" t="s">
        <v>11</v>
      </c>
      <c r="I3" s="10" t="s">
        <v>12</v>
      </c>
      <c r="J3" s="10" t="s">
        <v>13</v>
      </c>
      <c r="K3" s="10" t="s">
        <v>14</v>
      </c>
      <c r="L3" s="10" t="s">
        <v>15</v>
      </c>
      <c r="M3" s="10" t="s">
        <v>16</v>
      </c>
      <c r="N3" s="10" t="s">
        <v>17</v>
      </c>
      <c r="O3" s="10" t="s">
        <v>18</v>
      </c>
      <c r="P3" s="10" t="s">
        <v>19</v>
      </c>
      <c r="Q3" s="10" t="s">
        <v>20</v>
      </c>
      <c r="R3" s="10" t="s">
        <v>21</v>
      </c>
    </row>
    <row r="4" customFormat="false" ht="15" hidden="false" customHeight="false" outlineLevel="0" collapsed="false">
      <c r="A4" s="5" t="s">
        <v>22</v>
      </c>
      <c r="B4" s="6" t="s">
        <v>23</v>
      </c>
      <c r="C4" s="6" t="s">
        <v>24</v>
      </c>
      <c r="D4" s="6" t="s">
        <v>25</v>
      </c>
      <c r="E4" s="6" t="s">
        <v>26</v>
      </c>
      <c r="F4" s="6" t="s">
        <v>27</v>
      </c>
      <c r="G4" s="6" t="n">
        <v>131</v>
      </c>
      <c r="H4" s="6" t="n">
        <v>1</v>
      </c>
      <c r="I4" s="6" t="n">
        <v>0</v>
      </c>
      <c r="J4" s="6" t="n">
        <v>0</v>
      </c>
      <c r="K4" s="5" t="s">
        <v>28</v>
      </c>
      <c r="L4" s="6" t="n">
        <v>1</v>
      </c>
      <c r="M4" s="6" t="n">
        <v>0</v>
      </c>
      <c r="N4" s="6" t="n">
        <v>0</v>
      </c>
      <c r="O4" s="6" t="n">
        <v>0</v>
      </c>
      <c r="P4" s="6" t="n">
        <v>0</v>
      </c>
      <c r="Q4" s="6" t="n">
        <v>0</v>
      </c>
      <c r="R4" s="6" t="s">
        <v>29</v>
      </c>
    </row>
    <row r="5" customFormat="false" ht="15" hidden="false" customHeight="false" outlineLevel="0" collapsed="false">
      <c r="A5" s="5" t="s">
        <v>30</v>
      </c>
      <c r="B5" s="6" t="s">
        <v>31</v>
      </c>
      <c r="C5" s="6" t="s">
        <v>24</v>
      </c>
      <c r="D5" s="6" t="s">
        <v>32</v>
      </c>
      <c r="E5" s="6" t="s">
        <v>33</v>
      </c>
      <c r="F5" s="6" t="s">
        <v>27</v>
      </c>
      <c r="G5" s="6" t="n">
        <v>660</v>
      </c>
      <c r="H5" s="6" t="n">
        <v>1</v>
      </c>
      <c r="I5" s="6" t="n">
        <v>0</v>
      </c>
      <c r="J5" s="6" t="n">
        <v>0</v>
      </c>
      <c r="K5" s="5" t="s">
        <v>28</v>
      </c>
      <c r="L5" s="6" t="n">
        <v>0</v>
      </c>
      <c r="M5" s="6" t="n">
        <v>0</v>
      </c>
      <c r="N5" s="6" t="n">
        <v>0</v>
      </c>
      <c r="O5" s="6" t="n">
        <v>0</v>
      </c>
      <c r="P5" s="11" t="n">
        <v>1</v>
      </c>
      <c r="Q5" s="6" t="n">
        <v>0</v>
      </c>
      <c r="R5" s="6" t="s">
        <v>34</v>
      </c>
      <c r="S5" s="12"/>
    </row>
    <row r="6" customFormat="false" ht="15" hidden="false" customHeight="false" outlineLevel="0" collapsed="false">
      <c r="A6" s="5" t="s">
        <v>35</v>
      </c>
      <c r="B6" s="6" t="s">
        <v>31</v>
      </c>
      <c r="C6" s="6" t="s">
        <v>24</v>
      </c>
      <c r="D6" s="6" t="s">
        <v>36</v>
      </c>
      <c r="E6" s="6" t="s">
        <v>37</v>
      </c>
      <c r="F6" s="6" t="s">
        <v>27</v>
      </c>
      <c r="G6" s="6" t="n">
        <v>124</v>
      </c>
      <c r="H6" s="6" t="n">
        <v>1</v>
      </c>
      <c r="I6" s="6" t="n">
        <v>0</v>
      </c>
      <c r="J6" s="6" t="n">
        <v>0</v>
      </c>
      <c r="K6" s="5" t="s">
        <v>28</v>
      </c>
      <c r="L6" s="6" t="n">
        <v>1</v>
      </c>
      <c r="M6" s="6" t="n">
        <v>0</v>
      </c>
      <c r="N6" s="6" t="n">
        <v>0</v>
      </c>
      <c r="O6" s="6" t="n">
        <v>0</v>
      </c>
      <c r="P6" s="6" t="n">
        <v>0</v>
      </c>
      <c r="Q6" s="6" t="n">
        <v>0</v>
      </c>
      <c r="R6" s="6" t="s">
        <v>38</v>
      </c>
    </row>
    <row r="7" customFormat="false" ht="15" hidden="false" customHeight="false" outlineLevel="0" collapsed="false">
      <c r="A7" s="5" t="s">
        <v>39</v>
      </c>
      <c r="B7" s="6" t="s">
        <v>23</v>
      </c>
      <c r="C7" s="6" t="s">
        <v>24</v>
      </c>
      <c r="D7" s="6" t="s">
        <v>40</v>
      </c>
      <c r="E7" s="6" t="s">
        <v>41</v>
      </c>
      <c r="F7" s="6" t="s">
        <v>42</v>
      </c>
      <c r="G7" s="6" t="n">
        <v>453</v>
      </c>
      <c r="H7" s="6" t="n">
        <v>1</v>
      </c>
      <c r="I7" s="6" t="n">
        <v>0</v>
      </c>
      <c r="J7" s="6" t="n">
        <v>0</v>
      </c>
      <c r="K7" s="5" t="s">
        <v>28</v>
      </c>
      <c r="L7" s="6" t="n">
        <v>0</v>
      </c>
      <c r="M7" s="6" t="n">
        <v>0</v>
      </c>
      <c r="N7" s="6" t="n">
        <v>0</v>
      </c>
      <c r="O7" s="6" t="n">
        <v>0</v>
      </c>
      <c r="P7" s="6" t="n">
        <v>0</v>
      </c>
      <c r="Q7" s="6" t="n">
        <v>0</v>
      </c>
      <c r="R7" s="6" t="s">
        <v>29</v>
      </c>
    </row>
    <row r="8" customFormat="false" ht="15" hidden="false" customHeight="false" outlineLevel="0" collapsed="false">
      <c r="A8" s="5" t="s">
        <v>43</v>
      </c>
      <c r="B8" s="6" t="s">
        <v>44</v>
      </c>
      <c r="C8" s="6" t="s">
        <v>24</v>
      </c>
      <c r="D8" s="6" t="n">
        <v>52437585</v>
      </c>
      <c r="E8" s="6" t="s">
        <v>45</v>
      </c>
      <c r="F8" s="6" t="s">
        <v>42</v>
      </c>
      <c r="G8" s="6" t="n">
        <v>526</v>
      </c>
      <c r="H8" s="6" t="n">
        <v>1</v>
      </c>
      <c r="I8" s="6" t="n">
        <v>0</v>
      </c>
      <c r="J8" s="6" t="n">
        <v>0</v>
      </c>
      <c r="K8" s="5" t="s">
        <v>28</v>
      </c>
      <c r="L8" s="6" t="n">
        <v>0</v>
      </c>
      <c r="M8" s="6" t="n">
        <v>0</v>
      </c>
      <c r="N8" s="6" t="n">
        <v>0</v>
      </c>
      <c r="O8" s="6" t="n">
        <v>0</v>
      </c>
      <c r="P8" s="6" t="n">
        <v>0</v>
      </c>
      <c r="Q8" s="6" t="n">
        <v>0</v>
      </c>
      <c r="R8" s="6" t="s">
        <v>29</v>
      </c>
    </row>
    <row r="9" customFormat="false" ht="15" hidden="false" customHeight="false" outlineLevel="0" collapsed="false">
      <c r="A9" s="5" t="s">
        <v>46</v>
      </c>
      <c r="B9" s="6" t="s">
        <v>31</v>
      </c>
      <c r="C9" s="6" t="s">
        <v>24</v>
      </c>
      <c r="D9" s="6" t="n">
        <v>52441995</v>
      </c>
      <c r="E9" s="6" t="s">
        <v>47</v>
      </c>
      <c r="F9" s="6" t="s">
        <v>42</v>
      </c>
      <c r="G9" s="6" t="n">
        <v>118</v>
      </c>
      <c r="H9" s="6" t="n">
        <v>1</v>
      </c>
      <c r="I9" s="6" t="n">
        <v>0</v>
      </c>
      <c r="J9" s="6" t="n">
        <v>0</v>
      </c>
      <c r="K9" s="5" t="s">
        <v>28</v>
      </c>
      <c r="L9" s="6" t="n">
        <v>1</v>
      </c>
      <c r="M9" s="6" t="n">
        <v>0</v>
      </c>
      <c r="N9" s="6" t="n">
        <v>0</v>
      </c>
      <c r="O9" s="6" t="n">
        <v>0</v>
      </c>
      <c r="P9" s="6" t="n">
        <v>0</v>
      </c>
      <c r="Q9" s="6" t="n">
        <v>0</v>
      </c>
      <c r="R9" s="6" t="s">
        <v>29</v>
      </c>
    </row>
    <row r="10" customFormat="false" ht="15" hidden="false" customHeight="false" outlineLevel="0" collapsed="false">
      <c r="A10" s="5" t="s">
        <v>48</v>
      </c>
      <c r="B10" s="6" t="s">
        <v>23</v>
      </c>
      <c r="C10" s="6" t="s">
        <v>24</v>
      </c>
      <c r="D10" s="6" t="s">
        <v>49</v>
      </c>
      <c r="E10" s="6" t="s">
        <v>50</v>
      </c>
      <c r="F10" s="6" t="s">
        <v>42</v>
      </c>
      <c r="G10" s="6" t="n">
        <v>612</v>
      </c>
      <c r="H10" s="6" t="n">
        <v>1</v>
      </c>
      <c r="I10" s="6" t="n">
        <v>0</v>
      </c>
      <c r="J10" s="6" t="n">
        <v>0</v>
      </c>
      <c r="K10" s="5" t="s">
        <v>28</v>
      </c>
      <c r="L10" s="6" t="n">
        <v>0</v>
      </c>
      <c r="M10" s="6" t="n">
        <v>0</v>
      </c>
      <c r="N10" s="6" t="n">
        <v>0</v>
      </c>
      <c r="O10" s="7" t="n">
        <v>1</v>
      </c>
      <c r="P10" s="6" t="n">
        <v>0</v>
      </c>
      <c r="Q10" s="6" t="n">
        <v>0</v>
      </c>
      <c r="R10" s="6" t="s">
        <v>51</v>
      </c>
    </row>
    <row r="11" customFormat="false" ht="15" hidden="false" customHeight="false" outlineLevel="0" collapsed="false">
      <c r="A11" s="5" t="s">
        <v>52</v>
      </c>
      <c r="B11" s="6" t="s">
        <v>23</v>
      </c>
      <c r="C11" s="6" t="s">
        <v>24</v>
      </c>
      <c r="D11" s="6" t="s">
        <v>53</v>
      </c>
      <c r="E11" s="6" t="s">
        <v>54</v>
      </c>
      <c r="F11" s="6" t="s">
        <v>42</v>
      </c>
      <c r="G11" s="6" t="n">
        <v>491</v>
      </c>
      <c r="H11" s="6" t="n">
        <v>1</v>
      </c>
      <c r="I11" s="6" t="n">
        <v>0</v>
      </c>
      <c r="J11" s="6" t="n">
        <v>0</v>
      </c>
      <c r="K11" s="5" t="s">
        <v>28</v>
      </c>
      <c r="L11" s="6" t="n">
        <v>0</v>
      </c>
      <c r="M11" s="6" t="n">
        <v>0</v>
      </c>
      <c r="N11" s="6" t="n">
        <v>0</v>
      </c>
      <c r="O11" s="6" t="n">
        <v>0</v>
      </c>
      <c r="P11" s="6" t="n">
        <v>0</v>
      </c>
      <c r="Q11" s="6" t="n">
        <v>0</v>
      </c>
      <c r="R11" s="6" t="s">
        <v>51</v>
      </c>
    </row>
    <row r="12" customFormat="false" ht="15" hidden="false" customHeight="false" outlineLevel="0" collapsed="false">
      <c r="A12" s="5" t="s">
        <v>55</v>
      </c>
      <c r="B12" s="6" t="s">
        <v>23</v>
      </c>
      <c r="C12" s="6" t="s">
        <v>24</v>
      </c>
      <c r="D12" s="6" t="s">
        <v>56</v>
      </c>
      <c r="E12" s="6" t="s">
        <v>57</v>
      </c>
      <c r="F12" s="6" t="s">
        <v>27</v>
      </c>
      <c r="G12" s="6" t="n">
        <v>78</v>
      </c>
      <c r="H12" s="6" t="n">
        <v>1</v>
      </c>
      <c r="I12" s="6" t="n">
        <v>0</v>
      </c>
      <c r="J12" s="6" t="n">
        <v>0</v>
      </c>
      <c r="K12" s="5" t="s">
        <v>28</v>
      </c>
      <c r="L12" s="6" t="n">
        <v>1</v>
      </c>
      <c r="M12" s="6" t="n">
        <v>0</v>
      </c>
      <c r="N12" s="6" t="n">
        <v>0</v>
      </c>
      <c r="O12" s="6" t="n">
        <v>0</v>
      </c>
      <c r="P12" s="6" t="n">
        <v>0</v>
      </c>
      <c r="Q12" s="6" t="n">
        <v>0</v>
      </c>
      <c r="R12" s="6" t="s">
        <v>51</v>
      </c>
    </row>
    <row r="13" customFormat="false" ht="15" hidden="false" customHeight="false" outlineLevel="0" collapsed="false">
      <c r="A13" s="5" t="s">
        <v>58</v>
      </c>
      <c r="B13" s="6" t="s">
        <v>23</v>
      </c>
      <c r="C13" s="6" t="s">
        <v>24</v>
      </c>
      <c r="D13" s="6" t="n">
        <v>52442594</v>
      </c>
      <c r="E13" s="6" t="s">
        <v>59</v>
      </c>
      <c r="F13" s="6" t="s">
        <v>27</v>
      </c>
      <c r="G13" s="6" t="n">
        <v>51</v>
      </c>
      <c r="H13" s="6" t="n">
        <v>1</v>
      </c>
      <c r="I13" s="6" t="n">
        <v>0</v>
      </c>
      <c r="J13" s="6" t="n">
        <v>0</v>
      </c>
      <c r="K13" s="5" t="s">
        <v>28</v>
      </c>
      <c r="L13" s="6" t="n">
        <v>1</v>
      </c>
      <c r="M13" s="6" t="n">
        <v>0</v>
      </c>
      <c r="N13" s="6" t="n">
        <v>0</v>
      </c>
      <c r="O13" s="6" t="n">
        <v>0</v>
      </c>
      <c r="P13" s="6" t="n">
        <v>0</v>
      </c>
      <c r="Q13" s="6" t="n">
        <v>0</v>
      </c>
      <c r="R13" s="6" t="s">
        <v>51</v>
      </c>
    </row>
    <row r="14" customFormat="false" ht="15" hidden="false" customHeight="false" outlineLevel="0" collapsed="false">
      <c r="A14" s="5" t="s">
        <v>60</v>
      </c>
      <c r="B14" s="6" t="s">
        <v>23</v>
      </c>
      <c r="C14" s="6" t="s">
        <v>24</v>
      </c>
      <c r="D14" s="6" t="s">
        <v>61</v>
      </c>
      <c r="E14" s="6" t="s">
        <v>62</v>
      </c>
      <c r="F14" s="6" t="s">
        <v>27</v>
      </c>
      <c r="G14" s="6" t="n">
        <v>435</v>
      </c>
      <c r="H14" s="6" t="n">
        <v>1</v>
      </c>
      <c r="I14" s="6" t="n">
        <v>0</v>
      </c>
      <c r="J14" s="6" t="n">
        <v>0</v>
      </c>
      <c r="K14" s="5" t="s">
        <v>28</v>
      </c>
      <c r="L14" s="6" t="n">
        <v>0</v>
      </c>
      <c r="M14" s="6" t="n">
        <v>0</v>
      </c>
      <c r="N14" s="6" t="n">
        <v>0</v>
      </c>
      <c r="O14" s="6" t="n">
        <v>0</v>
      </c>
      <c r="P14" s="6" t="n">
        <v>0</v>
      </c>
      <c r="Q14" s="6" t="n">
        <v>0</v>
      </c>
      <c r="R14" s="13" t="s">
        <v>34</v>
      </c>
    </row>
    <row r="15" customFormat="false" ht="15" hidden="false" customHeight="false" outlineLevel="0" collapsed="false">
      <c r="A15" s="5" t="s">
        <v>63</v>
      </c>
      <c r="B15" s="6" t="s">
        <v>23</v>
      </c>
      <c r="C15" s="6" t="s">
        <v>24</v>
      </c>
      <c r="D15" s="6" t="n">
        <v>52441259</v>
      </c>
      <c r="E15" s="6" t="s">
        <v>64</v>
      </c>
      <c r="F15" s="6" t="s">
        <v>27</v>
      </c>
      <c r="G15" s="6" t="n">
        <v>171</v>
      </c>
      <c r="H15" s="6" t="n">
        <v>1</v>
      </c>
      <c r="I15" s="6" t="n">
        <v>0</v>
      </c>
      <c r="J15" s="6" t="n">
        <v>0</v>
      </c>
      <c r="K15" s="5" t="s">
        <v>28</v>
      </c>
      <c r="L15" s="6" t="n">
        <v>1</v>
      </c>
      <c r="M15" s="6" t="n">
        <v>0</v>
      </c>
      <c r="N15" s="6" t="n">
        <v>0</v>
      </c>
      <c r="O15" s="6" t="n">
        <v>0</v>
      </c>
      <c r="P15" s="6" t="n">
        <v>0</v>
      </c>
      <c r="Q15" s="6" t="n">
        <v>0</v>
      </c>
      <c r="R15" s="14" t="s">
        <v>51</v>
      </c>
    </row>
    <row r="16" customFormat="false" ht="15" hidden="false" customHeight="false" outlineLevel="0" collapsed="false">
      <c r="A16" s="5" t="s">
        <v>65</v>
      </c>
      <c r="B16" s="6" t="s">
        <v>23</v>
      </c>
      <c r="C16" s="6" t="s">
        <v>24</v>
      </c>
      <c r="D16" s="6" t="n">
        <v>52443732</v>
      </c>
      <c r="E16" s="6" t="s">
        <v>66</v>
      </c>
      <c r="F16" s="6" t="s">
        <v>67</v>
      </c>
      <c r="G16" s="6" t="n">
        <v>22</v>
      </c>
      <c r="H16" s="6" t="n">
        <v>1</v>
      </c>
      <c r="I16" s="6" t="n">
        <v>0</v>
      </c>
      <c r="J16" s="6" t="n">
        <v>0</v>
      </c>
      <c r="K16" s="5" t="s">
        <v>28</v>
      </c>
      <c r="L16" s="6" t="n">
        <v>1</v>
      </c>
      <c r="M16" s="6" t="n">
        <v>0</v>
      </c>
      <c r="N16" s="6" t="n">
        <v>0</v>
      </c>
      <c r="O16" s="6" t="n">
        <v>0</v>
      </c>
      <c r="P16" s="6" t="n">
        <v>0</v>
      </c>
      <c r="Q16" s="6" t="n">
        <v>0</v>
      </c>
      <c r="R16" s="14" t="s">
        <v>51</v>
      </c>
    </row>
    <row r="17" customFormat="false" ht="15" hidden="false" customHeight="false" outlineLevel="0" collapsed="false">
      <c r="A17" s="5" t="s">
        <v>68</v>
      </c>
      <c r="B17" s="6" t="s">
        <v>23</v>
      </c>
      <c r="C17" s="6" t="s">
        <v>24</v>
      </c>
      <c r="D17" s="6" t="s">
        <v>69</v>
      </c>
      <c r="E17" s="6" t="s">
        <v>70</v>
      </c>
      <c r="F17" s="6" t="s">
        <v>42</v>
      </c>
      <c r="G17" s="6" t="n">
        <v>52</v>
      </c>
      <c r="H17" s="6" t="n">
        <v>1</v>
      </c>
      <c r="I17" s="6" t="n">
        <v>0</v>
      </c>
      <c r="J17" s="6" t="n">
        <v>0</v>
      </c>
      <c r="K17" s="5" t="s">
        <v>28</v>
      </c>
      <c r="L17" s="6" t="n">
        <v>1</v>
      </c>
      <c r="M17" s="6" t="n">
        <v>0</v>
      </c>
      <c r="N17" s="6" t="n">
        <v>0</v>
      </c>
      <c r="O17" s="6" t="n">
        <v>0</v>
      </c>
      <c r="P17" s="6" t="n">
        <v>0</v>
      </c>
      <c r="Q17" s="6" t="n">
        <v>0</v>
      </c>
      <c r="R17" s="14" t="s">
        <v>51</v>
      </c>
    </row>
    <row r="18" customFormat="false" ht="15" hidden="false" customHeight="false" outlineLevel="0" collapsed="false">
      <c r="A18" s="5" t="s">
        <v>71</v>
      </c>
      <c r="B18" s="6" t="s">
        <v>31</v>
      </c>
      <c r="C18" s="6" t="s">
        <v>24</v>
      </c>
      <c r="D18" s="6" t="n">
        <v>52436808</v>
      </c>
      <c r="E18" s="6" t="s">
        <v>72</v>
      </c>
      <c r="F18" s="6" t="s">
        <v>42</v>
      </c>
      <c r="G18" s="6" t="n">
        <v>658</v>
      </c>
      <c r="H18" s="6" t="n">
        <v>1</v>
      </c>
      <c r="I18" s="6" t="n">
        <v>0</v>
      </c>
      <c r="J18" s="6" t="n">
        <v>0</v>
      </c>
      <c r="K18" s="5" t="s">
        <v>28</v>
      </c>
      <c r="L18" s="6" t="n">
        <v>0</v>
      </c>
      <c r="M18" s="6" t="n">
        <v>0</v>
      </c>
      <c r="N18" s="6" t="n">
        <v>0</v>
      </c>
      <c r="O18" s="6" t="n">
        <v>0</v>
      </c>
      <c r="P18" s="11" t="n">
        <v>1</v>
      </c>
      <c r="Q18" s="6" t="n">
        <v>0</v>
      </c>
      <c r="R18" s="13" t="s">
        <v>34</v>
      </c>
      <c r="S18" s="12"/>
    </row>
    <row r="19" customFormat="false" ht="15" hidden="false" customHeight="false" outlineLevel="0" collapsed="false">
      <c r="A19" s="5" t="s">
        <v>73</v>
      </c>
      <c r="B19" s="6" t="s">
        <v>31</v>
      </c>
      <c r="C19" s="6" t="s">
        <v>24</v>
      </c>
      <c r="D19" s="6" t="s">
        <v>74</v>
      </c>
      <c r="E19" s="6" t="s">
        <v>75</v>
      </c>
      <c r="F19" s="6" t="s">
        <v>42</v>
      </c>
      <c r="G19" s="6" t="n">
        <v>59</v>
      </c>
      <c r="H19" s="6" t="n">
        <v>1</v>
      </c>
      <c r="I19" s="6" t="n">
        <v>0</v>
      </c>
      <c r="J19" s="6" t="n">
        <v>0</v>
      </c>
      <c r="K19" s="5" t="s">
        <v>28</v>
      </c>
      <c r="L19" s="6" t="n">
        <v>1</v>
      </c>
      <c r="M19" s="6" t="n">
        <v>0</v>
      </c>
      <c r="N19" s="6" t="n">
        <v>0</v>
      </c>
      <c r="O19" s="6" t="n">
        <v>0</v>
      </c>
      <c r="P19" s="6" t="n">
        <v>0</v>
      </c>
      <c r="Q19" s="6" t="n">
        <v>0</v>
      </c>
      <c r="R19" s="13" t="s">
        <v>29</v>
      </c>
    </row>
    <row r="20" customFormat="false" ht="15" hidden="false" customHeight="false" outlineLevel="0" collapsed="false">
      <c r="A20" s="5" t="s">
        <v>76</v>
      </c>
      <c r="B20" s="6" t="s">
        <v>31</v>
      </c>
      <c r="C20" s="6" t="s">
        <v>24</v>
      </c>
      <c r="D20" s="6" t="n">
        <v>52443758</v>
      </c>
      <c r="E20" s="6" t="s">
        <v>77</v>
      </c>
      <c r="F20" s="6" t="s">
        <v>27</v>
      </c>
      <c r="G20" s="6" t="n">
        <v>14</v>
      </c>
      <c r="H20" s="6" t="n">
        <v>1</v>
      </c>
      <c r="I20" s="6" t="n">
        <v>0</v>
      </c>
      <c r="J20" s="6" t="n">
        <v>0</v>
      </c>
      <c r="K20" s="5" t="s">
        <v>28</v>
      </c>
      <c r="L20" s="6" t="n">
        <v>1</v>
      </c>
      <c r="M20" s="6" t="n">
        <v>0</v>
      </c>
      <c r="N20" s="6" t="n">
        <v>0</v>
      </c>
      <c r="O20" s="6" t="n">
        <v>0</v>
      </c>
      <c r="P20" s="6" t="n">
        <v>0</v>
      </c>
      <c r="Q20" s="6" t="n">
        <v>0</v>
      </c>
      <c r="R20" s="6" t="s">
        <v>29</v>
      </c>
    </row>
    <row r="21" customFormat="false" ht="15" hidden="false" customHeight="false" outlineLevel="0" collapsed="false">
      <c r="A21" s="5" t="s">
        <v>78</v>
      </c>
      <c r="B21" s="6" t="s">
        <v>31</v>
      </c>
      <c r="C21" s="6" t="s">
        <v>24</v>
      </c>
      <c r="D21" s="6" t="n">
        <v>52441241</v>
      </c>
      <c r="E21" s="6" t="s">
        <v>79</v>
      </c>
      <c r="F21" s="6" t="s">
        <v>67</v>
      </c>
      <c r="G21" s="6" t="n">
        <v>177</v>
      </c>
      <c r="H21" s="6" t="n">
        <v>1</v>
      </c>
      <c r="I21" s="6" t="n">
        <v>0</v>
      </c>
      <c r="J21" s="6" t="n">
        <v>0</v>
      </c>
      <c r="K21" s="5" t="s">
        <v>28</v>
      </c>
      <c r="L21" s="6" t="n">
        <v>1</v>
      </c>
      <c r="M21" s="6" t="n">
        <v>0</v>
      </c>
      <c r="N21" s="6" t="n">
        <v>0</v>
      </c>
      <c r="O21" s="6" t="n">
        <v>0</v>
      </c>
      <c r="P21" s="6" t="n">
        <v>0</v>
      </c>
      <c r="Q21" s="6" t="n">
        <v>0</v>
      </c>
      <c r="R21" s="6" t="s">
        <v>51</v>
      </c>
    </row>
    <row r="22" customFormat="false" ht="15" hidden="false" customHeight="false" outlineLevel="0" collapsed="false">
      <c r="A22" s="5" t="s">
        <v>80</v>
      </c>
      <c r="B22" s="6" t="s">
        <v>23</v>
      </c>
      <c r="C22" s="6" t="s">
        <v>24</v>
      </c>
      <c r="D22" s="6" t="n">
        <v>52439132</v>
      </c>
      <c r="E22" s="6" t="s">
        <v>81</v>
      </c>
      <c r="F22" s="6" t="s">
        <v>67</v>
      </c>
      <c r="G22" s="6" t="n">
        <v>370</v>
      </c>
      <c r="H22" s="6" t="n">
        <v>1</v>
      </c>
      <c r="I22" s="6" t="n">
        <v>0</v>
      </c>
      <c r="J22" s="6" t="n">
        <v>0</v>
      </c>
      <c r="K22" s="5" t="s">
        <v>28</v>
      </c>
      <c r="L22" s="6" t="n">
        <v>0</v>
      </c>
      <c r="M22" s="6" t="n">
        <v>0</v>
      </c>
      <c r="N22" s="6" t="n">
        <v>0</v>
      </c>
      <c r="O22" s="6" t="n">
        <v>0</v>
      </c>
      <c r="P22" s="6" t="n">
        <v>0</v>
      </c>
      <c r="Q22" s="6" t="n">
        <v>0</v>
      </c>
      <c r="R22" s="6" t="s">
        <v>51</v>
      </c>
    </row>
    <row r="23" customFormat="false" ht="15" hidden="false" customHeight="false" outlineLevel="0" collapsed="false">
      <c r="A23" s="5" t="s">
        <v>82</v>
      </c>
      <c r="B23" s="6" t="s">
        <v>23</v>
      </c>
      <c r="C23" s="6" t="s">
        <v>24</v>
      </c>
      <c r="D23" s="6" t="s">
        <v>83</v>
      </c>
      <c r="E23" s="6" t="s">
        <v>77</v>
      </c>
      <c r="F23" s="6" t="s">
        <v>27</v>
      </c>
      <c r="G23" s="6" t="n">
        <v>14</v>
      </c>
      <c r="H23" s="6" t="n">
        <v>1</v>
      </c>
      <c r="I23" s="6" t="n">
        <v>0</v>
      </c>
      <c r="J23" s="6" t="n">
        <v>1</v>
      </c>
      <c r="K23" s="5" t="s">
        <v>28</v>
      </c>
      <c r="L23" s="6" t="n">
        <v>1</v>
      </c>
      <c r="M23" s="6" t="n">
        <v>0</v>
      </c>
      <c r="N23" s="6" t="n">
        <v>0</v>
      </c>
      <c r="O23" s="6" t="n">
        <v>0</v>
      </c>
      <c r="P23" s="6" t="n">
        <v>0</v>
      </c>
      <c r="Q23" s="6" t="n">
        <v>0</v>
      </c>
      <c r="R23" s="6" t="s">
        <v>29</v>
      </c>
    </row>
    <row r="24" customFormat="false" ht="15" hidden="false" customHeight="false" outlineLevel="0" collapsed="false">
      <c r="A24" s="5" t="s">
        <v>84</v>
      </c>
      <c r="B24" s="6" t="s">
        <v>23</v>
      </c>
      <c r="C24" s="6" t="s">
        <v>24</v>
      </c>
      <c r="D24" s="6" t="n">
        <v>52440374</v>
      </c>
      <c r="E24" s="6" t="s">
        <v>85</v>
      </c>
      <c r="F24" s="6" t="s">
        <v>42</v>
      </c>
      <c r="G24" s="6" t="n">
        <v>227</v>
      </c>
      <c r="H24" s="6" t="n">
        <v>1</v>
      </c>
      <c r="I24" s="6" t="n">
        <v>0</v>
      </c>
      <c r="J24" s="6" t="n">
        <v>1</v>
      </c>
      <c r="K24" s="5" t="s">
        <v>28</v>
      </c>
      <c r="L24" s="6" t="n">
        <v>1</v>
      </c>
      <c r="M24" s="6" t="n">
        <v>1</v>
      </c>
      <c r="N24" s="6" t="n">
        <v>0</v>
      </c>
      <c r="O24" s="6" t="n">
        <v>0</v>
      </c>
      <c r="P24" s="6" t="n">
        <v>0</v>
      </c>
      <c r="Q24" s="6" t="n">
        <v>0</v>
      </c>
      <c r="R24" s="6" t="s">
        <v>34</v>
      </c>
    </row>
    <row r="25" customFormat="false" ht="15" hidden="false" customHeight="false" outlineLevel="0" collapsed="false">
      <c r="A25" s="5" t="s">
        <v>86</v>
      </c>
      <c r="B25" s="6" t="s">
        <v>31</v>
      </c>
      <c r="C25" s="6" t="s">
        <v>24</v>
      </c>
      <c r="D25" s="6" t="n">
        <v>52442563</v>
      </c>
      <c r="E25" s="6" t="s">
        <v>87</v>
      </c>
      <c r="F25" s="6" t="s">
        <v>42</v>
      </c>
      <c r="G25" s="6" t="n">
        <v>61</v>
      </c>
      <c r="H25" s="6" t="n">
        <v>1</v>
      </c>
      <c r="I25" s="6" t="n">
        <v>0</v>
      </c>
      <c r="J25" s="6" t="n">
        <v>1</v>
      </c>
      <c r="K25" s="5" t="s">
        <v>28</v>
      </c>
      <c r="L25" s="6" t="n">
        <v>1</v>
      </c>
      <c r="M25" s="6" t="n">
        <v>0</v>
      </c>
      <c r="N25" s="6" t="n">
        <v>0</v>
      </c>
      <c r="O25" s="6" t="n">
        <v>0</v>
      </c>
      <c r="P25" s="6" t="n">
        <v>0</v>
      </c>
      <c r="Q25" s="6" t="n">
        <v>0</v>
      </c>
      <c r="R25" s="15" t="s">
        <v>88</v>
      </c>
    </row>
    <row r="26" customFormat="false" ht="15" hidden="false" customHeight="false" outlineLevel="0" collapsed="false">
      <c r="A26" s="5" t="s">
        <v>89</v>
      </c>
      <c r="B26" s="6" t="s">
        <v>23</v>
      </c>
      <c r="C26" s="6" t="s">
        <v>24</v>
      </c>
      <c r="D26" s="6" t="s">
        <v>90</v>
      </c>
      <c r="E26" s="6" t="s">
        <v>91</v>
      </c>
      <c r="F26" s="6" t="s">
        <v>67</v>
      </c>
      <c r="G26" s="6" t="n">
        <v>79</v>
      </c>
      <c r="H26" s="6" t="n">
        <v>1</v>
      </c>
      <c r="I26" s="6" t="n">
        <v>0</v>
      </c>
      <c r="J26" s="6" t="n">
        <v>1</v>
      </c>
      <c r="K26" s="5" t="s">
        <v>28</v>
      </c>
      <c r="L26" s="6" t="n">
        <v>1</v>
      </c>
      <c r="M26" s="6" t="n">
        <v>0</v>
      </c>
      <c r="N26" s="6" t="n">
        <v>0</v>
      </c>
      <c r="O26" s="6" t="n">
        <v>0</v>
      </c>
      <c r="P26" s="6" t="n">
        <v>0</v>
      </c>
      <c r="Q26" s="6" t="n">
        <v>0</v>
      </c>
      <c r="R26" s="6" t="s">
        <v>38</v>
      </c>
    </row>
    <row r="27" customFormat="false" ht="15" hidden="false" customHeight="false" outlineLevel="0" collapsed="false">
      <c r="A27" s="5" t="s">
        <v>92</v>
      </c>
      <c r="B27" s="6" t="s">
        <v>31</v>
      </c>
      <c r="C27" s="6" t="s">
        <v>24</v>
      </c>
      <c r="D27" s="6" t="s">
        <v>93</v>
      </c>
      <c r="E27" s="6" t="s">
        <v>94</v>
      </c>
      <c r="F27" s="6" t="s">
        <v>67</v>
      </c>
      <c r="G27" s="6" t="n">
        <v>611</v>
      </c>
      <c r="H27" s="6" t="n">
        <v>1</v>
      </c>
      <c r="I27" s="6" t="n">
        <v>0</v>
      </c>
      <c r="J27" s="6" t="n">
        <v>1</v>
      </c>
      <c r="K27" s="5" t="s">
        <v>28</v>
      </c>
      <c r="L27" s="6" t="n">
        <v>0</v>
      </c>
      <c r="M27" s="6" t="n">
        <v>0</v>
      </c>
      <c r="N27" s="6" t="n">
        <v>0</v>
      </c>
      <c r="O27" s="7" t="n">
        <v>1</v>
      </c>
      <c r="P27" s="6" t="n">
        <v>0</v>
      </c>
      <c r="Q27" s="6" t="n">
        <v>0</v>
      </c>
      <c r="R27" s="6" t="s">
        <v>34</v>
      </c>
    </row>
    <row r="28" customFormat="false" ht="15" hidden="false" customHeight="false" outlineLevel="0" collapsed="false">
      <c r="A28" s="5" t="s">
        <v>95</v>
      </c>
      <c r="B28" s="6" t="s">
        <v>23</v>
      </c>
      <c r="C28" s="6" t="s">
        <v>24</v>
      </c>
      <c r="D28" s="6" t="s">
        <v>96</v>
      </c>
      <c r="E28" s="6" t="s">
        <v>97</v>
      </c>
      <c r="F28" s="6" t="s">
        <v>67</v>
      </c>
      <c r="G28" s="6" t="n">
        <v>159</v>
      </c>
      <c r="H28" s="6" t="n">
        <v>1</v>
      </c>
      <c r="I28" s="6" t="n">
        <v>0</v>
      </c>
      <c r="J28" s="6" t="n">
        <v>1</v>
      </c>
      <c r="K28" s="5" t="s">
        <v>28</v>
      </c>
      <c r="L28" s="6" t="n">
        <v>1</v>
      </c>
      <c r="M28" s="6" t="n">
        <v>0</v>
      </c>
      <c r="N28" s="6" t="n">
        <v>0</v>
      </c>
      <c r="O28" s="6" t="n">
        <v>0</v>
      </c>
      <c r="P28" s="6" t="n">
        <v>0</v>
      </c>
      <c r="Q28" s="6" t="n">
        <v>0</v>
      </c>
      <c r="R28" s="6" t="s">
        <v>88</v>
      </c>
    </row>
    <row r="29" customFormat="false" ht="15" hidden="false" customHeight="false" outlineLevel="0" collapsed="false">
      <c r="A29" s="5" t="s">
        <v>98</v>
      </c>
      <c r="B29" s="6" t="s">
        <v>23</v>
      </c>
      <c r="C29" s="6" t="s">
        <v>24</v>
      </c>
      <c r="D29" s="6" t="s">
        <v>99</v>
      </c>
      <c r="E29" s="6" t="s">
        <v>47</v>
      </c>
      <c r="F29" s="6" t="s">
        <v>42</v>
      </c>
      <c r="G29" s="6" t="n">
        <v>118</v>
      </c>
      <c r="H29" s="6" t="n">
        <v>1</v>
      </c>
      <c r="I29" s="6" t="n">
        <v>0</v>
      </c>
      <c r="J29" s="6" t="n">
        <v>1</v>
      </c>
      <c r="K29" s="5" t="s">
        <v>28</v>
      </c>
      <c r="L29" s="6" t="n">
        <v>1</v>
      </c>
      <c r="M29" s="6" t="n">
        <v>0</v>
      </c>
      <c r="N29" s="6" t="n">
        <v>0</v>
      </c>
      <c r="O29" s="6" t="n">
        <v>0</v>
      </c>
      <c r="P29" s="6" t="n">
        <v>0</v>
      </c>
      <c r="Q29" s="6" t="n">
        <v>0</v>
      </c>
      <c r="R29" s="6" t="s">
        <v>51</v>
      </c>
    </row>
    <row r="30" customFormat="false" ht="15" hidden="false" customHeight="false" outlineLevel="0" collapsed="false">
      <c r="A30" s="5" t="s">
        <v>100</v>
      </c>
      <c r="B30" s="6" t="s">
        <v>23</v>
      </c>
      <c r="C30" s="6" t="s">
        <v>24</v>
      </c>
      <c r="D30" s="6" t="s">
        <v>101</v>
      </c>
      <c r="E30" s="6" t="s">
        <v>102</v>
      </c>
      <c r="F30" s="6" t="s">
        <v>42</v>
      </c>
      <c r="G30" s="6" t="n">
        <v>410</v>
      </c>
      <c r="H30" s="6" t="n">
        <v>1</v>
      </c>
      <c r="I30" s="6" t="n">
        <v>0</v>
      </c>
      <c r="J30" s="6" t="n">
        <v>1</v>
      </c>
      <c r="K30" s="5" t="s">
        <v>28</v>
      </c>
      <c r="L30" s="6" t="n">
        <v>0</v>
      </c>
      <c r="M30" s="6" t="n">
        <v>0</v>
      </c>
      <c r="N30" s="6" t="n">
        <v>0</v>
      </c>
      <c r="O30" s="6" t="n">
        <v>0</v>
      </c>
      <c r="P30" s="6" t="n">
        <v>0</v>
      </c>
      <c r="Q30" s="6" t="n">
        <v>0</v>
      </c>
      <c r="R30" s="6" t="s">
        <v>51</v>
      </c>
    </row>
    <row r="31" customFormat="false" ht="15" hidden="false" customHeight="false" outlineLevel="0" collapsed="false">
      <c r="A31" s="5" t="s">
        <v>103</v>
      </c>
      <c r="B31" s="6" t="s">
        <v>23</v>
      </c>
      <c r="C31" s="6" t="s">
        <v>24</v>
      </c>
      <c r="D31" s="6" t="n">
        <v>52437821</v>
      </c>
      <c r="E31" s="6" t="s">
        <v>104</v>
      </c>
      <c r="F31" s="6" t="s">
        <v>27</v>
      </c>
      <c r="G31" s="6" t="n">
        <v>447</v>
      </c>
      <c r="H31" s="6" t="n">
        <v>1</v>
      </c>
      <c r="I31" s="6" t="n">
        <v>0</v>
      </c>
      <c r="J31" s="6" t="n">
        <v>1</v>
      </c>
      <c r="K31" s="5" t="s">
        <v>28</v>
      </c>
      <c r="L31" s="6" t="n">
        <v>0</v>
      </c>
      <c r="M31" s="6" t="n">
        <v>0</v>
      </c>
      <c r="N31" s="6" t="n">
        <v>0</v>
      </c>
      <c r="O31" s="6" t="n">
        <v>0</v>
      </c>
      <c r="P31" s="6" t="n">
        <v>0</v>
      </c>
      <c r="Q31" s="6" t="n">
        <v>0</v>
      </c>
      <c r="R31" s="6" t="s">
        <v>29</v>
      </c>
    </row>
    <row r="32" customFormat="false" ht="15" hidden="false" customHeight="false" outlineLevel="0" collapsed="false">
      <c r="A32" s="5" t="s">
        <v>105</v>
      </c>
      <c r="B32" s="6" t="s">
        <v>23</v>
      </c>
      <c r="C32" s="6" t="s">
        <v>24</v>
      </c>
      <c r="D32" s="6" t="n">
        <v>52436887</v>
      </c>
      <c r="E32" s="6" t="s">
        <v>106</v>
      </c>
      <c r="F32" s="6" t="s">
        <v>67</v>
      </c>
      <c r="G32" s="6" t="n">
        <v>631</v>
      </c>
      <c r="H32" s="6" t="n">
        <v>1</v>
      </c>
      <c r="I32" s="6" t="n">
        <v>0</v>
      </c>
      <c r="J32" s="6" t="n">
        <v>1</v>
      </c>
      <c r="K32" s="5" t="s">
        <v>28</v>
      </c>
      <c r="L32" s="6" t="n">
        <v>0</v>
      </c>
      <c r="M32" s="6" t="n">
        <v>0</v>
      </c>
      <c r="N32" s="6" t="n">
        <v>0</v>
      </c>
      <c r="O32" s="7" t="n">
        <v>1</v>
      </c>
      <c r="P32" s="6" t="n">
        <v>0</v>
      </c>
      <c r="Q32" s="6" t="n">
        <v>0</v>
      </c>
      <c r="R32" s="6" t="s">
        <v>29</v>
      </c>
      <c r="S32" s="12"/>
    </row>
    <row r="33" customFormat="false" ht="15" hidden="false" customHeight="false" outlineLevel="0" collapsed="false">
      <c r="A33" s="5" t="s">
        <v>107</v>
      </c>
      <c r="B33" s="6" t="s">
        <v>23</v>
      </c>
      <c r="C33" s="6" t="s">
        <v>24</v>
      </c>
      <c r="D33" s="6" t="n">
        <v>52441259</v>
      </c>
      <c r="E33" s="6" t="s">
        <v>108</v>
      </c>
      <c r="F33" s="6" t="s">
        <v>109</v>
      </c>
      <c r="G33" s="6" t="n">
        <v>171</v>
      </c>
      <c r="H33" s="6" t="n">
        <v>1</v>
      </c>
      <c r="K33" s="5" t="s">
        <v>28</v>
      </c>
      <c r="L33" s="6" t="n">
        <v>1</v>
      </c>
      <c r="M33" s="6" t="n">
        <v>0</v>
      </c>
      <c r="N33" s="6" t="n">
        <v>0</v>
      </c>
      <c r="O33" s="6" t="n">
        <v>0</v>
      </c>
      <c r="P33" s="6" t="n">
        <v>0</v>
      </c>
      <c r="Q33" s="6" t="n">
        <v>0</v>
      </c>
      <c r="R33" s="6" t="s">
        <v>34</v>
      </c>
    </row>
    <row r="34" customFormat="false" ht="15" hidden="false" customHeight="false" outlineLevel="0" collapsed="false">
      <c r="A34" s="5" t="s">
        <v>110</v>
      </c>
      <c r="B34" s="6" t="s">
        <v>23</v>
      </c>
      <c r="C34" s="6" t="s">
        <v>24</v>
      </c>
      <c r="D34" s="5" t="s">
        <v>111</v>
      </c>
      <c r="E34" s="6" t="s">
        <v>112</v>
      </c>
      <c r="F34" s="6" t="s">
        <v>27</v>
      </c>
      <c r="G34" s="6" t="n">
        <v>68</v>
      </c>
      <c r="H34" s="6" t="n">
        <v>1</v>
      </c>
      <c r="K34" s="5" t="s">
        <v>28</v>
      </c>
      <c r="L34" s="6" t="n">
        <v>1</v>
      </c>
      <c r="M34" s="6" t="n">
        <v>0</v>
      </c>
      <c r="N34" s="6" t="n">
        <v>0</v>
      </c>
      <c r="O34" s="6" t="n">
        <v>0</v>
      </c>
      <c r="P34" s="6" t="n">
        <v>0</v>
      </c>
      <c r="Q34" s="6" t="n">
        <v>0</v>
      </c>
      <c r="R34" s="6" t="s">
        <v>38</v>
      </c>
    </row>
    <row r="35" customFormat="false" ht="15" hidden="false" customHeight="false" outlineLevel="0" collapsed="false">
      <c r="A35" s="5" t="s">
        <v>113</v>
      </c>
      <c r="B35" s="6" t="s">
        <v>23</v>
      </c>
      <c r="C35" s="6" t="s">
        <v>24</v>
      </c>
      <c r="D35" s="5" t="s">
        <v>114</v>
      </c>
      <c r="E35" s="6" t="s">
        <v>115</v>
      </c>
      <c r="F35" s="6" t="s">
        <v>27</v>
      </c>
      <c r="G35" s="6" t="n">
        <v>474</v>
      </c>
      <c r="H35" s="6" t="n">
        <v>1</v>
      </c>
      <c r="K35" s="5" t="s">
        <v>28</v>
      </c>
      <c r="L35" s="6" t="n">
        <v>0</v>
      </c>
      <c r="M35" s="6" t="n">
        <v>0</v>
      </c>
      <c r="N35" s="6" t="n">
        <v>0</v>
      </c>
      <c r="O35" s="6" t="n">
        <v>0</v>
      </c>
      <c r="P35" s="6" t="n">
        <v>0</v>
      </c>
      <c r="Q35" s="6" t="n">
        <v>0</v>
      </c>
      <c r="R35" s="6" t="s">
        <v>38</v>
      </c>
    </row>
    <row r="36" customFormat="false" ht="15" hidden="false" customHeight="false" outlineLevel="0" collapsed="false">
      <c r="A36" s="5" t="s">
        <v>116</v>
      </c>
      <c r="B36" s="6" t="s">
        <v>31</v>
      </c>
      <c r="C36" s="6" t="s">
        <v>24</v>
      </c>
      <c r="D36" s="6" t="s">
        <v>117</v>
      </c>
      <c r="E36" s="6" t="s">
        <v>118</v>
      </c>
      <c r="F36" s="6" t="s">
        <v>27</v>
      </c>
      <c r="G36" s="6" t="n">
        <v>226</v>
      </c>
      <c r="H36" s="6" t="n">
        <v>1</v>
      </c>
      <c r="K36" s="5" t="s">
        <v>28</v>
      </c>
      <c r="L36" s="6" t="n">
        <v>1</v>
      </c>
      <c r="M36" s="6" t="n">
        <v>1</v>
      </c>
      <c r="N36" s="6" t="n">
        <v>0</v>
      </c>
      <c r="O36" s="6" t="n">
        <v>0</v>
      </c>
      <c r="P36" s="6" t="n">
        <v>0</v>
      </c>
      <c r="Q36" s="6" t="n">
        <v>0</v>
      </c>
      <c r="R36" s="6" t="s">
        <v>34</v>
      </c>
    </row>
    <row r="37" customFormat="false" ht="15" hidden="false" customHeight="false" outlineLevel="0" collapsed="false">
      <c r="A37" s="5" t="s">
        <v>119</v>
      </c>
      <c r="B37" s="6" t="s">
        <v>23</v>
      </c>
      <c r="C37" s="6" t="s">
        <v>24</v>
      </c>
      <c r="D37" s="5" t="s">
        <v>40</v>
      </c>
      <c r="E37" s="16" t="s">
        <v>41</v>
      </c>
      <c r="F37" s="6" t="s">
        <v>42</v>
      </c>
      <c r="G37" s="6" t="n">
        <v>453</v>
      </c>
      <c r="H37" s="6" t="n">
        <v>1</v>
      </c>
      <c r="K37" s="5" t="s">
        <v>28</v>
      </c>
      <c r="L37" s="6" t="n">
        <v>0</v>
      </c>
      <c r="M37" s="6" t="n">
        <v>0</v>
      </c>
      <c r="N37" s="6" t="n">
        <v>0</v>
      </c>
      <c r="O37" s="6" t="n">
        <v>0</v>
      </c>
      <c r="P37" s="6" t="n">
        <v>0</v>
      </c>
      <c r="Q37" s="6" t="n">
        <v>0</v>
      </c>
      <c r="R37" s="6" t="s">
        <v>29</v>
      </c>
    </row>
    <row r="38" customFormat="false" ht="15" hidden="false" customHeight="false" outlineLevel="0" collapsed="false">
      <c r="A38" s="5" t="s">
        <v>120</v>
      </c>
      <c r="B38" s="6" t="s">
        <v>23</v>
      </c>
      <c r="C38" s="6" t="s">
        <v>24</v>
      </c>
      <c r="D38" s="5" t="s">
        <v>121</v>
      </c>
      <c r="E38" s="17" t="s">
        <v>122</v>
      </c>
      <c r="F38" s="6" t="s">
        <v>27</v>
      </c>
      <c r="G38" s="6" t="n">
        <v>638</v>
      </c>
      <c r="H38" s="6" t="n">
        <v>1</v>
      </c>
      <c r="K38" s="5" t="s">
        <v>28</v>
      </c>
      <c r="L38" s="6" t="n">
        <v>0</v>
      </c>
      <c r="M38" s="6" t="n">
        <v>0</v>
      </c>
      <c r="N38" s="6" t="n">
        <v>0</v>
      </c>
      <c r="O38" s="7" t="n">
        <v>1</v>
      </c>
      <c r="P38" s="6" t="n">
        <v>0</v>
      </c>
      <c r="Q38" s="6" t="n">
        <v>0</v>
      </c>
      <c r="R38" s="6" t="s">
        <v>34</v>
      </c>
      <c r="S38" s="12"/>
    </row>
    <row r="39" customFormat="false" ht="15" hidden="false" customHeight="false" outlineLevel="0" collapsed="false">
      <c r="A39" s="5" t="s">
        <v>123</v>
      </c>
      <c r="B39" s="6" t="s">
        <v>31</v>
      </c>
      <c r="C39" s="6" t="s">
        <v>24</v>
      </c>
      <c r="D39" s="6" t="s">
        <v>124</v>
      </c>
      <c r="E39" s="6" t="s">
        <v>125</v>
      </c>
      <c r="F39" s="6" t="s">
        <v>27</v>
      </c>
      <c r="G39" s="6" t="n">
        <v>168</v>
      </c>
      <c r="H39" s="6" t="n">
        <v>1</v>
      </c>
      <c r="K39" s="5" t="s">
        <v>28</v>
      </c>
      <c r="L39" s="6" t="n">
        <v>1</v>
      </c>
      <c r="M39" s="6" t="n">
        <v>0</v>
      </c>
      <c r="N39" s="6" t="n">
        <v>0</v>
      </c>
      <c r="O39" s="6" t="n">
        <v>0</v>
      </c>
      <c r="P39" s="6" t="n">
        <v>0</v>
      </c>
      <c r="Q39" s="6" t="n">
        <v>0</v>
      </c>
      <c r="R39" s="14" t="s">
        <v>126</v>
      </c>
    </row>
    <row r="40" customFormat="false" ht="15" hidden="false" customHeight="false" outlineLevel="0" collapsed="false">
      <c r="A40" s="5" t="s">
        <v>127</v>
      </c>
      <c r="B40" s="6" t="s">
        <v>23</v>
      </c>
      <c r="C40" s="6" t="s">
        <v>24</v>
      </c>
      <c r="D40" s="5" t="s">
        <v>128</v>
      </c>
      <c r="E40" s="6" t="s">
        <v>129</v>
      </c>
      <c r="F40" s="17" t="s">
        <v>42</v>
      </c>
      <c r="G40" s="6" t="n">
        <v>67</v>
      </c>
      <c r="H40" s="6" t="n">
        <v>1</v>
      </c>
      <c r="K40" s="5" t="s">
        <v>28</v>
      </c>
      <c r="L40" s="6" t="n">
        <v>1</v>
      </c>
      <c r="M40" s="6" t="n">
        <v>0</v>
      </c>
      <c r="N40" s="6" t="n">
        <v>0</v>
      </c>
      <c r="O40" s="6" t="n">
        <v>0</v>
      </c>
      <c r="P40" s="6" t="n">
        <v>0</v>
      </c>
      <c r="Q40" s="6" t="n">
        <v>0</v>
      </c>
      <c r="R40" s="13" t="s">
        <v>34</v>
      </c>
    </row>
    <row r="41" customFormat="false" ht="15" hidden="false" customHeight="false" outlineLevel="0" collapsed="false">
      <c r="A41" s="5" t="s">
        <v>130</v>
      </c>
      <c r="B41" s="6" t="s">
        <v>23</v>
      </c>
      <c r="C41" s="6" t="s">
        <v>24</v>
      </c>
      <c r="D41" s="5" t="s">
        <v>131</v>
      </c>
      <c r="E41" s="6" t="s">
        <v>132</v>
      </c>
      <c r="F41" s="6" t="s">
        <v>42</v>
      </c>
      <c r="G41" s="6" t="n">
        <v>577</v>
      </c>
      <c r="H41" s="6" t="n">
        <v>1</v>
      </c>
      <c r="K41" s="5" t="s">
        <v>28</v>
      </c>
      <c r="L41" s="6" t="n">
        <v>0</v>
      </c>
      <c r="M41" s="6" t="n">
        <v>0</v>
      </c>
      <c r="N41" s="6" t="n">
        <v>0</v>
      </c>
      <c r="O41" s="6" t="n">
        <v>0</v>
      </c>
      <c r="P41" s="6" t="n">
        <v>0</v>
      </c>
      <c r="Q41" s="6" t="n">
        <v>0</v>
      </c>
      <c r="R41" s="13" t="s">
        <v>34</v>
      </c>
    </row>
    <row r="42" customFormat="false" ht="15" hidden="false" customHeight="false" outlineLevel="0" collapsed="false">
      <c r="A42" s="5" t="s">
        <v>133</v>
      </c>
      <c r="B42" s="6" t="s">
        <v>23</v>
      </c>
      <c r="C42" s="6" t="s">
        <v>24</v>
      </c>
      <c r="D42" s="5" t="s">
        <v>134</v>
      </c>
      <c r="E42" s="6" t="s">
        <v>135</v>
      </c>
      <c r="F42" s="17" t="s">
        <v>42</v>
      </c>
      <c r="G42" s="6" t="n">
        <v>102</v>
      </c>
      <c r="H42" s="6" t="n">
        <v>1</v>
      </c>
      <c r="K42" s="5" t="s">
        <v>28</v>
      </c>
      <c r="L42" s="6" t="n">
        <v>1</v>
      </c>
      <c r="M42" s="6" t="n">
        <v>0</v>
      </c>
      <c r="N42" s="6" t="n">
        <v>0</v>
      </c>
      <c r="O42" s="6" t="n">
        <v>0</v>
      </c>
      <c r="P42" s="6" t="n">
        <v>0</v>
      </c>
      <c r="Q42" s="6" t="n">
        <v>0</v>
      </c>
      <c r="R42" s="6" t="s">
        <v>29</v>
      </c>
    </row>
    <row r="43" customFormat="false" ht="15" hidden="false" customHeight="false" outlineLevel="0" collapsed="false">
      <c r="A43" s="5" t="s">
        <v>136</v>
      </c>
      <c r="B43" s="6" t="s">
        <v>31</v>
      </c>
      <c r="C43" s="6" t="s">
        <v>137</v>
      </c>
      <c r="D43" s="6" t="s">
        <v>138</v>
      </c>
      <c r="E43" s="6" t="s">
        <v>139</v>
      </c>
      <c r="F43" s="6" t="s">
        <v>42</v>
      </c>
      <c r="G43" s="6" t="s">
        <v>140</v>
      </c>
      <c r="H43" s="6" t="n">
        <v>1</v>
      </c>
      <c r="I43" s="6" t="n">
        <v>0</v>
      </c>
      <c r="J43" s="6" t="n">
        <v>0</v>
      </c>
      <c r="K43" s="5" t="s">
        <v>141</v>
      </c>
      <c r="L43" s="6" t="n">
        <v>0</v>
      </c>
      <c r="M43" s="11" t="n">
        <v>1</v>
      </c>
      <c r="N43" s="6" t="n">
        <v>0</v>
      </c>
      <c r="O43" s="6" t="n">
        <v>0</v>
      </c>
      <c r="P43" s="6" t="n">
        <v>0</v>
      </c>
      <c r="Q43" s="6" t="n">
        <v>0</v>
      </c>
      <c r="R43" s="13" t="s">
        <v>34</v>
      </c>
      <c r="S43" s="12"/>
    </row>
    <row r="44" customFormat="false" ht="15" hidden="false" customHeight="false" outlineLevel="0" collapsed="false">
      <c r="A44" s="5" t="s">
        <v>142</v>
      </c>
      <c r="B44" s="6" t="s">
        <v>23</v>
      </c>
      <c r="C44" s="6" t="s">
        <v>143</v>
      </c>
      <c r="D44" s="6" t="s">
        <v>144</v>
      </c>
      <c r="E44" s="6" t="s">
        <v>145</v>
      </c>
      <c r="F44" s="6" t="s">
        <v>42</v>
      </c>
      <c r="G44" s="6" t="s">
        <v>146</v>
      </c>
      <c r="H44" s="6" t="n">
        <v>1</v>
      </c>
      <c r="I44" s="6" t="n">
        <v>1</v>
      </c>
      <c r="J44" s="6" t="n">
        <v>0</v>
      </c>
      <c r="K44" s="5" t="s">
        <v>141</v>
      </c>
      <c r="L44" s="6" t="n">
        <v>1</v>
      </c>
      <c r="M44" s="6" t="n">
        <v>0</v>
      </c>
      <c r="N44" s="6" t="n">
        <v>0</v>
      </c>
      <c r="O44" s="11" t="n">
        <v>1</v>
      </c>
      <c r="P44" s="6" t="n">
        <v>0</v>
      </c>
      <c r="Q44" s="6" t="n">
        <v>0</v>
      </c>
      <c r="R44" s="6" t="s">
        <v>51</v>
      </c>
      <c r="S44" s="12"/>
    </row>
    <row r="45" customFormat="false" ht="15" hidden="false" customHeight="false" outlineLevel="0" collapsed="false">
      <c r="A45" s="5" t="s">
        <v>147</v>
      </c>
      <c r="B45" s="6" t="s">
        <v>31</v>
      </c>
      <c r="C45" s="6" t="s">
        <v>148</v>
      </c>
      <c r="D45" s="6" t="s">
        <v>149</v>
      </c>
      <c r="E45" s="6" t="s">
        <v>150</v>
      </c>
      <c r="F45" s="6" t="s">
        <v>151</v>
      </c>
      <c r="G45" s="18" t="s">
        <v>152</v>
      </c>
      <c r="H45" s="6" t="n">
        <v>1</v>
      </c>
      <c r="I45" s="6" t="n">
        <v>0</v>
      </c>
      <c r="J45" s="6" t="n">
        <v>0</v>
      </c>
      <c r="K45" s="5" t="s">
        <v>153</v>
      </c>
      <c r="L45" s="6" t="n">
        <v>1</v>
      </c>
      <c r="M45" s="6" t="n">
        <v>1</v>
      </c>
      <c r="N45" s="6" t="n">
        <v>0</v>
      </c>
      <c r="O45" s="6" t="n">
        <v>0</v>
      </c>
      <c r="P45" s="6" t="n">
        <v>0</v>
      </c>
      <c r="Q45" s="6" t="n">
        <v>0</v>
      </c>
      <c r="R45" s="13" t="s">
        <v>38</v>
      </c>
      <c r="S45" s="12"/>
    </row>
    <row r="46" customFormat="false" ht="15" hidden="false" customHeight="false" outlineLevel="0" collapsed="false">
      <c r="A46" s="5" t="s">
        <v>154</v>
      </c>
      <c r="B46" s="6" t="s">
        <v>23</v>
      </c>
      <c r="C46" s="6" t="s">
        <v>148</v>
      </c>
      <c r="D46" s="6" t="s">
        <v>155</v>
      </c>
      <c r="E46" s="6" t="s">
        <v>156</v>
      </c>
      <c r="F46" s="6" t="s">
        <v>109</v>
      </c>
      <c r="G46" s="6" t="s">
        <v>157</v>
      </c>
      <c r="H46" s="6" t="n">
        <v>1</v>
      </c>
      <c r="K46" s="5" t="s">
        <v>153</v>
      </c>
      <c r="L46" s="6" t="n">
        <v>1</v>
      </c>
      <c r="M46" s="11" t="n">
        <v>1</v>
      </c>
      <c r="N46" s="6" t="n">
        <v>0</v>
      </c>
      <c r="O46" s="6" t="n">
        <v>0</v>
      </c>
      <c r="P46" s="6" t="n">
        <v>0</v>
      </c>
      <c r="Q46" s="6" t="n">
        <v>0</v>
      </c>
      <c r="R46" s="14" t="s">
        <v>51</v>
      </c>
      <c r="S46" s="12"/>
    </row>
    <row r="47" customFormat="false" ht="15" hidden="false" customHeight="false" outlineLevel="0" collapsed="false">
      <c r="A47" s="5" t="s">
        <v>158</v>
      </c>
      <c r="B47" s="6" t="s">
        <v>23</v>
      </c>
      <c r="C47" s="6" t="s">
        <v>159</v>
      </c>
      <c r="D47" s="6" t="s">
        <v>160</v>
      </c>
      <c r="E47" s="17" t="s">
        <v>161</v>
      </c>
      <c r="F47" s="6" t="s">
        <v>42</v>
      </c>
      <c r="G47" s="6" t="s">
        <v>162</v>
      </c>
      <c r="H47" s="6" t="n">
        <v>1</v>
      </c>
      <c r="I47" s="6" t="n">
        <v>0</v>
      </c>
      <c r="J47" s="6" t="n">
        <v>0</v>
      </c>
      <c r="K47" s="5" t="s">
        <v>163</v>
      </c>
      <c r="L47" s="6" t="n">
        <v>1</v>
      </c>
      <c r="M47" s="6" t="n">
        <v>0</v>
      </c>
      <c r="N47" s="6" t="n">
        <v>0</v>
      </c>
      <c r="O47" s="6" t="n">
        <v>0</v>
      </c>
      <c r="P47" s="6" t="n">
        <v>0</v>
      </c>
      <c r="Q47" s="6" t="n">
        <v>0</v>
      </c>
      <c r="R47" s="6" t="s">
        <v>29</v>
      </c>
      <c r="S47" s="12"/>
    </row>
    <row r="48" customFormat="false" ht="15" hidden="false" customHeight="false" outlineLevel="0" collapsed="false">
      <c r="A48" s="5" t="s">
        <v>164</v>
      </c>
      <c r="B48" s="6" t="s">
        <v>23</v>
      </c>
      <c r="C48" s="6" t="s">
        <v>165</v>
      </c>
      <c r="D48" s="6" t="n">
        <v>52439857</v>
      </c>
      <c r="E48" s="6" t="s">
        <v>166</v>
      </c>
      <c r="F48" s="6" t="s">
        <v>27</v>
      </c>
      <c r="G48" s="6" t="n">
        <v>286</v>
      </c>
      <c r="H48" s="6" t="n">
        <v>1</v>
      </c>
      <c r="I48" s="6" t="n">
        <v>1</v>
      </c>
      <c r="J48" s="6" t="n">
        <v>0</v>
      </c>
      <c r="K48" s="5" t="s">
        <v>28</v>
      </c>
      <c r="L48" s="6" t="n">
        <v>0</v>
      </c>
      <c r="M48" s="6" t="n">
        <v>1</v>
      </c>
      <c r="N48" s="6" t="n">
        <v>0</v>
      </c>
      <c r="O48" s="6" t="n">
        <v>0</v>
      </c>
      <c r="P48" s="6" t="n">
        <v>0</v>
      </c>
      <c r="Q48" s="6" t="n">
        <v>0</v>
      </c>
      <c r="R48" s="6" t="s">
        <v>38</v>
      </c>
    </row>
    <row r="49" customFormat="false" ht="15" hidden="false" customHeight="false" outlineLevel="0" collapsed="false">
      <c r="A49" s="5" t="s">
        <v>167</v>
      </c>
      <c r="B49" s="6" t="s">
        <v>23</v>
      </c>
      <c r="C49" s="6" t="s">
        <v>165</v>
      </c>
      <c r="D49" s="6" t="n">
        <v>52436640</v>
      </c>
      <c r="E49" s="6" t="s">
        <v>168</v>
      </c>
      <c r="F49" s="6" t="s">
        <v>42</v>
      </c>
      <c r="G49" s="6" t="n">
        <v>679</v>
      </c>
      <c r="H49" s="6" t="n">
        <v>1</v>
      </c>
      <c r="I49" s="6" t="n">
        <v>0</v>
      </c>
      <c r="J49" s="6" t="n">
        <v>0</v>
      </c>
      <c r="K49" s="5" t="s">
        <v>28</v>
      </c>
      <c r="L49" s="6" t="n">
        <v>0</v>
      </c>
      <c r="M49" s="6" t="n">
        <v>0</v>
      </c>
      <c r="N49" s="6" t="n">
        <v>0</v>
      </c>
      <c r="O49" s="6" t="n">
        <v>0</v>
      </c>
      <c r="P49" s="6" t="n">
        <v>0</v>
      </c>
      <c r="Q49" s="6" t="n">
        <v>0</v>
      </c>
      <c r="R49" s="14" t="s">
        <v>51</v>
      </c>
      <c r="S49" s="12"/>
    </row>
    <row r="50" customFormat="false" ht="15" hidden="false" customHeight="false" outlineLevel="0" collapsed="false">
      <c r="A50" s="5" t="s">
        <v>169</v>
      </c>
      <c r="B50" s="6" t="s">
        <v>31</v>
      </c>
      <c r="C50" s="6" t="s">
        <v>165</v>
      </c>
      <c r="D50" s="6" t="n">
        <v>52440360</v>
      </c>
      <c r="E50" s="6" t="s">
        <v>170</v>
      </c>
      <c r="F50" s="6" t="s">
        <v>67</v>
      </c>
      <c r="G50" s="6" t="n">
        <v>231</v>
      </c>
      <c r="H50" s="6" t="n">
        <v>1</v>
      </c>
      <c r="I50" s="6" t="n">
        <v>0</v>
      </c>
      <c r="J50" s="6" t="n">
        <v>0</v>
      </c>
      <c r="K50" s="5" t="s">
        <v>28</v>
      </c>
      <c r="L50" s="6" t="n">
        <v>1</v>
      </c>
      <c r="M50" s="6" t="n">
        <v>1</v>
      </c>
      <c r="N50" s="6" t="n">
        <v>0</v>
      </c>
      <c r="O50" s="6" t="n">
        <v>0</v>
      </c>
      <c r="P50" s="6" t="n">
        <v>0</v>
      </c>
      <c r="Q50" s="6" t="n">
        <v>0</v>
      </c>
      <c r="R50" s="6" t="s">
        <v>29</v>
      </c>
    </row>
    <row r="51" customFormat="false" ht="15" hidden="false" customHeight="false" outlineLevel="0" collapsed="false">
      <c r="A51" s="5" t="s">
        <v>171</v>
      </c>
      <c r="B51" s="6" t="s">
        <v>31</v>
      </c>
      <c r="C51" s="6" t="s">
        <v>165</v>
      </c>
      <c r="D51" s="6" t="n">
        <v>52439216</v>
      </c>
      <c r="E51" s="6" t="s">
        <v>172</v>
      </c>
      <c r="F51" s="6" t="s">
        <v>27</v>
      </c>
      <c r="G51" s="6" t="n">
        <v>343</v>
      </c>
      <c r="H51" s="6" t="n">
        <v>1</v>
      </c>
      <c r="K51" s="5" t="s">
        <v>28</v>
      </c>
      <c r="L51" s="6" t="n">
        <v>0</v>
      </c>
      <c r="M51" s="6" t="n">
        <v>1</v>
      </c>
      <c r="N51" s="6" t="n">
        <v>0</v>
      </c>
      <c r="O51" s="6" t="n">
        <v>0</v>
      </c>
      <c r="P51" s="6" t="n">
        <v>0</v>
      </c>
      <c r="Q51" s="6" t="n">
        <v>0</v>
      </c>
      <c r="R51" s="6" t="s">
        <v>29</v>
      </c>
    </row>
    <row r="52" customFormat="false" ht="15" hidden="false" customHeight="false" outlineLevel="0" collapsed="false">
      <c r="A52" s="5" t="s">
        <v>173</v>
      </c>
      <c r="B52" s="6" t="s">
        <v>23</v>
      </c>
      <c r="C52" s="6" t="s">
        <v>174</v>
      </c>
      <c r="D52" s="6" t="s">
        <v>175</v>
      </c>
      <c r="E52" s="6" t="s">
        <v>176</v>
      </c>
      <c r="F52" s="6" t="s">
        <v>67</v>
      </c>
      <c r="G52" s="6" t="s">
        <v>177</v>
      </c>
      <c r="H52" s="6" t="n">
        <v>1</v>
      </c>
      <c r="I52" s="6" t="n">
        <v>0</v>
      </c>
      <c r="J52" s="6" t="n">
        <v>0</v>
      </c>
      <c r="K52" s="5" t="s">
        <v>178</v>
      </c>
      <c r="L52" s="6" t="n">
        <v>0</v>
      </c>
      <c r="M52" s="6" t="n">
        <v>0</v>
      </c>
      <c r="N52" s="6" t="n">
        <v>0</v>
      </c>
      <c r="O52" s="11" t="n">
        <v>1</v>
      </c>
      <c r="P52" s="11" t="n">
        <v>1</v>
      </c>
      <c r="Q52" s="6" t="n">
        <v>0</v>
      </c>
      <c r="R52" s="6" t="s">
        <v>38</v>
      </c>
      <c r="S52" s="12"/>
    </row>
    <row r="53" customFormat="false" ht="15" hidden="false" customHeight="false" outlineLevel="0" collapsed="false">
      <c r="A53" s="5" t="s">
        <v>179</v>
      </c>
      <c r="B53" s="6" t="s">
        <v>23</v>
      </c>
      <c r="C53" s="6" t="s">
        <v>174</v>
      </c>
      <c r="D53" s="5" t="s">
        <v>180</v>
      </c>
      <c r="E53" s="16" t="s">
        <v>181</v>
      </c>
      <c r="F53" s="6" t="s">
        <v>42</v>
      </c>
      <c r="G53" s="6" t="s">
        <v>182</v>
      </c>
      <c r="H53" s="6" t="n">
        <v>1</v>
      </c>
      <c r="K53" s="5" t="s">
        <v>178</v>
      </c>
      <c r="L53" s="6" t="n">
        <v>1</v>
      </c>
      <c r="M53" s="6" t="n">
        <v>0</v>
      </c>
      <c r="N53" s="6" t="n">
        <v>0</v>
      </c>
      <c r="O53" s="6" t="n">
        <v>0</v>
      </c>
      <c r="P53" s="6" t="n">
        <v>0</v>
      </c>
      <c r="Q53" s="6" t="n">
        <v>0</v>
      </c>
      <c r="R53" s="6" t="s">
        <v>29</v>
      </c>
      <c r="S53" s="12"/>
    </row>
    <row r="54" customFormat="false" ht="15" hidden="false" customHeight="false" outlineLevel="0" collapsed="false">
      <c r="A54" s="5" t="s">
        <v>183</v>
      </c>
      <c r="B54" s="6" t="s">
        <v>31</v>
      </c>
      <c r="C54" s="6" t="s">
        <v>174</v>
      </c>
      <c r="D54" s="5" t="s">
        <v>184</v>
      </c>
      <c r="E54" s="5" t="s">
        <v>185</v>
      </c>
      <c r="F54" s="6" t="s">
        <v>27</v>
      </c>
      <c r="G54" s="6" t="s">
        <v>186</v>
      </c>
      <c r="H54" s="6" t="n">
        <v>1</v>
      </c>
      <c r="K54" s="5" t="s">
        <v>178</v>
      </c>
      <c r="L54" s="6" t="n">
        <v>1</v>
      </c>
      <c r="M54" s="6" t="n">
        <v>0</v>
      </c>
      <c r="N54" s="6" t="n">
        <v>0</v>
      </c>
      <c r="O54" s="6" t="n">
        <v>0</v>
      </c>
      <c r="P54" s="6" t="n">
        <v>0</v>
      </c>
      <c r="Q54" s="6" t="n">
        <v>0</v>
      </c>
      <c r="R54" s="6" t="s">
        <v>34</v>
      </c>
      <c r="S54" s="12"/>
    </row>
    <row r="55" customFormat="false" ht="15" hidden="false" customHeight="false" outlineLevel="0" collapsed="false">
      <c r="A55" s="5" t="s">
        <v>187</v>
      </c>
      <c r="B55" s="6" t="s">
        <v>23</v>
      </c>
      <c r="C55" s="6" t="s">
        <v>174</v>
      </c>
      <c r="D55" s="5" t="s">
        <v>188</v>
      </c>
      <c r="E55" s="5" t="s">
        <v>189</v>
      </c>
      <c r="F55" s="6" t="s">
        <v>42</v>
      </c>
      <c r="G55" s="6" t="s">
        <v>190</v>
      </c>
      <c r="H55" s="6" t="n">
        <v>1</v>
      </c>
      <c r="K55" s="5" t="s">
        <v>178</v>
      </c>
      <c r="L55" s="6" t="n">
        <v>1</v>
      </c>
      <c r="M55" s="6" t="n">
        <v>0</v>
      </c>
      <c r="N55" s="6" t="n">
        <v>0</v>
      </c>
      <c r="O55" s="6" t="n">
        <v>0</v>
      </c>
      <c r="P55" s="6" t="n">
        <v>0</v>
      </c>
      <c r="Q55" s="6" t="n">
        <v>0</v>
      </c>
      <c r="R55" s="6" t="s">
        <v>38</v>
      </c>
      <c r="S55" s="12"/>
    </row>
    <row r="56" customFormat="false" ht="15" hidden="false" customHeight="false" outlineLevel="0" collapsed="false">
      <c r="A56" s="6" t="s">
        <v>191</v>
      </c>
      <c r="B56" s="6" t="s">
        <v>31</v>
      </c>
      <c r="C56" s="6" t="s">
        <v>174</v>
      </c>
      <c r="D56" s="5" t="s">
        <v>192</v>
      </c>
      <c r="E56" s="5" t="s">
        <v>193</v>
      </c>
      <c r="F56" s="6" t="s">
        <v>42</v>
      </c>
      <c r="G56" s="6" t="s">
        <v>194</v>
      </c>
      <c r="H56" s="6" t="n">
        <v>1</v>
      </c>
      <c r="K56" s="5" t="s">
        <v>178</v>
      </c>
      <c r="L56" s="6" t="n">
        <v>1</v>
      </c>
      <c r="M56" s="6" t="n">
        <v>0</v>
      </c>
      <c r="N56" s="6" t="n">
        <v>0</v>
      </c>
      <c r="O56" s="6" t="n">
        <v>0</v>
      </c>
      <c r="P56" s="6" t="n">
        <v>0</v>
      </c>
      <c r="Q56" s="6" t="n">
        <v>0</v>
      </c>
      <c r="R56" s="6" t="s">
        <v>51</v>
      </c>
      <c r="S56" s="12"/>
    </row>
    <row r="57" customFormat="false" ht="15" hidden="false" customHeight="false" outlineLevel="0" collapsed="false">
      <c r="A57" s="5" t="s">
        <v>195</v>
      </c>
      <c r="B57" s="6" t="s">
        <v>31</v>
      </c>
      <c r="C57" s="6" t="s">
        <v>196</v>
      </c>
      <c r="D57" s="6" t="n">
        <v>52439295</v>
      </c>
      <c r="E57" s="6" t="s">
        <v>197</v>
      </c>
      <c r="F57" s="6" t="s">
        <v>67</v>
      </c>
      <c r="G57" s="6" t="n">
        <v>316</v>
      </c>
      <c r="H57" s="6" t="n">
        <v>1</v>
      </c>
      <c r="I57" s="6" t="n">
        <v>0</v>
      </c>
      <c r="J57" s="6" t="n">
        <v>0</v>
      </c>
      <c r="K57" s="6" t="s">
        <v>196</v>
      </c>
      <c r="L57" s="6" t="n">
        <v>0</v>
      </c>
      <c r="M57" s="6" t="n">
        <v>1</v>
      </c>
      <c r="N57" s="6" t="n">
        <v>0</v>
      </c>
      <c r="O57" s="6" t="n">
        <v>0</v>
      </c>
      <c r="P57" s="6" t="n">
        <v>0</v>
      </c>
      <c r="Q57" s="6" t="n">
        <v>0</v>
      </c>
      <c r="R57" s="6" t="s">
        <v>38</v>
      </c>
    </row>
    <row r="58" customFormat="false" ht="15" hidden="false" customHeight="false" outlineLevel="0" collapsed="false">
      <c r="A58" s="5" t="s">
        <v>198</v>
      </c>
      <c r="B58" s="6" t="s">
        <v>23</v>
      </c>
      <c r="C58" s="6" t="s">
        <v>196</v>
      </c>
      <c r="D58" s="6" t="n">
        <v>52441473</v>
      </c>
      <c r="E58" s="6" t="s">
        <v>199</v>
      </c>
      <c r="F58" s="6" t="s">
        <v>67</v>
      </c>
      <c r="G58" s="6" t="n">
        <v>127</v>
      </c>
      <c r="H58" s="6" t="n">
        <v>1</v>
      </c>
      <c r="I58" s="6" t="n">
        <v>0</v>
      </c>
      <c r="J58" s="6" t="n">
        <v>0</v>
      </c>
      <c r="K58" s="6" t="s">
        <v>196</v>
      </c>
      <c r="L58" s="6" t="n">
        <v>1</v>
      </c>
      <c r="M58" s="6" t="n">
        <v>0</v>
      </c>
      <c r="N58" s="6" t="n">
        <v>0</v>
      </c>
      <c r="O58" s="6" t="n">
        <v>0</v>
      </c>
      <c r="P58" s="6" t="n">
        <v>0</v>
      </c>
      <c r="Q58" s="6" t="n">
        <v>0</v>
      </c>
      <c r="R58" s="6" t="s">
        <v>34</v>
      </c>
    </row>
    <row r="59" customFormat="false" ht="15" hidden="false" customHeight="false" outlineLevel="0" collapsed="false">
      <c r="A59" s="5" t="s">
        <v>200</v>
      </c>
      <c r="B59" s="6" t="s">
        <v>23</v>
      </c>
      <c r="C59" s="6" t="s">
        <v>196</v>
      </c>
      <c r="D59" s="6" t="n">
        <v>52441231</v>
      </c>
      <c r="E59" s="6" t="s">
        <v>201</v>
      </c>
      <c r="F59" s="6" t="s">
        <v>67</v>
      </c>
      <c r="G59" s="6" t="n">
        <v>180</v>
      </c>
      <c r="H59" s="6" t="n">
        <v>1</v>
      </c>
      <c r="I59" s="6" t="n">
        <v>0</v>
      </c>
      <c r="J59" s="6" t="n">
        <v>0</v>
      </c>
      <c r="K59" s="6" t="s">
        <v>196</v>
      </c>
      <c r="L59" s="6" t="n">
        <v>1</v>
      </c>
      <c r="M59" s="6" t="n">
        <v>0</v>
      </c>
      <c r="N59" s="6" t="n">
        <v>0</v>
      </c>
      <c r="O59" s="6" t="n">
        <v>0</v>
      </c>
      <c r="P59" s="6" t="n">
        <v>0</v>
      </c>
      <c r="Q59" s="6" t="n">
        <v>0</v>
      </c>
      <c r="R59" s="6" t="s">
        <v>38</v>
      </c>
    </row>
    <row r="60" customFormat="false" ht="15" hidden="false" customHeight="false" outlineLevel="0" collapsed="false">
      <c r="A60" s="5" t="s">
        <v>202</v>
      </c>
      <c r="B60" s="6" t="s">
        <v>23</v>
      </c>
      <c r="C60" s="6" t="s">
        <v>196</v>
      </c>
      <c r="D60" s="6" t="n">
        <v>52443571</v>
      </c>
      <c r="E60" s="6" t="s">
        <v>203</v>
      </c>
      <c r="F60" s="6" t="s">
        <v>27</v>
      </c>
      <c r="G60" s="6" t="n">
        <v>41</v>
      </c>
      <c r="H60" s="6" t="n">
        <v>1</v>
      </c>
      <c r="I60" s="6" t="n">
        <v>0</v>
      </c>
      <c r="J60" s="6" t="n">
        <v>0</v>
      </c>
      <c r="K60" s="6" t="s">
        <v>196</v>
      </c>
      <c r="L60" s="6" t="n">
        <v>1</v>
      </c>
      <c r="M60" s="6" t="n">
        <v>0</v>
      </c>
      <c r="N60" s="6" t="n">
        <v>0</v>
      </c>
      <c r="O60" s="6" t="n">
        <v>0</v>
      </c>
      <c r="P60" s="6" t="n">
        <v>0</v>
      </c>
      <c r="Q60" s="6" t="n">
        <v>0</v>
      </c>
      <c r="R60" s="13" t="s">
        <v>38</v>
      </c>
    </row>
    <row r="61" customFormat="false" ht="15" hidden="false" customHeight="false" outlineLevel="0" collapsed="false">
      <c r="A61" s="5" t="s">
        <v>204</v>
      </c>
      <c r="B61" s="6" t="s">
        <v>23</v>
      </c>
      <c r="C61" s="6" t="s">
        <v>196</v>
      </c>
      <c r="D61" s="6" t="n">
        <v>52442043</v>
      </c>
      <c r="E61" s="6" t="s">
        <v>205</v>
      </c>
      <c r="F61" s="6" t="s">
        <v>42</v>
      </c>
      <c r="G61" s="6" t="n">
        <v>102</v>
      </c>
      <c r="H61" s="6" t="n">
        <v>1</v>
      </c>
      <c r="I61" s="6" t="n">
        <v>0</v>
      </c>
      <c r="J61" s="6" t="n">
        <v>0</v>
      </c>
      <c r="K61" s="6" t="s">
        <v>196</v>
      </c>
      <c r="L61" s="6" t="n">
        <v>1</v>
      </c>
      <c r="M61" s="6" t="n">
        <v>0</v>
      </c>
      <c r="N61" s="6" t="n">
        <v>0</v>
      </c>
      <c r="O61" s="6" t="n">
        <v>0</v>
      </c>
      <c r="P61" s="6" t="n">
        <v>0</v>
      </c>
      <c r="Q61" s="6" t="n">
        <v>0</v>
      </c>
      <c r="R61" s="13" t="s">
        <v>34</v>
      </c>
    </row>
    <row r="62" customFormat="false" ht="15" hidden="false" customHeight="false" outlineLevel="0" collapsed="false">
      <c r="A62" s="5" t="s">
        <v>206</v>
      </c>
      <c r="B62" s="6" t="s">
        <v>23</v>
      </c>
      <c r="C62" s="6" t="s">
        <v>196</v>
      </c>
      <c r="D62" s="6" t="n">
        <v>52440923</v>
      </c>
      <c r="E62" s="6" t="s">
        <v>207</v>
      </c>
      <c r="F62" s="6" t="s">
        <v>67</v>
      </c>
      <c r="G62" s="6" t="n">
        <v>194</v>
      </c>
      <c r="H62" s="6" t="n">
        <v>1</v>
      </c>
      <c r="I62" s="6" t="n">
        <v>0</v>
      </c>
      <c r="J62" s="6" t="n">
        <v>0</v>
      </c>
      <c r="K62" s="6" t="s">
        <v>196</v>
      </c>
      <c r="L62" s="6" t="n">
        <v>1</v>
      </c>
      <c r="M62" s="6" t="n">
        <v>1</v>
      </c>
      <c r="N62" s="6" t="n">
        <v>0</v>
      </c>
      <c r="O62" s="6" t="n">
        <v>0</v>
      </c>
      <c r="P62" s="6" t="n">
        <v>0</v>
      </c>
      <c r="Q62" s="6" t="n">
        <v>0</v>
      </c>
      <c r="R62" s="6" t="s">
        <v>29</v>
      </c>
    </row>
    <row r="63" customFormat="false" ht="15" hidden="false" customHeight="false" outlineLevel="0" collapsed="false">
      <c r="A63" s="6" t="s">
        <v>208</v>
      </c>
      <c r="B63" s="6" t="s">
        <v>23</v>
      </c>
      <c r="C63" s="6" t="s">
        <v>196</v>
      </c>
      <c r="D63" s="6" t="n">
        <v>52443865</v>
      </c>
      <c r="E63" s="6" t="s">
        <v>209</v>
      </c>
      <c r="F63" s="6" t="s">
        <v>42</v>
      </c>
      <c r="G63" s="6" t="n">
        <v>10</v>
      </c>
      <c r="H63" s="6" t="n">
        <v>1</v>
      </c>
      <c r="I63" s="6" t="n">
        <v>0</v>
      </c>
      <c r="J63" s="6" t="n">
        <v>0</v>
      </c>
      <c r="K63" s="6" t="s">
        <v>196</v>
      </c>
      <c r="L63" s="6" t="n">
        <v>1</v>
      </c>
      <c r="M63" s="6" t="n">
        <v>0</v>
      </c>
      <c r="N63" s="6" t="n">
        <v>0</v>
      </c>
      <c r="O63" s="6" t="n">
        <v>0</v>
      </c>
      <c r="P63" s="6" t="n">
        <v>0</v>
      </c>
      <c r="Q63" s="6" t="n">
        <v>0</v>
      </c>
      <c r="R63" s="6" t="s">
        <v>38</v>
      </c>
    </row>
    <row r="64" customFormat="false" ht="15" hidden="false" customHeight="false" outlineLevel="0" collapsed="false">
      <c r="A64" s="5" t="s">
        <v>210</v>
      </c>
      <c r="B64" s="6" t="s">
        <v>31</v>
      </c>
      <c r="C64" s="6" t="s">
        <v>196</v>
      </c>
      <c r="D64" s="6" t="n">
        <v>52440899</v>
      </c>
      <c r="E64" s="6" t="s">
        <v>211</v>
      </c>
      <c r="F64" s="6" t="s">
        <v>67</v>
      </c>
      <c r="G64" s="19" t="n">
        <v>202</v>
      </c>
      <c r="H64" s="6" t="n">
        <v>1</v>
      </c>
      <c r="I64" s="6" t="n">
        <v>0</v>
      </c>
      <c r="J64" s="6" t="n">
        <v>1</v>
      </c>
      <c r="K64" s="6" t="s">
        <v>196</v>
      </c>
      <c r="L64" s="6" t="n">
        <v>1</v>
      </c>
      <c r="M64" s="6" t="n">
        <v>1</v>
      </c>
      <c r="N64" s="6" t="n">
        <v>0</v>
      </c>
      <c r="O64" s="6" t="n">
        <v>0</v>
      </c>
      <c r="P64" s="6" t="n">
        <v>0</v>
      </c>
      <c r="Q64" s="6" t="n">
        <v>0</v>
      </c>
      <c r="R64" s="6" t="s">
        <v>51</v>
      </c>
    </row>
    <row r="65" customFormat="false" ht="15" hidden="false" customHeight="false" outlineLevel="0" collapsed="false">
      <c r="A65" s="5" t="s">
        <v>212</v>
      </c>
      <c r="B65" s="6" t="s">
        <v>23</v>
      </c>
      <c r="C65" s="6" t="s">
        <v>196</v>
      </c>
      <c r="D65" s="6" t="n">
        <v>52439921</v>
      </c>
      <c r="E65" s="6" t="s">
        <v>213</v>
      </c>
      <c r="F65" s="6" t="s">
        <v>67</v>
      </c>
      <c r="G65" s="6" t="n">
        <v>264</v>
      </c>
      <c r="H65" s="6" t="n">
        <v>1</v>
      </c>
      <c r="I65" s="6" t="n">
        <v>0</v>
      </c>
      <c r="J65" s="6" t="n">
        <v>1</v>
      </c>
      <c r="K65" s="6" t="s">
        <v>196</v>
      </c>
      <c r="L65" s="6" t="n">
        <v>0</v>
      </c>
      <c r="M65" s="6" t="n">
        <v>1</v>
      </c>
      <c r="N65" s="6" t="n">
        <v>0</v>
      </c>
      <c r="O65" s="6" t="n">
        <v>0</v>
      </c>
      <c r="P65" s="6" t="n">
        <v>0</v>
      </c>
      <c r="Q65" s="6" t="n">
        <v>0</v>
      </c>
      <c r="R65" s="6" t="s">
        <v>38</v>
      </c>
    </row>
    <row r="66" customFormat="false" ht="15" hidden="false" customHeight="false" outlineLevel="0" collapsed="false">
      <c r="A66" s="5" t="s">
        <v>214</v>
      </c>
      <c r="B66" s="6" t="s">
        <v>23</v>
      </c>
      <c r="C66" s="6" t="s">
        <v>196</v>
      </c>
      <c r="D66" s="6" t="n">
        <v>52442512</v>
      </c>
      <c r="E66" s="6" t="s">
        <v>215</v>
      </c>
      <c r="F66" s="6" t="s">
        <v>67</v>
      </c>
      <c r="G66" s="6" t="n">
        <v>78</v>
      </c>
      <c r="H66" s="6" t="n">
        <v>1</v>
      </c>
      <c r="I66" s="6" t="n">
        <v>0</v>
      </c>
      <c r="J66" s="6" t="n">
        <v>1</v>
      </c>
      <c r="K66" s="6" t="s">
        <v>196</v>
      </c>
      <c r="L66" s="6" t="n">
        <v>1</v>
      </c>
      <c r="M66" s="6" t="n">
        <v>0</v>
      </c>
      <c r="N66" s="6" t="n">
        <v>0</v>
      </c>
      <c r="O66" s="6" t="n">
        <v>0</v>
      </c>
      <c r="P66" s="6" t="n">
        <v>0</v>
      </c>
      <c r="Q66" s="6" t="n">
        <v>0</v>
      </c>
      <c r="R66" s="6" t="s">
        <v>29</v>
      </c>
    </row>
    <row r="67" customFormat="false" ht="15" hidden="false" customHeight="false" outlineLevel="0" collapsed="false">
      <c r="A67" s="5" t="s">
        <v>216</v>
      </c>
      <c r="B67" s="6" t="s">
        <v>23</v>
      </c>
      <c r="C67" s="6" t="s">
        <v>196</v>
      </c>
      <c r="D67" s="5" t="n">
        <v>52436917</v>
      </c>
      <c r="E67" s="6" t="s">
        <v>217</v>
      </c>
      <c r="F67" s="6" t="s">
        <v>42</v>
      </c>
      <c r="G67" s="6" t="n">
        <v>626</v>
      </c>
      <c r="H67" s="6" t="n">
        <v>1</v>
      </c>
      <c r="K67" s="6" t="s">
        <v>196</v>
      </c>
      <c r="L67" s="6" t="n">
        <v>0</v>
      </c>
      <c r="M67" s="6" t="n">
        <v>0</v>
      </c>
      <c r="N67" s="6" t="n">
        <v>0</v>
      </c>
      <c r="O67" s="7" t="n">
        <v>1</v>
      </c>
      <c r="P67" s="6" t="n">
        <v>0</v>
      </c>
      <c r="Q67" s="6" t="n">
        <v>0</v>
      </c>
      <c r="R67" s="6" t="s">
        <v>38</v>
      </c>
    </row>
    <row r="68" customFormat="false" ht="15" hidden="false" customHeight="false" outlineLevel="0" collapsed="false">
      <c r="A68" s="5" t="s">
        <v>218</v>
      </c>
      <c r="B68" s="6" t="s">
        <v>31</v>
      </c>
      <c r="C68" s="6" t="s">
        <v>196</v>
      </c>
      <c r="D68" s="6" t="n">
        <v>52440906</v>
      </c>
      <c r="E68" s="17" t="s">
        <v>219</v>
      </c>
      <c r="F68" s="6" t="s">
        <v>109</v>
      </c>
      <c r="G68" s="6" t="n">
        <v>200</v>
      </c>
      <c r="H68" s="6" t="n">
        <v>1</v>
      </c>
      <c r="K68" s="6" t="s">
        <v>196</v>
      </c>
      <c r="L68" s="6" t="n">
        <v>1</v>
      </c>
      <c r="M68" s="6" t="n">
        <v>1</v>
      </c>
      <c r="N68" s="6" t="n">
        <v>0</v>
      </c>
      <c r="O68" s="6" t="n">
        <v>0</v>
      </c>
      <c r="P68" s="6" t="n">
        <v>0</v>
      </c>
      <c r="Q68" s="6" t="n">
        <v>0</v>
      </c>
      <c r="R68" s="14" t="s">
        <v>88</v>
      </c>
    </row>
    <row r="69" customFormat="false" ht="15" hidden="false" customHeight="false" outlineLevel="0" collapsed="false">
      <c r="A69" s="5" t="s">
        <v>220</v>
      </c>
      <c r="B69" s="6" t="s">
        <v>23</v>
      </c>
      <c r="C69" s="6" t="s">
        <v>196</v>
      </c>
      <c r="D69" s="5" t="n">
        <v>52436806</v>
      </c>
      <c r="E69" s="6" t="s">
        <v>221</v>
      </c>
      <c r="F69" s="6" t="s">
        <v>42</v>
      </c>
      <c r="G69" s="6" t="n">
        <v>658</v>
      </c>
      <c r="H69" s="6" t="n">
        <v>1</v>
      </c>
      <c r="K69" s="6" t="s">
        <v>196</v>
      </c>
      <c r="L69" s="6" t="n">
        <v>0</v>
      </c>
      <c r="M69" s="6" t="n">
        <v>0</v>
      </c>
      <c r="N69" s="6" t="n">
        <v>0</v>
      </c>
      <c r="O69" s="6" t="n">
        <v>0</v>
      </c>
      <c r="P69" s="11" t="n">
        <v>1</v>
      </c>
      <c r="Q69" s="6" t="n">
        <v>0</v>
      </c>
      <c r="R69" s="6" t="s">
        <v>34</v>
      </c>
      <c r="S69" s="12"/>
    </row>
    <row r="70" customFormat="false" ht="15" hidden="false" customHeight="false" outlineLevel="0" collapsed="false">
      <c r="A70" s="5" t="s">
        <v>222</v>
      </c>
      <c r="B70" s="6" t="s">
        <v>44</v>
      </c>
      <c r="C70" s="6" t="s">
        <v>196</v>
      </c>
      <c r="D70" s="6" t="n">
        <v>52441265</v>
      </c>
      <c r="E70" s="6" t="s">
        <v>223</v>
      </c>
      <c r="F70" s="6" t="s">
        <v>109</v>
      </c>
      <c r="G70" s="6" t="n">
        <v>169</v>
      </c>
      <c r="H70" s="6" t="n">
        <v>1</v>
      </c>
      <c r="K70" s="6" t="s">
        <v>196</v>
      </c>
      <c r="L70" s="6" t="n">
        <v>1</v>
      </c>
      <c r="M70" s="6" t="n">
        <v>0</v>
      </c>
      <c r="N70" s="6" t="n">
        <v>0</v>
      </c>
      <c r="O70" s="6" t="n">
        <v>0</v>
      </c>
      <c r="P70" s="6" t="n">
        <v>0</v>
      </c>
      <c r="Q70" s="6" t="n">
        <v>0</v>
      </c>
      <c r="R70" s="6" t="s">
        <v>38</v>
      </c>
    </row>
    <row r="71" customFormat="false" ht="15" hidden="false" customHeight="false" outlineLevel="0" collapsed="false">
      <c r="A71" s="5" t="s">
        <v>224</v>
      </c>
      <c r="B71" s="6" t="s">
        <v>23</v>
      </c>
      <c r="C71" s="6" t="s">
        <v>225</v>
      </c>
      <c r="D71" s="6" t="s">
        <v>226</v>
      </c>
      <c r="E71" s="6" t="s">
        <v>227</v>
      </c>
      <c r="F71" s="6" t="s">
        <v>27</v>
      </c>
      <c r="G71" s="6" t="s">
        <v>228</v>
      </c>
      <c r="H71" s="6" t="n">
        <v>1</v>
      </c>
      <c r="I71" s="6" t="n">
        <v>0</v>
      </c>
      <c r="J71" s="6" t="n">
        <v>0</v>
      </c>
      <c r="K71" s="6" t="s">
        <v>229</v>
      </c>
      <c r="L71" s="6" t="n">
        <v>1</v>
      </c>
      <c r="M71" s="6" t="n">
        <v>0</v>
      </c>
      <c r="N71" s="6" t="n">
        <v>0</v>
      </c>
      <c r="O71" s="11" t="n">
        <v>1</v>
      </c>
      <c r="P71" s="6" t="n">
        <v>0</v>
      </c>
      <c r="Q71" s="6" t="n">
        <v>0</v>
      </c>
      <c r="R71" s="13" t="s">
        <v>34</v>
      </c>
      <c r="S71" s="12"/>
    </row>
    <row r="72" customFormat="false" ht="15" hidden="false" customHeight="false" outlineLevel="0" collapsed="false">
      <c r="A72" s="6" t="s">
        <v>230</v>
      </c>
      <c r="B72" s="6" t="s">
        <v>23</v>
      </c>
      <c r="C72" s="6" t="s">
        <v>231</v>
      </c>
      <c r="D72" s="6" t="s">
        <v>232</v>
      </c>
      <c r="E72" s="6" t="s">
        <v>233</v>
      </c>
      <c r="F72" s="6" t="s">
        <v>67</v>
      </c>
      <c r="G72" s="6" t="s">
        <v>234</v>
      </c>
      <c r="H72" s="6" t="n">
        <v>1</v>
      </c>
      <c r="I72" s="6" t="n">
        <v>0</v>
      </c>
      <c r="J72" s="6" t="n">
        <v>0</v>
      </c>
      <c r="K72" s="6" t="s">
        <v>235</v>
      </c>
      <c r="L72" s="6" t="n">
        <v>0</v>
      </c>
      <c r="M72" s="6" t="n">
        <v>0</v>
      </c>
      <c r="N72" s="6" t="n">
        <v>0</v>
      </c>
      <c r="O72" s="11" t="n">
        <v>1</v>
      </c>
      <c r="P72" s="6" t="n">
        <v>0</v>
      </c>
      <c r="Q72" s="6" t="n">
        <v>0</v>
      </c>
      <c r="R72" s="6" t="s">
        <v>38</v>
      </c>
      <c r="S72" s="12"/>
    </row>
    <row r="73" customFormat="false" ht="15" hidden="false" customHeight="false" outlineLevel="0" collapsed="false">
      <c r="A73" s="6" t="s">
        <v>236</v>
      </c>
      <c r="B73" s="6" t="s">
        <v>31</v>
      </c>
      <c r="C73" s="6" t="s">
        <v>237</v>
      </c>
      <c r="D73" s="6" t="n">
        <v>52443626</v>
      </c>
      <c r="E73" s="6" t="s">
        <v>238</v>
      </c>
      <c r="F73" s="6" t="s">
        <v>42</v>
      </c>
      <c r="G73" s="6" t="n">
        <v>23</v>
      </c>
      <c r="H73" s="6" t="n">
        <v>1</v>
      </c>
      <c r="I73" s="6" t="n">
        <v>0</v>
      </c>
      <c r="J73" s="6" t="n">
        <v>0</v>
      </c>
      <c r="K73" s="6" t="s">
        <v>239</v>
      </c>
      <c r="L73" s="6" t="n">
        <v>1</v>
      </c>
      <c r="M73" s="6" t="n">
        <v>0</v>
      </c>
      <c r="N73" s="6" t="n">
        <v>0</v>
      </c>
      <c r="O73" s="6" t="n">
        <v>0</v>
      </c>
      <c r="P73" s="6" t="n">
        <v>0</v>
      </c>
      <c r="Q73" s="6" t="n">
        <v>0</v>
      </c>
      <c r="R73" s="6" t="s">
        <v>126</v>
      </c>
    </row>
    <row r="74" customFormat="false" ht="15" hidden="false" customHeight="false" outlineLevel="0" collapsed="false">
      <c r="A74" s="5" t="s">
        <v>240</v>
      </c>
      <c r="B74" s="6" t="s">
        <v>23</v>
      </c>
      <c r="C74" s="6" t="s">
        <v>237</v>
      </c>
      <c r="D74" s="6" t="n">
        <v>52441333</v>
      </c>
      <c r="E74" s="6" t="s">
        <v>241</v>
      </c>
      <c r="F74" s="6" t="s">
        <v>42</v>
      </c>
      <c r="G74" s="6" t="n">
        <v>630</v>
      </c>
      <c r="H74" s="6" t="n">
        <v>1</v>
      </c>
      <c r="I74" s="6" t="n">
        <v>0</v>
      </c>
      <c r="J74" s="6" t="n">
        <v>0</v>
      </c>
      <c r="K74" s="6" t="s">
        <v>239</v>
      </c>
      <c r="L74" s="6" t="n">
        <v>0</v>
      </c>
      <c r="M74" s="6" t="n">
        <v>0</v>
      </c>
      <c r="N74" s="6" t="n">
        <v>0</v>
      </c>
      <c r="O74" s="7" t="n">
        <v>1</v>
      </c>
      <c r="P74" s="6" t="n">
        <v>0</v>
      </c>
      <c r="Q74" s="6" t="n">
        <v>0</v>
      </c>
      <c r="R74" s="13" t="s">
        <v>34</v>
      </c>
    </row>
    <row r="75" customFormat="false" ht="15" hidden="false" customHeight="false" outlineLevel="0" collapsed="false">
      <c r="A75" s="5" t="s">
        <v>242</v>
      </c>
      <c r="B75" s="6" t="s">
        <v>23</v>
      </c>
      <c r="C75" s="6" t="s">
        <v>237</v>
      </c>
      <c r="D75" s="5" t="s">
        <v>243</v>
      </c>
      <c r="E75" s="6" t="s">
        <v>238</v>
      </c>
      <c r="F75" s="6" t="s">
        <v>42</v>
      </c>
      <c r="G75" s="6" t="n">
        <v>23</v>
      </c>
      <c r="H75" s="6" t="n">
        <v>1</v>
      </c>
      <c r="I75" s="6" t="n">
        <v>0</v>
      </c>
      <c r="J75" s="6" t="n">
        <v>0</v>
      </c>
      <c r="K75" s="6" t="s">
        <v>239</v>
      </c>
      <c r="L75" s="6" t="n">
        <v>1</v>
      </c>
      <c r="M75" s="6" t="n">
        <v>0</v>
      </c>
      <c r="N75" s="6" t="n">
        <v>0</v>
      </c>
      <c r="O75" s="6" t="n">
        <v>0</v>
      </c>
      <c r="P75" s="6" t="n">
        <v>0</v>
      </c>
      <c r="Q75" s="6" t="n">
        <v>0</v>
      </c>
      <c r="R75" s="6" t="s">
        <v>29</v>
      </c>
    </row>
    <row r="76" customFormat="false" ht="15" hidden="false" customHeight="false" outlineLevel="0" collapsed="false">
      <c r="A76" s="5" t="s">
        <v>244</v>
      </c>
      <c r="B76" s="6" t="s">
        <v>23</v>
      </c>
      <c r="C76" s="6" t="s">
        <v>237</v>
      </c>
      <c r="D76" s="5" t="s">
        <v>245</v>
      </c>
      <c r="E76" s="6" t="s">
        <v>246</v>
      </c>
      <c r="F76" s="6" t="s">
        <v>27</v>
      </c>
      <c r="G76" s="6" t="n">
        <v>13</v>
      </c>
      <c r="H76" s="6" t="n">
        <v>1</v>
      </c>
      <c r="I76" s="6" t="n">
        <v>0</v>
      </c>
      <c r="J76" s="6" t="n">
        <v>1</v>
      </c>
      <c r="K76" s="6" t="s">
        <v>239</v>
      </c>
      <c r="L76" s="6" t="n">
        <v>1</v>
      </c>
      <c r="M76" s="6" t="n">
        <v>0</v>
      </c>
      <c r="N76" s="6" t="n">
        <v>0</v>
      </c>
      <c r="O76" s="6" t="n">
        <v>0</v>
      </c>
      <c r="P76" s="6" t="n">
        <v>0</v>
      </c>
      <c r="Q76" s="6" t="n">
        <v>0</v>
      </c>
      <c r="R76" s="6" t="s">
        <v>29</v>
      </c>
    </row>
    <row r="77" customFormat="false" ht="15" hidden="false" customHeight="false" outlineLevel="0" collapsed="false">
      <c r="A77" s="6" t="s">
        <v>247</v>
      </c>
      <c r="B77" s="6" t="s">
        <v>23</v>
      </c>
      <c r="C77" s="6" t="s">
        <v>237</v>
      </c>
      <c r="D77" s="6" t="n">
        <v>52441477</v>
      </c>
      <c r="E77" s="6" t="s">
        <v>248</v>
      </c>
      <c r="F77" s="6" t="s">
        <v>27</v>
      </c>
      <c r="G77" s="6" t="n">
        <v>125</v>
      </c>
      <c r="H77" s="6" t="n">
        <v>1</v>
      </c>
      <c r="I77" s="6" t="n">
        <v>0</v>
      </c>
      <c r="J77" s="6" t="n">
        <v>1</v>
      </c>
      <c r="K77" s="6" t="s">
        <v>239</v>
      </c>
      <c r="L77" s="6" t="n">
        <v>1</v>
      </c>
      <c r="M77" s="6" t="n">
        <v>0</v>
      </c>
      <c r="N77" s="6" t="n">
        <v>0</v>
      </c>
      <c r="O77" s="6" t="n">
        <v>0</v>
      </c>
      <c r="P77" s="6" t="n">
        <v>0</v>
      </c>
      <c r="Q77" s="6" t="n">
        <v>0</v>
      </c>
      <c r="R77" s="6" t="s">
        <v>249</v>
      </c>
    </row>
    <row r="78" customFormat="false" ht="15" hidden="false" customHeight="false" outlineLevel="0" collapsed="false">
      <c r="A78" s="6" t="s">
        <v>250</v>
      </c>
      <c r="B78" s="6" t="s">
        <v>31</v>
      </c>
      <c r="C78" s="6" t="s">
        <v>237</v>
      </c>
      <c r="D78" s="6" t="n">
        <v>52441477</v>
      </c>
      <c r="E78" s="6" t="s">
        <v>251</v>
      </c>
      <c r="F78" s="6" t="s">
        <v>67</v>
      </c>
      <c r="G78" s="6" t="n">
        <v>126</v>
      </c>
      <c r="H78" s="6" t="n">
        <v>1</v>
      </c>
      <c r="I78" s="6" t="n">
        <v>0</v>
      </c>
      <c r="J78" s="6" t="n">
        <v>1</v>
      </c>
      <c r="K78" s="6" t="s">
        <v>239</v>
      </c>
      <c r="L78" s="6" t="n">
        <v>1</v>
      </c>
      <c r="M78" s="6" t="n">
        <v>0</v>
      </c>
      <c r="N78" s="6" t="n">
        <v>0</v>
      </c>
      <c r="O78" s="6" t="n">
        <v>0</v>
      </c>
      <c r="P78" s="6" t="n">
        <v>0</v>
      </c>
      <c r="Q78" s="6" t="n">
        <v>0</v>
      </c>
      <c r="R78" s="6" t="s">
        <v>51</v>
      </c>
    </row>
    <row r="79" customFormat="false" ht="15" hidden="false" customHeight="false" outlineLevel="0" collapsed="false">
      <c r="A79" s="5" t="s">
        <v>252</v>
      </c>
      <c r="B79" s="6" t="s">
        <v>23</v>
      </c>
      <c r="C79" s="6" t="s">
        <v>237</v>
      </c>
      <c r="D79" s="6" t="n">
        <v>52442094</v>
      </c>
      <c r="E79" s="6" t="s">
        <v>253</v>
      </c>
      <c r="F79" s="6" t="s">
        <v>109</v>
      </c>
      <c r="G79" s="6" t="n">
        <v>86</v>
      </c>
      <c r="H79" s="6" t="n">
        <v>1</v>
      </c>
      <c r="K79" s="6" t="s">
        <v>239</v>
      </c>
      <c r="L79" s="6" t="n">
        <v>1</v>
      </c>
      <c r="M79" s="6" t="n">
        <v>0</v>
      </c>
      <c r="N79" s="6" t="n">
        <v>0</v>
      </c>
      <c r="O79" s="6" t="n">
        <v>0</v>
      </c>
      <c r="P79" s="6" t="n">
        <v>0</v>
      </c>
      <c r="Q79" s="6" t="n">
        <v>0</v>
      </c>
      <c r="R79" s="6" t="s">
        <v>29</v>
      </c>
    </row>
    <row r="80" s="12" customFormat="true" ht="15" hidden="false" customHeight="false" outlineLevel="0" collapsed="false">
      <c r="A80" s="6" t="s">
        <v>254</v>
      </c>
      <c r="B80" s="6" t="s">
        <v>23</v>
      </c>
      <c r="C80" s="6" t="s">
        <v>255</v>
      </c>
      <c r="D80" s="6" t="s">
        <v>256</v>
      </c>
      <c r="E80" s="6" t="s">
        <v>257</v>
      </c>
      <c r="F80" s="6" t="s">
        <v>27</v>
      </c>
      <c r="G80" s="6" t="s">
        <v>258</v>
      </c>
      <c r="H80" s="6" t="n">
        <v>1</v>
      </c>
      <c r="I80" s="6" t="n">
        <v>0</v>
      </c>
      <c r="J80" s="6" t="n">
        <v>0</v>
      </c>
      <c r="K80" s="6" t="s">
        <v>259</v>
      </c>
      <c r="L80" s="6" t="n">
        <v>1</v>
      </c>
      <c r="M80" s="6" t="n">
        <v>0</v>
      </c>
      <c r="N80" s="6" t="n">
        <v>0</v>
      </c>
      <c r="O80" s="6" t="n">
        <v>0</v>
      </c>
      <c r="P80" s="6" t="n">
        <v>0</v>
      </c>
      <c r="Q80" s="6" t="n">
        <v>0</v>
      </c>
      <c r="R80" s="13" t="s">
        <v>34</v>
      </c>
    </row>
    <row r="81" s="12" customFormat="true" ht="15" hidden="false" customHeight="false" outlineLevel="0" collapsed="false">
      <c r="A81" s="6" t="s">
        <v>260</v>
      </c>
      <c r="B81" s="6" t="s">
        <v>31</v>
      </c>
      <c r="C81" s="6" t="s">
        <v>261</v>
      </c>
      <c r="D81" s="6" t="s">
        <v>262</v>
      </c>
      <c r="E81" s="6" t="s">
        <v>263</v>
      </c>
      <c r="F81" s="6" t="s">
        <v>42</v>
      </c>
      <c r="G81" s="6" t="s">
        <v>264</v>
      </c>
      <c r="H81" s="6" t="n">
        <v>1</v>
      </c>
      <c r="I81" s="6" t="n">
        <v>0</v>
      </c>
      <c r="J81" s="6" t="n">
        <v>0</v>
      </c>
      <c r="K81" s="6" t="s">
        <v>265</v>
      </c>
      <c r="L81" s="6" t="n">
        <v>1</v>
      </c>
      <c r="M81" s="6" t="n">
        <v>1</v>
      </c>
      <c r="N81" s="6" t="n">
        <v>0</v>
      </c>
      <c r="O81" s="6" t="n">
        <v>0</v>
      </c>
      <c r="P81" s="6" t="n">
        <v>0</v>
      </c>
      <c r="Q81" s="6" t="n">
        <v>0</v>
      </c>
      <c r="R81" s="6" t="s">
        <v>126</v>
      </c>
    </row>
    <row r="82" s="12" customFormat="true" ht="15" hidden="false" customHeight="false" outlineLevel="0" collapsed="false">
      <c r="A82" s="5" t="s">
        <v>266</v>
      </c>
      <c r="B82" s="6" t="s">
        <v>31</v>
      </c>
      <c r="C82" s="6" t="s">
        <v>267</v>
      </c>
      <c r="D82" s="6" t="s">
        <v>268</v>
      </c>
      <c r="E82" s="6" t="s">
        <v>246</v>
      </c>
      <c r="F82" s="6" t="s">
        <v>67</v>
      </c>
      <c r="G82" s="6" t="n">
        <v>13</v>
      </c>
      <c r="H82" s="6" t="n">
        <v>1</v>
      </c>
      <c r="I82" s="6" t="n">
        <v>0</v>
      </c>
      <c r="J82" s="6" t="n">
        <v>0</v>
      </c>
      <c r="K82" s="6" t="s">
        <v>239</v>
      </c>
      <c r="L82" s="6" t="n">
        <v>1</v>
      </c>
      <c r="M82" s="6" t="n">
        <v>0</v>
      </c>
      <c r="N82" s="6" t="n">
        <v>0</v>
      </c>
      <c r="O82" s="6" t="n">
        <v>0</v>
      </c>
      <c r="P82" s="6" t="n">
        <v>0</v>
      </c>
      <c r="Q82" s="6" t="n">
        <v>0</v>
      </c>
      <c r="R82" s="6" t="s">
        <v>34</v>
      </c>
      <c r="S82" s="8"/>
    </row>
    <row r="83" s="12" customFormat="true" ht="15" hidden="false" customHeight="false" outlineLevel="0" collapsed="false">
      <c r="A83" s="5" t="s">
        <v>269</v>
      </c>
      <c r="B83" s="6" t="s">
        <v>23</v>
      </c>
      <c r="C83" s="6" t="s">
        <v>267</v>
      </c>
      <c r="D83" s="6" t="n">
        <v>52441973</v>
      </c>
      <c r="E83" s="6" t="s">
        <v>248</v>
      </c>
      <c r="F83" s="6" t="s">
        <v>42</v>
      </c>
      <c r="G83" s="6" t="n">
        <v>125</v>
      </c>
      <c r="H83" s="6" t="n">
        <v>1</v>
      </c>
      <c r="I83" s="6" t="n">
        <v>0</v>
      </c>
      <c r="J83" s="6" t="n">
        <v>0</v>
      </c>
      <c r="K83" s="6" t="s">
        <v>239</v>
      </c>
      <c r="L83" s="6" t="n">
        <v>1</v>
      </c>
      <c r="M83" s="6" t="n">
        <v>0</v>
      </c>
      <c r="N83" s="6" t="n">
        <v>0</v>
      </c>
      <c r="O83" s="6" t="n">
        <v>0</v>
      </c>
      <c r="P83" s="6" t="n">
        <v>0</v>
      </c>
      <c r="Q83" s="6" t="n">
        <v>0</v>
      </c>
      <c r="R83" s="6" t="s">
        <v>29</v>
      </c>
      <c r="S83" s="8"/>
    </row>
    <row r="84" s="12" customFormat="true" ht="15" hidden="false" customHeight="false" outlineLevel="0" collapsed="false">
      <c r="A84" s="5" t="s">
        <v>270</v>
      </c>
      <c r="B84" s="6" t="s">
        <v>31</v>
      </c>
      <c r="C84" s="6" t="s">
        <v>267</v>
      </c>
      <c r="D84" s="6" t="s">
        <v>271</v>
      </c>
      <c r="E84" s="6" t="s">
        <v>238</v>
      </c>
      <c r="F84" s="6" t="s">
        <v>67</v>
      </c>
      <c r="G84" s="6" t="n">
        <v>23</v>
      </c>
      <c r="H84" s="6" t="n">
        <v>1</v>
      </c>
      <c r="I84" s="6" t="n">
        <v>0</v>
      </c>
      <c r="J84" s="6" t="n">
        <v>0</v>
      </c>
      <c r="K84" s="6" t="s">
        <v>239</v>
      </c>
      <c r="L84" s="6" t="n">
        <v>1</v>
      </c>
      <c r="M84" s="6" t="n">
        <v>0</v>
      </c>
      <c r="N84" s="6" t="n">
        <v>0</v>
      </c>
      <c r="O84" s="6" t="n">
        <v>0</v>
      </c>
      <c r="P84" s="6" t="n">
        <v>0</v>
      </c>
      <c r="Q84" s="6" t="n">
        <v>0</v>
      </c>
      <c r="R84" s="14" t="s">
        <v>34</v>
      </c>
      <c r="S84" s="8"/>
    </row>
    <row r="85" s="12" customFormat="true" ht="15" hidden="false" customHeight="false" outlineLevel="0" collapsed="false">
      <c r="A85" s="5" t="s">
        <v>272</v>
      </c>
      <c r="B85" s="6" t="s">
        <v>31</v>
      </c>
      <c r="C85" s="6" t="s">
        <v>267</v>
      </c>
      <c r="D85" s="6" t="n">
        <v>52441413</v>
      </c>
      <c r="E85" s="6" t="s">
        <v>273</v>
      </c>
      <c r="F85" s="6" t="s">
        <v>27</v>
      </c>
      <c r="G85" s="6" t="n">
        <v>146</v>
      </c>
      <c r="H85" s="6" t="n">
        <v>1</v>
      </c>
      <c r="I85" s="6" t="n">
        <v>0</v>
      </c>
      <c r="J85" s="6" t="n">
        <v>0</v>
      </c>
      <c r="K85" s="6" t="s">
        <v>239</v>
      </c>
      <c r="L85" s="6" t="n">
        <v>1</v>
      </c>
      <c r="M85" s="6" t="n">
        <v>0</v>
      </c>
      <c r="N85" s="6" t="n">
        <v>0</v>
      </c>
      <c r="O85" s="6" t="n">
        <v>0</v>
      </c>
      <c r="P85" s="6" t="n">
        <v>0</v>
      </c>
      <c r="Q85" s="6" t="n">
        <v>0</v>
      </c>
      <c r="R85" s="6" t="s">
        <v>29</v>
      </c>
      <c r="S85" s="8"/>
    </row>
    <row r="86" s="12" customFormat="true" ht="15" hidden="false" customHeight="false" outlineLevel="0" collapsed="false">
      <c r="A86" s="6" t="s">
        <v>274</v>
      </c>
      <c r="B86" s="6" t="s">
        <v>31</v>
      </c>
      <c r="C86" s="6" t="s">
        <v>267</v>
      </c>
      <c r="D86" s="6" t="n">
        <v>52440844</v>
      </c>
      <c r="E86" s="6" t="s">
        <v>275</v>
      </c>
      <c r="F86" s="6" t="s">
        <v>27</v>
      </c>
      <c r="G86" s="6" t="n">
        <v>220</v>
      </c>
      <c r="H86" s="6" t="n">
        <v>1</v>
      </c>
      <c r="I86" s="6"/>
      <c r="J86" s="6"/>
      <c r="K86" s="6" t="s">
        <v>239</v>
      </c>
      <c r="L86" s="6" t="n">
        <v>1</v>
      </c>
      <c r="M86" s="6" t="n">
        <v>1</v>
      </c>
      <c r="N86" s="6" t="n">
        <v>0</v>
      </c>
      <c r="O86" s="6" t="n">
        <v>0</v>
      </c>
      <c r="P86" s="6" t="n">
        <v>0</v>
      </c>
      <c r="Q86" s="6" t="n">
        <v>0</v>
      </c>
      <c r="R86" s="14" t="s">
        <v>51</v>
      </c>
      <c r="S86" s="8"/>
    </row>
    <row r="87" s="12" customFormat="true" ht="15" hidden="false" customHeight="false" outlineLevel="0" collapsed="false">
      <c r="A87" s="6" t="s">
        <v>276</v>
      </c>
      <c r="B87" s="6" t="s">
        <v>31</v>
      </c>
      <c r="C87" s="6" t="s">
        <v>277</v>
      </c>
      <c r="D87" s="6" t="s">
        <v>278</v>
      </c>
      <c r="E87" s="6" t="s">
        <v>279</v>
      </c>
      <c r="F87" s="6" t="s">
        <v>67</v>
      </c>
      <c r="G87" s="6" t="s">
        <v>280</v>
      </c>
      <c r="H87" s="6" t="n">
        <v>1</v>
      </c>
      <c r="I87" s="6" t="n">
        <v>0</v>
      </c>
      <c r="J87" s="6" t="n">
        <v>0</v>
      </c>
      <c r="K87" s="6" t="s">
        <v>259</v>
      </c>
      <c r="L87" s="6" t="n">
        <v>1</v>
      </c>
      <c r="M87" s="6" t="n">
        <v>0</v>
      </c>
      <c r="N87" s="6" t="n">
        <v>0</v>
      </c>
      <c r="O87" s="6" t="n">
        <v>0</v>
      </c>
      <c r="P87" s="6" t="n">
        <v>0</v>
      </c>
      <c r="Q87" s="6" t="n">
        <v>0</v>
      </c>
      <c r="R87" s="6" t="s">
        <v>29</v>
      </c>
    </row>
    <row r="88" s="12" customFormat="true" ht="15" hidden="false" customHeight="false" outlineLevel="0" collapsed="false">
      <c r="A88" s="6" t="s">
        <v>281</v>
      </c>
      <c r="B88" s="6" t="s">
        <v>31</v>
      </c>
      <c r="C88" s="6" t="s">
        <v>282</v>
      </c>
      <c r="D88" s="6" t="n">
        <v>52439874</v>
      </c>
      <c r="E88" s="6" t="s">
        <v>283</v>
      </c>
      <c r="F88" s="6" t="s">
        <v>67</v>
      </c>
      <c r="G88" s="19" t="n">
        <v>280</v>
      </c>
      <c r="H88" s="6" t="n">
        <v>1</v>
      </c>
      <c r="I88" s="6" t="n">
        <v>0</v>
      </c>
      <c r="J88" s="6" t="n">
        <v>0</v>
      </c>
      <c r="K88" s="6" t="s">
        <v>284</v>
      </c>
      <c r="L88" s="6" t="n">
        <v>0</v>
      </c>
      <c r="M88" s="6" t="n">
        <v>1</v>
      </c>
      <c r="N88" s="6" t="n">
        <v>0</v>
      </c>
      <c r="O88" s="6" t="n">
        <v>0</v>
      </c>
      <c r="P88" s="6" t="n">
        <v>0</v>
      </c>
      <c r="Q88" s="6" t="n">
        <v>0</v>
      </c>
      <c r="R88" s="6" t="s">
        <v>34</v>
      </c>
      <c r="S88" s="8"/>
    </row>
    <row r="89" s="12" customFormat="true" ht="15" hidden="false" customHeight="false" outlineLevel="0" collapsed="false">
      <c r="A89" s="6" t="s">
        <v>285</v>
      </c>
      <c r="B89" s="6" t="s">
        <v>23</v>
      </c>
      <c r="C89" s="6" t="s">
        <v>282</v>
      </c>
      <c r="D89" s="6" t="n">
        <v>52436839</v>
      </c>
      <c r="E89" s="6" t="s">
        <v>286</v>
      </c>
      <c r="F89" s="6" t="s">
        <v>42</v>
      </c>
      <c r="G89" s="6" t="n">
        <v>647</v>
      </c>
      <c r="H89" s="6" t="n">
        <v>1</v>
      </c>
      <c r="I89" s="6" t="n">
        <v>0</v>
      </c>
      <c r="J89" s="6" t="n">
        <v>0</v>
      </c>
      <c r="K89" s="6" t="s">
        <v>284</v>
      </c>
      <c r="L89" s="6" t="n">
        <v>0</v>
      </c>
      <c r="M89" s="6" t="n">
        <v>0</v>
      </c>
      <c r="N89" s="6" t="n">
        <v>0</v>
      </c>
      <c r="O89" s="7" t="n">
        <v>1</v>
      </c>
      <c r="P89" s="6" t="n">
        <v>0</v>
      </c>
      <c r="Q89" s="6" t="n">
        <v>0</v>
      </c>
      <c r="R89" s="6" t="s">
        <v>29</v>
      </c>
    </row>
    <row r="90" s="12" customFormat="true" ht="15" hidden="false" customHeight="false" outlineLevel="0" collapsed="false">
      <c r="A90" s="6" t="s">
        <v>287</v>
      </c>
      <c r="B90" s="6" t="s">
        <v>31</v>
      </c>
      <c r="C90" s="6" t="s">
        <v>282</v>
      </c>
      <c r="D90" s="6" t="n">
        <v>52436621</v>
      </c>
      <c r="E90" s="6" t="s">
        <v>288</v>
      </c>
      <c r="F90" s="6" t="s">
        <v>27</v>
      </c>
      <c r="G90" s="6" t="n">
        <v>685</v>
      </c>
      <c r="H90" s="6" t="n">
        <v>1</v>
      </c>
      <c r="I90" s="6" t="n">
        <v>1</v>
      </c>
      <c r="J90" s="6" t="n">
        <v>0</v>
      </c>
      <c r="K90" s="6" t="s">
        <v>284</v>
      </c>
      <c r="L90" s="6" t="n">
        <v>0</v>
      </c>
      <c r="M90" s="6" t="n">
        <v>0</v>
      </c>
      <c r="N90" s="6" t="n">
        <v>0</v>
      </c>
      <c r="O90" s="6" t="n">
        <v>0</v>
      </c>
      <c r="P90" s="6" t="n">
        <v>0</v>
      </c>
      <c r="Q90" s="6" t="n">
        <v>0</v>
      </c>
      <c r="R90" s="6" t="s">
        <v>38</v>
      </c>
    </row>
    <row r="91" s="12" customFormat="true" ht="15" hidden="false" customHeight="false" outlineLevel="0" collapsed="false">
      <c r="A91" s="6" t="s">
        <v>289</v>
      </c>
      <c r="B91" s="6" t="s">
        <v>23</v>
      </c>
      <c r="C91" s="6" t="s">
        <v>282</v>
      </c>
      <c r="D91" s="6" t="n">
        <v>52441203</v>
      </c>
      <c r="E91" s="6" t="s">
        <v>290</v>
      </c>
      <c r="F91" s="6" t="s">
        <v>27</v>
      </c>
      <c r="G91" s="6" t="n">
        <v>189</v>
      </c>
      <c r="H91" s="6" t="n">
        <v>1</v>
      </c>
      <c r="I91" s="6" t="n">
        <v>0</v>
      </c>
      <c r="J91" s="6" t="n">
        <v>0</v>
      </c>
      <c r="K91" s="6" t="s">
        <v>284</v>
      </c>
      <c r="L91" s="6" t="n">
        <v>1</v>
      </c>
      <c r="M91" s="6" t="n">
        <v>1</v>
      </c>
      <c r="N91" s="6" t="n">
        <v>0</v>
      </c>
      <c r="O91" s="6" t="n">
        <v>0</v>
      </c>
      <c r="P91" s="6" t="n">
        <v>0</v>
      </c>
      <c r="Q91" s="6" t="n">
        <v>0</v>
      </c>
      <c r="R91" s="14" t="s">
        <v>51</v>
      </c>
      <c r="S91" s="8"/>
    </row>
    <row r="92" s="12" customFormat="true" ht="15" hidden="false" customHeight="false" outlineLevel="0" collapsed="false">
      <c r="A92" s="6" t="s">
        <v>291</v>
      </c>
      <c r="B92" s="6" t="s">
        <v>31</v>
      </c>
      <c r="C92" s="6" t="s">
        <v>282</v>
      </c>
      <c r="D92" s="6" t="n">
        <v>52437795</v>
      </c>
      <c r="E92" s="6" t="s">
        <v>292</v>
      </c>
      <c r="F92" s="6" t="s">
        <v>27</v>
      </c>
      <c r="G92" s="6" t="n">
        <v>456</v>
      </c>
      <c r="H92" s="6" t="n">
        <v>1</v>
      </c>
      <c r="I92" s="6" t="n">
        <v>0</v>
      </c>
      <c r="J92" s="6" t="n">
        <v>0</v>
      </c>
      <c r="K92" s="6" t="s">
        <v>284</v>
      </c>
      <c r="L92" s="6" t="n">
        <v>0</v>
      </c>
      <c r="M92" s="6" t="n">
        <v>0</v>
      </c>
      <c r="N92" s="6" t="n">
        <v>0</v>
      </c>
      <c r="O92" s="6" t="n">
        <v>0</v>
      </c>
      <c r="P92" s="6" t="n">
        <v>0</v>
      </c>
      <c r="Q92" s="6" t="n">
        <v>0</v>
      </c>
      <c r="R92" s="14" t="s">
        <v>126</v>
      </c>
      <c r="S92" s="8"/>
    </row>
    <row r="93" s="12" customFormat="true" ht="15" hidden="false" customHeight="false" outlineLevel="0" collapsed="false">
      <c r="A93" s="6" t="s">
        <v>293</v>
      </c>
      <c r="B93" s="6" t="s">
        <v>23</v>
      </c>
      <c r="C93" s="6" t="s">
        <v>282</v>
      </c>
      <c r="D93" s="6" t="n">
        <v>52439862</v>
      </c>
      <c r="E93" s="6" t="s">
        <v>294</v>
      </c>
      <c r="F93" s="6" t="s">
        <v>42</v>
      </c>
      <c r="G93" s="6" t="n">
        <v>284</v>
      </c>
      <c r="H93" s="6" t="n">
        <v>1</v>
      </c>
      <c r="I93" s="6" t="n">
        <v>0</v>
      </c>
      <c r="J93" s="6" t="n">
        <v>0</v>
      </c>
      <c r="K93" s="6" t="s">
        <v>284</v>
      </c>
      <c r="L93" s="6" t="n">
        <v>0</v>
      </c>
      <c r="M93" s="6" t="n">
        <v>1</v>
      </c>
      <c r="N93" s="6" t="n">
        <v>0</v>
      </c>
      <c r="O93" s="6" t="n">
        <v>0</v>
      </c>
      <c r="P93" s="6" t="n">
        <v>0</v>
      </c>
      <c r="Q93" s="6" t="n">
        <v>0</v>
      </c>
      <c r="R93" s="13" t="s">
        <v>34</v>
      </c>
      <c r="S93" s="8"/>
    </row>
    <row r="94" s="12" customFormat="true" ht="15" hidden="false" customHeight="false" outlineLevel="0" collapsed="false">
      <c r="A94" s="6" t="s">
        <v>295</v>
      </c>
      <c r="B94" s="6" t="s">
        <v>31</v>
      </c>
      <c r="C94" s="6" t="s">
        <v>282</v>
      </c>
      <c r="D94" s="6" t="n">
        <v>52443586</v>
      </c>
      <c r="E94" s="6" t="s">
        <v>296</v>
      </c>
      <c r="F94" s="6" t="s">
        <v>67</v>
      </c>
      <c r="G94" s="6" t="n">
        <v>36</v>
      </c>
      <c r="H94" s="6" t="n">
        <v>1</v>
      </c>
      <c r="I94" s="6" t="n">
        <v>0</v>
      </c>
      <c r="J94" s="6" t="n">
        <v>0</v>
      </c>
      <c r="K94" s="6" t="s">
        <v>284</v>
      </c>
      <c r="L94" s="6" t="n">
        <v>1</v>
      </c>
      <c r="M94" s="6" t="n">
        <v>0</v>
      </c>
      <c r="N94" s="6" t="n">
        <v>0</v>
      </c>
      <c r="O94" s="6" t="n">
        <v>0</v>
      </c>
      <c r="P94" s="6" t="n">
        <v>0</v>
      </c>
      <c r="Q94" s="6" t="n">
        <v>0</v>
      </c>
      <c r="R94" s="13" t="s">
        <v>38</v>
      </c>
      <c r="S94" s="8"/>
    </row>
    <row r="95" s="12" customFormat="true" ht="15" hidden="false" customHeight="false" outlineLevel="0" collapsed="false">
      <c r="A95" s="6" t="s">
        <v>297</v>
      </c>
      <c r="B95" s="6" t="s">
        <v>23</v>
      </c>
      <c r="C95" s="6" t="s">
        <v>282</v>
      </c>
      <c r="D95" s="6" t="n">
        <v>52443870</v>
      </c>
      <c r="E95" s="6" t="s">
        <v>298</v>
      </c>
      <c r="F95" s="6" t="s">
        <v>42</v>
      </c>
      <c r="G95" s="6" t="n">
        <v>9</v>
      </c>
      <c r="H95" s="6" t="n">
        <v>1</v>
      </c>
      <c r="I95" s="6" t="n">
        <v>0</v>
      </c>
      <c r="J95" s="6" t="n">
        <v>0</v>
      </c>
      <c r="K95" s="6" t="s">
        <v>284</v>
      </c>
      <c r="L95" s="6" t="n">
        <v>1</v>
      </c>
      <c r="M95" s="6" t="n">
        <v>0</v>
      </c>
      <c r="N95" s="6" t="n">
        <v>0</v>
      </c>
      <c r="O95" s="6" t="n">
        <v>0</v>
      </c>
      <c r="P95" s="6" t="n">
        <v>0</v>
      </c>
      <c r="Q95" s="6" t="n">
        <v>0</v>
      </c>
      <c r="R95" s="14" t="s">
        <v>34</v>
      </c>
      <c r="S95" s="8"/>
    </row>
    <row r="96" s="12" customFormat="true" ht="15" hidden="false" customHeight="false" outlineLevel="0" collapsed="false">
      <c r="A96" s="6" t="s">
        <v>299</v>
      </c>
      <c r="B96" s="6" t="s">
        <v>31</v>
      </c>
      <c r="C96" s="6" t="s">
        <v>282</v>
      </c>
      <c r="D96" s="6" t="n">
        <v>52438566</v>
      </c>
      <c r="E96" s="6" t="s">
        <v>300</v>
      </c>
      <c r="F96" s="6" t="s">
        <v>67</v>
      </c>
      <c r="G96" s="6" t="n">
        <v>385</v>
      </c>
      <c r="H96" s="6" t="n">
        <v>1</v>
      </c>
      <c r="I96" s="6" t="n">
        <v>0</v>
      </c>
      <c r="J96" s="6" t="n">
        <v>0</v>
      </c>
      <c r="K96" s="6" t="s">
        <v>284</v>
      </c>
      <c r="L96" s="6" t="n">
        <v>0</v>
      </c>
      <c r="M96" s="6" t="n">
        <v>0</v>
      </c>
      <c r="N96" s="6" t="n">
        <v>0</v>
      </c>
      <c r="O96" s="6" t="n">
        <v>0</v>
      </c>
      <c r="P96" s="6" t="n">
        <v>0</v>
      </c>
      <c r="Q96" s="6" t="n">
        <v>0</v>
      </c>
      <c r="R96" s="6" t="s">
        <v>34</v>
      </c>
      <c r="S96" s="8"/>
    </row>
    <row r="97" s="12" customFormat="true" ht="15" hidden="false" customHeight="false" outlineLevel="0" collapsed="false">
      <c r="A97" s="6" t="s">
        <v>301</v>
      </c>
      <c r="B97" s="6" t="s">
        <v>44</v>
      </c>
      <c r="C97" s="6" t="s">
        <v>282</v>
      </c>
      <c r="D97" s="6" t="n">
        <v>52437855</v>
      </c>
      <c r="E97" s="6" t="s">
        <v>302</v>
      </c>
      <c r="F97" s="6" t="s">
        <v>27</v>
      </c>
      <c r="G97" s="6" t="n">
        <v>436</v>
      </c>
      <c r="H97" s="6" t="n">
        <v>1</v>
      </c>
      <c r="I97" s="6" t="n">
        <v>0</v>
      </c>
      <c r="J97" s="6" t="n">
        <v>0</v>
      </c>
      <c r="K97" s="6" t="s">
        <v>284</v>
      </c>
      <c r="L97" s="6" t="n">
        <v>0</v>
      </c>
      <c r="M97" s="6" t="n">
        <v>0</v>
      </c>
      <c r="N97" s="6" t="n">
        <v>0</v>
      </c>
      <c r="O97" s="6" t="n">
        <v>0</v>
      </c>
      <c r="P97" s="6" t="n">
        <v>0</v>
      </c>
      <c r="Q97" s="6" t="n">
        <v>0</v>
      </c>
      <c r="R97" s="14" t="s">
        <v>38</v>
      </c>
      <c r="S97" s="8"/>
    </row>
    <row r="98" s="12" customFormat="true" ht="15" hidden="false" customHeight="false" outlineLevel="0" collapsed="false">
      <c r="A98" s="6" t="s">
        <v>303</v>
      </c>
      <c r="B98" s="6" t="s">
        <v>23</v>
      </c>
      <c r="C98" s="6" t="s">
        <v>282</v>
      </c>
      <c r="D98" s="6" t="n">
        <v>52443574</v>
      </c>
      <c r="E98" s="6" t="s">
        <v>304</v>
      </c>
      <c r="F98" s="6" t="s">
        <v>42</v>
      </c>
      <c r="G98" s="6" t="n">
        <v>40</v>
      </c>
      <c r="H98" s="6" t="n">
        <v>1</v>
      </c>
      <c r="I98" s="6" t="n">
        <v>0</v>
      </c>
      <c r="J98" s="6" t="n">
        <v>1</v>
      </c>
      <c r="K98" s="6" t="s">
        <v>284</v>
      </c>
      <c r="L98" s="6" t="n">
        <v>1</v>
      </c>
      <c r="M98" s="6" t="n">
        <v>0</v>
      </c>
      <c r="N98" s="6" t="n">
        <v>0</v>
      </c>
      <c r="O98" s="6" t="n">
        <v>0</v>
      </c>
      <c r="P98" s="6" t="n">
        <v>0</v>
      </c>
      <c r="Q98" s="6" t="n">
        <v>0</v>
      </c>
      <c r="R98" s="6" t="s">
        <v>126</v>
      </c>
      <c r="S98" s="8"/>
    </row>
    <row r="99" s="12" customFormat="true" ht="15" hidden="false" customHeight="false" outlineLevel="0" collapsed="false">
      <c r="A99" s="6" t="s">
        <v>305</v>
      </c>
      <c r="B99" s="6" t="s">
        <v>31</v>
      </c>
      <c r="C99" s="6" t="s">
        <v>282</v>
      </c>
      <c r="D99" s="6" t="n">
        <v>52441446</v>
      </c>
      <c r="E99" s="6" t="s">
        <v>306</v>
      </c>
      <c r="F99" s="6" t="s">
        <v>67</v>
      </c>
      <c r="G99" s="6" t="n">
        <v>136</v>
      </c>
      <c r="H99" s="6" t="n">
        <v>1</v>
      </c>
      <c r="I99" s="6" t="n">
        <v>0</v>
      </c>
      <c r="J99" s="6" t="n">
        <v>1</v>
      </c>
      <c r="K99" s="6" t="s">
        <v>284</v>
      </c>
      <c r="L99" s="6" t="n">
        <v>1</v>
      </c>
      <c r="M99" s="6" t="n">
        <v>0</v>
      </c>
      <c r="N99" s="6" t="n">
        <v>0</v>
      </c>
      <c r="O99" s="6" t="n">
        <v>0</v>
      </c>
      <c r="P99" s="6" t="n">
        <v>0</v>
      </c>
      <c r="Q99" s="6" t="n">
        <v>0</v>
      </c>
      <c r="R99" s="6" t="s">
        <v>51</v>
      </c>
      <c r="S99" s="8"/>
    </row>
    <row r="100" s="12" customFormat="true" ht="15" hidden="false" customHeight="false" outlineLevel="0" collapsed="false">
      <c r="A100" s="6" t="s">
        <v>307</v>
      </c>
      <c r="B100" s="6" t="s">
        <v>31</v>
      </c>
      <c r="C100" s="6" t="s">
        <v>282</v>
      </c>
      <c r="D100" s="6" t="n">
        <v>52440916</v>
      </c>
      <c r="E100" s="6" t="s">
        <v>308</v>
      </c>
      <c r="F100" s="6" t="s">
        <v>27</v>
      </c>
      <c r="G100" s="6" t="n">
        <v>196</v>
      </c>
      <c r="H100" s="6" t="n">
        <v>1</v>
      </c>
      <c r="I100" s="6"/>
      <c r="J100" s="6"/>
      <c r="K100" s="6" t="s">
        <v>284</v>
      </c>
      <c r="L100" s="6" t="n">
        <v>1</v>
      </c>
      <c r="M100" s="6" t="n">
        <v>1</v>
      </c>
      <c r="N100" s="6" t="n">
        <v>0</v>
      </c>
      <c r="O100" s="6" t="n">
        <v>0</v>
      </c>
      <c r="P100" s="6" t="n">
        <v>0</v>
      </c>
      <c r="Q100" s="6" t="n">
        <v>0</v>
      </c>
      <c r="R100" s="14" t="s">
        <v>249</v>
      </c>
      <c r="S100" s="8"/>
    </row>
    <row r="101" s="12" customFormat="true" ht="15" hidden="false" customHeight="false" outlineLevel="0" collapsed="false">
      <c r="A101" s="6" t="s">
        <v>309</v>
      </c>
      <c r="B101" s="6" t="s">
        <v>23</v>
      </c>
      <c r="C101" s="6" t="s">
        <v>282</v>
      </c>
      <c r="D101" s="6" t="n">
        <v>52440916</v>
      </c>
      <c r="E101" s="6" t="s">
        <v>308</v>
      </c>
      <c r="F101" s="6" t="s">
        <v>109</v>
      </c>
      <c r="G101" s="6" t="n">
        <v>196</v>
      </c>
      <c r="H101" s="6" t="n">
        <v>1</v>
      </c>
      <c r="I101" s="6"/>
      <c r="J101" s="6"/>
      <c r="K101" s="6" t="s">
        <v>284</v>
      </c>
      <c r="L101" s="6" t="n">
        <v>1</v>
      </c>
      <c r="M101" s="6" t="n">
        <v>1</v>
      </c>
      <c r="N101" s="6" t="n">
        <v>0</v>
      </c>
      <c r="O101" s="6" t="n">
        <v>0</v>
      </c>
      <c r="P101" s="6" t="n">
        <v>0</v>
      </c>
      <c r="Q101" s="6" t="n">
        <v>0</v>
      </c>
      <c r="R101" s="14" t="s">
        <v>249</v>
      </c>
      <c r="S101" s="8"/>
    </row>
    <row r="102" s="12" customFormat="true" ht="15" hidden="false" customHeight="false" outlineLevel="0" collapsed="false">
      <c r="A102" s="6" t="s">
        <v>310</v>
      </c>
      <c r="B102" s="6" t="s">
        <v>44</v>
      </c>
      <c r="C102" s="6" t="s">
        <v>282</v>
      </c>
      <c r="D102" s="6" t="n">
        <v>52438506</v>
      </c>
      <c r="E102" s="6" t="s">
        <v>311</v>
      </c>
      <c r="F102" s="6" t="s">
        <v>109</v>
      </c>
      <c r="G102" s="6" t="n">
        <v>405</v>
      </c>
      <c r="H102" s="6" t="n">
        <v>1</v>
      </c>
      <c r="I102" s="6"/>
      <c r="J102" s="6"/>
      <c r="K102" s="6" t="s">
        <v>284</v>
      </c>
      <c r="L102" s="6" t="n">
        <v>0</v>
      </c>
      <c r="M102" s="6" t="n">
        <v>0</v>
      </c>
      <c r="N102" s="6" t="n">
        <v>0</v>
      </c>
      <c r="O102" s="6" t="n">
        <v>0</v>
      </c>
      <c r="P102" s="6" t="n">
        <v>0</v>
      </c>
      <c r="Q102" s="6" t="n">
        <v>0</v>
      </c>
      <c r="R102" s="6" t="s">
        <v>38</v>
      </c>
      <c r="S102" s="8"/>
    </row>
    <row r="103" s="12" customFormat="true" ht="15" hidden="false" customHeight="false" outlineLevel="0" collapsed="false">
      <c r="A103" s="6" t="s">
        <v>312</v>
      </c>
      <c r="B103" s="6" t="s">
        <v>23</v>
      </c>
      <c r="C103" s="6" t="s">
        <v>313</v>
      </c>
      <c r="D103" s="6" t="s">
        <v>314</v>
      </c>
      <c r="E103" s="6" t="s">
        <v>315</v>
      </c>
      <c r="F103" s="6" t="s">
        <v>42</v>
      </c>
      <c r="G103" s="6" t="s">
        <v>316</v>
      </c>
      <c r="H103" s="6" t="n">
        <v>1</v>
      </c>
      <c r="I103" s="6" t="n">
        <v>1</v>
      </c>
      <c r="J103" s="6" t="n">
        <v>0</v>
      </c>
      <c r="K103" s="6" t="s">
        <v>317</v>
      </c>
      <c r="L103" s="6" t="n">
        <v>1</v>
      </c>
      <c r="M103" s="6" t="n">
        <v>0</v>
      </c>
      <c r="N103" s="11" t="n">
        <v>1</v>
      </c>
      <c r="O103" s="6" t="n">
        <v>0</v>
      </c>
      <c r="P103" s="6" t="n">
        <v>0</v>
      </c>
      <c r="Q103" s="6" t="n">
        <v>0</v>
      </c>
      <c r="R103" s="6" t="s">
        <v>38</v>
      </c>
    </row>
    <row r="104" s="12" customFormat="true" ht="15" hidden="false" customHeight="false" outlineLevel="0" collapsed="false">
      <c r="A104" s="6" t="s">
        <v>318</v>
      </c>
      <c r="B104" s="6" t="s">
        <v>23</v>
      </c>
      <c r="C104" s="6" t="s">
        <v>313</v>
      </c>
      <c r="D104" s="6" t="s">
        <v>319</v>
      </c>
      <c r="E104" s="6" t="s">
        <v>320</v>
      </c>
      <c r="F104" s="6" t="s">
        <v>27</v>
      </c>
      <c r="G104" s="6" t="s">
        <v>321</v>
      </c>
      <c r="H104" s="6" t="n">
        <v>1</v>
      </c>
      <c r="I104" s="6" t="n">
        <v>0</v>
      </c>
      <c r="J104" s="6" t="n">
        <v>0</v>
      </c>
      <c r="K104" s="6" t="s">
        <v>317</v>
      </c>
      <c r="L104" s="6" t="n">
        <v>0</v>
      </c>
      <c r="M104" s="6" t="n">
        <v>0</v>
      </c>
      <c r="N104" s="6" t="n">
        <v>0</v>
      </c>
      <c r="O104" s="11" t="n">
        <v>1</v>
      </c>
      <c r="P104" s="6" t="n">
        <v>0</v>
      </c>
      <c r="Q104" s="6" t="n">
        <v>0</v>
      </c>
      <c r="R104" s="6" t="s">
        <v>29</v>
      </c>
    </row>
    <row r="105" s="12" customFormat="true" ht="15" hidden="false" customHeight="false" outlineLevel="0" collapsed="false">
      <c r="A105" s="6" t="s">
        <v>322</v>
      </c>
      <c r="B105" s="6" t="s">
        <v>31</v>
      </c>
      <c r="C105" s="6" t="s">
        <v>323</v>
      </c>
      <c r="D105" s="6"/>
      <c r="E105" s="6"/>
      <c r="F105" s="6" t="s">
        <v>67</v>
      </c>
      <c r="G105" s="20"/>
      <c r="H105" s="6" t="n">
        <v>0</v>
      </c>
      <c r="I105" s="6" t="n">
        <v>0</v>
      </c>
      <c r="J105" s="6" t="n">
        <v>0</v>
      </c>
      <c r="K105" s="6"/>
      <c r="L105" s="11"/>
      <c r="M105" s="11"/>
      <c r="N105" s="11"/>
      <c r="O105" s="11"/>
      <c r="P105" s="11"/>
      <c r="Q105" s="11"/>
      <c r="R105" s="6" t="s">
        <v>38</v>
      </c>
    </row>
    <row r="106" s="12" customFormat="true" ht="15" hidden="false" customHeight="false" outlineLevel="0" collapsed="false">
      <c r="A106" s="6" t="s">
        <v>324</v>
      </c>
      <c r="B106" s="6" t="s">
        <v>44</v>
      </c>
      <c r="C106" s="6" t="s">
        <v>323</v>
      </c>
      <c r="D106" s="6"/>
      <c r="E106" s="6"/>
      <c r="F106" s="6" t="s">
        <v>67</v>
      </c>
      <c r="G106" s="20"/>
      <c r="H106" s="6" t="n">
        <v>0</v>
      </c>
      <c r="I106" s="6" t="n">
        <v>0</v>
      </c>
      <c r="J106" s="6" t="n">
        <v>0</v>
      </c>
      <c r="K106" s="6"/>
      <c r="L106" s="11"/>
      <c r="M106" s="11"/>
      <c r="N106" s="11"/>
      <c r="O106" s="11"/>
      <c r="P106" s="11"/>
      <c r="Q106" s="11"/>
      <c r="R106" s="6" t="s">
        <v>126</v>
      </c>
    </row>
    <row r="107" s="12" customFormat="true" ht="15" hidden="false" customHeight="false" outlineLevel="0" collapsed="false">
      <c r="A107" s="6" t="s">
        <v>325</v>
      </c>
      <c r="B107" s="6" t="s">
        <v>23</v>
      </c>
      <c r="C107" s="6" t="s">
        <v>323</v>
      </c>
      <c r="D107" s="6"/>
      <c r="E107" s="6"/>
      <c r="F107" s="6" t="s">
        <v>67</v>
      </c>
      <c r="G107" s="20"/>
      <c r="H107" s="6" t="n">
        <v>0</v>
      </c>
      <c r="I107" s="6" t="n">
        <v>0</v>
      </c>
      <c r="J107" s="6" t="n">
        <v>0</v>
      </c>
      <c r="K107" s="6"/>
      <c r="L107" s="11"/>
      <c r="M107" s="11"/>
      <c r="N107" s="11"/>
      <c r="O107" s="11"/>
      <c r="P107" s="11"/>
      <c r="Q107" s="11"/>
      <c r="R107" s="6" t="s">
        <v>38</v>
      </c>
    </row>
    <row r="108" s="12" customFormat="true" ht="15" hidden="false" customHeight="false" outlineLevel="0" collapsed="false">
      <c r="A108" s="6" t="s">
        <v>326</v>
      </c>
      <c r="B108" s="6" t="s">
        <v>31</v>
      </c>
      <c r="C108" s="6" t="s">
        <v>323</v>
      </c>
      <c r="D108" s="6"/>
      <c r="E108" s="6"/>
      <c r="F108" s="6" t="s">
        <v>42</v>
      </c>
      <c r="G108" s="6"/>
      <c r="H108" s="6" t="n">
        <v>0</v>
      </c>
      <c r="I108" s="6" t="n">
        <v>0</v>
      </c>
      <c r="J108" s="6" t="n">
        <v>0</v>
      </c>
      <c r="K108" s="6"/>
      <c r="L108" s="11"/>
      <c r="M108" s="11"/>
      <c r="N108" s="11"/>
      <c r="O108" s="11"/>
      <c r="P108" s="11"/>
      <c r="Q108" s="11"/>
      <c r="R108" s="6" t="s">
        <v>38</v>
      </c>
    </row>
    <row r="109" s="12" customFormat="true" ht="15" hidden="false" customHeight="false" outlineLevel="0" collapsed="false">
      <c r="A109" s="6" t="s">
        <v>327</v>
      </c>
      <c r="B109" s="6" t="s">
        <v>328</v>
      </c>
      <c r="C109" s="6" t="s">
        <v>323</v>
      </c>
      <c r="D109" s="6"/>
      <c r="E109" s="6"/>
      <c r="F109" s="6" t="s">
        <v>42</v>
      </c>
      <c r="G109" s="6"/>
      <c r="H109" s="6" t="n">
        <v>0</v>
      </c>
      <c r="I109" s="6" t="n">
        <v>0</v>
      </c>
      <c r="J109" s="6" t="n">
        <v>0</v>
      </c>
      <c r="K109" s="6"/>
      <c r="L109" s="11"/>
      <c r="M109" s="11"/>
      <c r="N109" s="11"/>
      <c r="O109" s="11"/>
      <c r="P109" s="11"/>
      <c r="Q109" s="11"/>
      <c r="R109" s="6" t="s">
        <v>38</v>
      </c>
    </row>
    <row r="110" s="12" customFormat="true" ht="15" hidden="false" customHeight="false" outlineLevel="0" collapsed="false">
      <c r="A110" s="6" t="s">
        <v>329</v>
      </c>
      <c r="B110" s="6" t="s">
        <v>23</v>
      </c>
      <c r="C110" s="6" t="s">
        <v>323</v>
      </c>
      <c r="D110" s="6"/>
      <c r="E110" s="6"/>
      <c r="F110" s="6" t="s">
        <v>42</v>
      </c>
      <c r="G110" s="6"/>
      <c r="H110" s="6" t="n">
        <v>0</v>
      </c>
      <c r="I110" s="6" t="n">
        <v>0</v>
      </c>
      <c r="J110" s="6" t="n">
        <v>0</v>
      </c>
      <c r="K110" s="6"/>
      <c r="L110" s="11"/>
      <c r="M110" s="11"/>
      <c r="N110" s="11"/>
      <c r="O110" s="11"/>
      <c r="P110" s="11"/>
      <c r="Q110" s="11"/>
      <c r="R110" s="6" t="s">
        <v>38</v>
      </c>
    </row>
    <row r="111" s="12" customFormat="true" ht="15" hidden="false" customHeight="false" outlineLevel="0" collapsed="false">
      <c r="A111" s="6" t="s">
        <v>330</v>
      </c>
      <c r="B111" s="6" t="s">
        <v>23</v>
      </c>
      <c r="C111" s="6" t="s">
        <v>323</v>
      </c>
      <c r="D111" s="6"/>
      <c r="E111" s="6"/>
      <c r="F111" s="6" t="s">
        <v>42</v>
      </c>
      <c r="G111" s="6"/>
      <c r="H111" s="6" t="n">
        <v>0</v>
      </c>
      <c r="I111" s="6" t="n">
        <v>0</v>
      </c>
      <c r="J111" s="6" t="n">
        <v>0</v>
      </c>
      <c r="K111" s="6"/>
      <c r="L111" s="11"/>
      <c r="M111" s="11"/>
      <c r="N111" s="11"/>
      <c r="O111" s="11"/>
      <c r="P111" s="11"/>
      <c r="Q111" s="11"/>
      <c r="R111" s="6" t="s">
        <v>38</v>
      </c>
    </row>
    <row r="112" s="12" customFormat="true" ht="15" hidden="false" customHeight="false" outlineLevel="0" collapsed="false">
      <c r="A112" s="6" t="s">
        <v>331</v>
      </c>
      <c r="B112" s="6" t="s">
        <v>23</v>
      </c>
      <c r="C112" s="6" t="s">
        <v>323</v>
      </c>
      <c r="D112" s="6"/>
      <c r="E112" s="6"/>
      <c r="F112" s="6" t="s">
        <v>42</v>
      </c>
      <c r="G112" s="6"/>
      <c r="H112" s="6" t="n">
        <v>0</v>
      </c>
      <c r="I112" s="6" t="n">
        <v>1</v>
      </c>
      <c r="J112" s="6" t="n">
        <v>0</v>
      </c>
      <c r="K112" s="6"/>
      <c r="L112" s="11"/>
      <c r="M112" s="11"/>
      <c r="N112" s="11"/>
      <c r="O112" s="11"/>
      <c r="P112" s="11"/>
      <c r="Q112" s="11"/>
      <c r="R112" s="6" t="s">
        <v>38</v>
      </c>
    </row>
    <row r="113" s="12" customFormat="true" ht="15" hidden="false" customHeight="false" outlineLevel="0" collapsed="false">
      <c r="A113" s="6" t="s">
        <v>332</v>
      </c>
      <c r="B113" s="6" t="s">
        <v>23</v>
      </c>
      <c r="C113" s="6" t="s">
        <v>323</v>
      </c>
      <c r="D113" s="6"/>
      <c r="E113" s="6"/>
      <c r="F113" s="6" t="s">
        <v>42</v>
      </c>
      <c r="G113" s="6"/>
      <c r="H113" s="6" t="n">
        <v>0</v>
      </c>
      <c r="I113" s="6" t="n">
        <v>0</v>
      </c>
      <c r="J113" s="6" t="n">
        <v>0</v>
      </c>
      <c r="K113" s="6"/>
      <c r="L113" s="11"/>
      <c r="M113" s="11"/>
      <c r="N113" s="11"/>
      <c r="O113" s="11"/>
      <c r="P113" s="11"/>
      <c r="Q113" s="11"/>
      <c r="R113" s="6" t="s">
        <v>38</v>
      </c>
    </row>
    <row r="114" s="12" customFormat="true" ht="15" hidden="false" customHeight="false" outlineLevel="0" collapsed="false">
      <c r="A114" s="6" t="s">
        <v>333</v>
      </c>
      <c r="B114" s="6" t="s">
        <v>31</v>
      </c>
      <c r="C114" s="6" t="s">
        <v>323</v>
      </c>
      <c r="D114" s="6"/>
      <c r="E114" s="6"/>
      <c r="F114" s="6" t="s">
        <v>27</v>
      </c>
      <c r="G114" s="6"/>
      <c r="H114" s="6" t="n">
        <v>0</v>
      </c>
      <c r="I114" s="6" t="n">
        <v>1</v>
      </c>
      <c r="J114" s="6" t="n">
        <v>0</v>
      </c>
      <c r="K114" s="6"/>
      <c r="L114" s="11"/>
      <c r="M114" s="11"/>
      <c r="N114" s="11"/>
      <c r="O114" s="11"/>
      <c r="P114" s="11"/>
      <c r="Q114" s="11"/>
      <c r="R114" s="6" t="s">
        <v>38</v>
      </c>
    </row>
    <row r="115" s="12" customFormat="true" ht="15" hidden="false" customHeight="false" outlineLevel="0" collapsed="false">
      <c r="A115" s="6" t="s">
        <v>334</v>
      </c>
      <c r="B115" s="6" t="s">
        <v>23</v>
      </c>
      <c r="C115" s="6" t="s">
        <v>323</v>
      </c>
      <c r="D115" s="6"/>
      <c r="E115" s="6"/>
      <c r="F115" s="6" t="s">
        <v>27</v>
      </c>
      <c r="G115" s="6"/>
      <c r="H115" s="6" t="n">
        <v>0</v>
      </c>
      <c r="I115" s="6" t="n">
        <v>0</v>
      </c>
      <c r="J115" s="6" t="n">
        <v>0</v>
      </c>
      <c r="K115" s="6"/>
      <c r="L115" s="11"/>
      <c r="M115" s="11"/>
      <c r="N115" s="11"/>
      <c r="O115" s="11"/>
      <c r="P115" s="11"/>
      <c r="Q115" s="11"/>
      <c r="R115" s="6" t="s">
        <v>29</v>
      </c>
    </row>
    <row r="116" s="12" customFormat="true" ht="15" hidden="false" customHeight="false" outlineLevel="0" collapsed="false">
      <c r="A116" s="6" t="s">
        <v>335</v>
      </c>
      <c r="B116" s="6" t="s">
        <v>44</v>
      </c>
      <c r="C116" s="6" t="s">
        <v>323</v>
      </c>
      <c r="D116" s="6"/>
      <c r="E116" s="6"/>
      <c r="F116" s="6" t="s">
        <v>27</v>
      </c>
      <c r="G116" s="6"/>
      <c r="H116" s="6" t="n">
        <v>0</v>
      </c>
      <c r="I116" s="6" t="n">
        <v>0</v>
      </c>
      <c r="J116" s="6" t="n">
        <v>0</v>
      </c>
      <c r="K116" s="6"/>
      <c r="L116" s="11"/>
      <c r="M116" s="11"/>
      <c r="N116" s="11"/>
      <c r="O116" s="11"/>
      <c r="P116" s="11"/>
      <c r="Q116" s="11"/>
      <c r="R116" s="6" t="s">
        <v>38</v>
      </c>
    </row>
    <row r="117" s="12" customFormat="true" ht="15" hidden="false" customHeight="false" outlineLevel="0" collapsed="false">
      <c r="A117" s="6" t="s">
        <v>336</v>
      </c>
      <c r="B117" s="6" t="s">
        <v>23</v>
      </c>
      <c r="C117" s="6" t="s">
        <v>323</v>
      </c>
      <c r="D117" s="6"/>
      <c r="E117" s="6"/>
      <c r="F117" s="6" t="s">
        <v>337</v>
      </c>
      <c r="G117" s="6"/>
      <c r="H117" s="6" t="n">
        <v>0</v>
      </c>
      <c r="I117" s="6" t="n">
        <v>0</v>
      </c>
      <c r="J117" s="6" t="n">
        <v>0</v>
      </c>
      <c r="K117" s="6"/>
      <c r="L117" s="11"/>
      <c r="M117" s="11"/>
      <c r="N117" s="11"/>
      <c r="O117" s="11"/>
      <c r="P117" s="11"/>
      <c r="Q117" s="11"/>
      <c r="R117" s="6" t="s">
        <v>29</v>
      </c>
    </row>
    <row r="118" s="12" customFormat="true" ht="15" hidden="false" customHeight="false" outlineLevel="0" collapsed="false">
      <c r="A118" s="6" t="s">
        <v>338</v>
      </c>
      <c r="B118" s="6" t="s">
        <v>31</v>
      </c>
      <c r="C118" s="6" t="s">
        <v>323</v>
      </c>
      <c r="D118" s="6"/>
      <c r="E118" s="6"/>
      <c r="F118" s="6" t="s">
        <v>339</v>
      </c>
      <c r="G118" s="6"/>
      <c r="H118" s="6" t="n">
        <v>0</v>
      </c>
      <c r="I118" s="6" t="n">
        <v>0</v>
      </c>
      <c r="J118" s="6" t="n">
        <v>0</v>
      </c>
      <c r="K118" s="6"/>
      <c r="L118" s="11"/>
      <c r="M118" s="11"/>
      <c r="N118" s="11"/>
      <c r="O118" s="11"/>
      <c r="P118" s="11"/>
      <c r="Q118" s="11"/>
      <c r="R118" s="6" t="s">
        <v>38</v>
      </c>
    </row>
    <row r="119" s="12" customFormat="true" ht="15" hidden="false" customHeight="false" outlineLevel="0" collapsed="false">
      <c r="A119" s="6" t="s">
        <v>340</v>
      </c>
      <c r="B119" s="6" t="s">
        <v>23</v>
      </c>
      <c r="C119" s="6" t="s">
        <v>323</v>
      </c>
      <c r="D119" s="6"/>
      <c r="E119" s="6"/>
      <c r="F119" s="6" t="s">
        <v>67</v>
      </c>
      <c r="G119" s="6"/>
      <c r="H119" s="6" t="n">
        <v>0</v>
      </c>
      <c r="I119" s="6" t="n">
        <v>0</v>
      </c>
      <c r="J119" s="6" t="n">
        <v>0</v>
      </c>
      <c r="K119" s="6"/>
      <c r="L119" s="11"/>
      <c r="M119" s="11"/>
      <c r="N119" s="11"/>
      <c r="O119" s="11"/>
      <c r="P119" s="11"/>
      <c r="Q119" s="11"/>
      <c r="R119" s="6" t="s">
        <v>51</v>
      </c>
    </row>
    <row r="120" s="12" customFormat="true" ht="15" hidden="false" customHeight="false" outlineLevel="0" collapsed="false">
      <c r="A120" s="6" t="s">
        <v>341</v>
      </c>
      <c r="B120" s="6" t="s">
        <v>44</v>
      </c>
      <c r="C120" s="6" t="s">
        <v>323</v>
      </c>
      <c r="D120" s="6"/>
      <c r="E120" s="6"/>
      <c r="F120" s="6" t="s">
        <v>67</v>
      </c>
      <c r="G120" s="6"/>
      <c r="H120" s="6" t="n">
        <v>0</v>
      </c>
      <c r="I120" s="6" t="n">
        <v>0</v>
      </c>
      <c r="J120" s="6" t="n">
        <v>0</v>
      </c>
      <c r="K120" s="6"/>
      <c r="L120" s="11"/>
      <c r="M120" s="11"/>
      <c r="N120" s="11"/>
      <c r="O120" s="11"/>
      <c r="P120" s="11"/>
      <c r="Q120" s="11"/>
      <c r="R120" s="6" t="s">
        <v>38</v>
      </c>
    </row>
    <row r="121" s="12" customFormat="true" ht="15" hidden="false" customHeight="false" outlineLevel="0" collapsed="false">
      <c r="A121" s="6" t="s">
        <v>342</v>
      </c>
      <c r="B121" s="6" t="s">
        <v>31</v>
      </c>
      <c r="C121" s="6" t="s">
        <v>323</v>
      </c>
      <c r="D121" s="6"/>
      <c r="E121" s="6"/>
      <c r="F121" s="6" t="s">
        <v>67</v>
      </c>
      <c r="G121" s="6"/>
      <c r="H121" s="6" t="n">
        <v>0</v>
      </c>
      <c r="I121" s="6" t="n">
        <v>0</v>
      </c>
      <c r="J121" s="6" t="n">
        <v>0</v>
      </c>
      <c r="K121" s="6"/>
      <c r="L121" s="11"/>
      <c r="M121" s="11"/>
      <c r="N121" s="11"/>
      <c r="O121" s="11"/>
      <c r="P121" s="11"/>
      <c r="Q121" s="11"/>
      <c r="R121" s="6" t="s">
        <v>38</v>
      </c>
    </row>
    <row r="122" s="12" customFormat="true" ht="15" hidden="false" customHeight="false" outlineLevel="0" collapsed="false">
      <c r="A122" s="6" t="s">
        <v>343</v>
      </c>
      <c r="B122" s="6" t="s">
        <v>44</v>
      </c>
      <c r="C122" s="6" t="s">
        <v>323</v>
      </c>
      <c r="D122" s="6"/>
      <c r="E122" s="6"/>
      <c r="F122" s="6" t="s">
        <v>67</v>
      </c>
      <c r="G122" s="6"/>
      <c r="H122" s="6" t="n">
        <v>0</v>
      </c>
      <c r="I122" s="6" t="n">
        <v>0</v>
      </c>
      <c r="J122" s="6" t="n">
        <v>0</v>
      </c>
      <c r="K122" s="6"/>
      <c r="L122" s="11"/>
      <c r="M122" s="11"/>
      <c r="N122" s="11"/>
      <c r="O122" s="11"/>
      <c r="P122" s="11"/>
      <c r="Q122" s="11"/>
      <c r="R122" s="6" t="s">
        <v>38</v>
      </c>
    </row>
    <row r="123" s="12" customFormat="true" ht="15" hidden="false" customHeight="false" outlineLevel="0" collapsed="false">
      <c r="A123" s="6" t="s">
        <v>344</v>
      </c>
      <c r="B123" s="6" t="s">
        <v>31</v>
      </c>
      <c r="C123" s="6" t="s">
        <v>323</v>
      </c>
      <c r="D123" s="6"/>
      <c r="E123" s="6"/>
      <c r="F123" s="6" t="s">
        <v>42</v>
      </c>
      <c r="G123" s="6"/>
      <c r="H123" s="6" t="n">
        <v>0</v>
      </c>
      <c r="I123" s="6" t="n">
        <v>0</v>
      </c>
      <c r="J123" s="6" t="n">
        <v>0</v>
      </c>
      <c r="K123" s="6"/>
      <c r="L123" s="11"/>
      <c r="M123" s="11"/>
      <c r="N123" s="11"/>
      <c r="O123" s="11"/>
      <c r="P123" s="11"/>
      <c r="Q123" s="11"/>
      <c r="R123" s="6" t="s">
        <v>38</v>
      </c>
    </row>
    <row r="124" s="12" customFormat="true" ht="15" hidden="false" customHeight="false" outlineLevel="0" collapsed="false">
      <c r="A124" s="6" t="s">
        <v>345</v>
      </c>
      <c r="B124" s="6" t="s">
        <v>23</v>
      </c>
      <c r="C124" s="6" t="s">
        <v>323</v>
      </c>
      <c r="D124" s="6"/>
      <c r="E124" s="6"/>
      <c r="F124" s="6" t="s">
        <v>42</v>
      </c>
      <c r="G124" s="6"/>
      <c r="H124" s="6" t="n">
        <v>0</v>
      </c>
      <c r="I124" s="6" t="n">
        <v>1</v>
      </c>
      <c r="J124" s="6" t="n">
        <v>0</v>
      </c>
      <c r="K124" s="6"/>
      <c r="L124" s="11"/>
      <c r="M124" s="11"/>
      <c r="N124" s="11"/>
      <c r="O124" s="11"/>
      <c r="P124" s="11"/>
      <c r="Q124" s="11"/>
      <c r="R124" s="6" t="s">
        <v>38</v>
      </c>
    </row>
    <row r="125" s="12" customFormat="true" ht="15" hidden="false" customHeight="false" outlineLevel="0" collapsed="false">
      <c r="A125" s="6" t="s">
        <v>346</v>
      </c>
      <c r="B125" s="6" t="s">
        <v>23</v>
      </c>
      <c r="C125" s="6" t="s">
        <v>323</v>
      </c>
      <c r="D125" s="6"/>
      <c r="E125" s="6"/>
      <c r="F125" s="6" t="s">
        <v>27</v>
      </c>
      <c r="G125" s="6"/>
      <c r="H125" s="6" t="n">
        <v>0</v>
      </c>
      <c r="I125" s="6" t="n">
        <v>0</v>
      </c>
      <c r="J125" s="6" t="n">
        <v>0</v>
      </c>
      <c r="K125" s="6"/>
      <c r="L125" s="11"/>
      <c r="M125" s="11"/>
      <c r="N125" s="11"/>
      <c r="O125" s="11"/>
      <c r="P125" s="11"/>
      <c r="Q125" s="11"/>
      <c r="R125" s="6" t="s">
        <v>38</v>
      </c>
    </row>
    <row r="126" s="12" customFormat="true" ht="15" hidden="false" customHeight="false" outlineLevel="0" collapsed="false">
      <c r="A126" s="6" t="s">
        <v>347</v>
      </c>
      <c r="B126" s="6" t="s">
        <v>23</v>
      </c>
      <c r="C126" s="6" t="s">
        <v>323</v>
      </c>
      <c r="D126" s="6"/>
      <c r="E126" s="6"/>
      <c r="F126" s="6" t="s">
        <v>67</v>
      </c>
      <c r="G126" s="6"/>
      <c r="H126" s="6" t="n">
        <v>0</v>
      </c>
      <c r="I126" s="6" t="n">
        <v>0</v>
      </c>
      <c r="J126" s="6" t="n">
        <v>0</v>
      </c>
      <c r="K126" s="6"/>
      <c r="L126" s="11"/>
      <c r="M126" s="11"/>
      <c r="N126" s="11"/>
      <c r="O126" s="11"/>
      <c r="P126" s="11"/>
      <c r="Q126" s="11"/>
      <c r="R126" s="6" t="s">
        <v>38</v>
      </c>
    </row>
    <row r="127" s="12" customFormat="true" ht="15" hidden="false" customHeight="false" outlineLevel="0" collapsed="false">
      <c r="A127" s="6" t="s">
        <v>348</v>
      </c>
      <c r="B127" s="6" t="s">
        <v>23</v>
      </c>
      <c r="C127" s="6" t="s">
        <v>323</v>
      </c>
      <c r="D127" s="6"/>
      <c r="E127" s="6"/>
      <c r="F127" s="6" t="s">
        <v>67</v>
      </c>
      <c r="G127" s="6"/>
      <c r="H127" s="6" t="n">
        <v>0</v>
      </c>
      <c r="I127" s="6" t="n">
        <v>0</v>
      </c>
      <c r="J127" s="6" t="n">
        <v>0</v>
      </c>
      <c r="K127" s="6"/>
      <c r="L127" s="11"/>
      <c r="M127" s="11"/>
      <c r="N127" s="11"/>
      <c r="O127" s="11"/>
      <c r="P127" s="11"/>
      <c r="Q127" s="11"/>
      <c r="R127" s="6" t="s">
        <v>38</v>
      </c>
    </row>
    <row r="128" s="12" customFormat="true" ht="15" hidden="false" customHeight="false" outlineLevel="0" collapsed="false">
      <c r="A128" s="6" t="s">
        <v>349</v>
      </c>
      <c r="B128" s="6" t="s">
        <v>31</v>
      </c>
      <c r="C128" s="6" t="s">
        <v>323</v>
      </c>
      <c r="D128" s="6"/>
      <c r="E128" s="6"/>
      <c r="F128" s="6" t="s">
        <v>67</v>
      </c>
      <c r="G128" s="6"/>
      <c r="H128" s="6" t="n">
        <v>0</v>
      </c>
      <c r="I128" s="6" t="n">
        <v>0</v>
      </c>
      <c r="J128" s="6" t="n">
        <v>0</v>
      </c>
      <c r="K128" s="6"/>
      <c r="L128" s="11"/>
      <c r="M128" s="11"/>
      <c r="N128" s="11"/>
      <c r="O128" s="11"/>
      <c r="P128" s="11"/>
      <c r="Q128" s="11"/>
      <c r="R128" s="6" t="s">
        <v>38</v>
      </c>
    </row>
    <row r="129" s="12" customFormat="true" ht="15" hidden="false" customHeight="false" outlineLevel="0" collapsed="false">
      <c r="A129" s="6" t="s">
        <v>350</v>
      </c>
      <c r="B129" s="6" t="s">
        <v>23</v>
      </c>
      <c r="C129" s="6" t="s">
        <v>323</v>
      </c>
      <c r="D129" s="6"/>
      <c r="E129" s="6"/>
      <c r="F129" s="6" t="s">
        <v>67</v>
      </c>
      <c r="G129" s="6"/>
      <c r="H129" s="6" t="n">
        <v>0</v>
      </c>
      <c r="I129" s="6" t="n">
        <v>0</v>
      </c>
      <c r="J129" s="6" t="n">
        <v>0</v>
      </c>
      <c r="K129" s="6"/>
      <c r="L129" s="11"/>
      <c r="M129" s="11"/>
      <c r="N129" s="11"/>
      <c r="O129" s="11"/>
      <c r="P129" s="11"/>
      <c r="Q129" s="11"/>
      <c r="R129" s="6" t="s">
        <v>38</v>
      </c>
    </row>
    <row r="130" s="12" customFormat="true" ht="15" hidden="false" customHeight="false" outlineLevel="0" collapsed="false">
      <c r="A130" s="6" t="s">
        <v>351</v>
      </c>
      <c r="B130" s="6" t="s">
        <v>23</v>
      </c>
      <c r="C130" s="6" t="s">
        <v>323</v>
      </c>
      <c r="D130" s="6"/>
      <c r="E130" s="6"/>
      <c r="F130" s="6" t="s">
        <v>67</v>
      </c>
      <c r="G130" s="6"/>
      <c r="H130" s="6" t="n">
        <v>0</v>
      </c>
      <c r="I130" s="6" t="n">
        <v>0</v>
      </c>
      <c r="J130" s="6" t="n">
        <v>0</v>
      </c>
      <c r="K130" s="6"/>
      <c r="L130" s="11"/>
      <c r="M130" s="11"/>
      <c r="N130" s="11"/>
      <c r="O130" s="11"/>
      <c r="P130" s="11"/>
      <c r="Q130" s="11"/>
      <c r="R130" s="6" t="s">
        <v>38</v>
      </c>
    </row>
    <row r="131" s="12" customFormat="true" ht="15" hidden="false" customHeight="false" outlineLevel="0" collapsed="false">
      <c r="A131" s="6" t="s">
        <v>352</v>
      </c>
      <c r="B131" s="6" t="s">
        <v>31</v>
      </c>
      <c r="C131" s="6" t="s">
        <v>323</v>
      </c>
      <c r="D131" s="6"/>
      <c r="E131" s="6"/>
      <c r="F131" s="6" t="s">
        <v>67</v>
      </c>
      <c r="G131" s="6"/>
      <c r="H131" s="6" t="n">
        <v>0</v>
      </c>
      <c r="I131" s="6" t="n">
        <v>0</v>
      </c>
      <c r="J131" s="6" t="n">
        <v>0</v>
      </c>
      <c r="K131" s="6"/>
      <c r="L131" s="11"/>
      <c r="M131" s="11"/>
      <c r="N131" s="11"/>
      <c r="O131" s="11"/>
      <c r="P131" s="11"/>
      <c r="Q131" s="11"/>
      <c r="R131" s="6" t="s">
        <v>38</v>
      </c>
    </row>
    <row r="132" s="12" customFormat="true" ht="15" hidden="false" customHeight="false" outlineLevel="0" collapsed="false">
      <c r="A132" s="6" t="s">
        <v>353</v>
      </c>
      <c r="B132" s="6" t="s">
        <v>23</v>
      </c>
      <c r="C132" s="6" t="s">
        <v>323</v>
      </c>
      <c r="D132" s="6"/>
      <c r="E132" s="6"/>
      <c r="F132" s="6" t="s">
        <v>67</v>
      </c>
      <c r="G132" s="6"/>
      <c r="H132" s="6" t="n">
        <v>0</v>
      </c>
      <c r="I132" s="6" t="n">
        <v>0</v>
      </c>
      <c r="J132" s="6" t="n">
        <v>0</v>
      </c>
      <c r="K132" s="6"/>
      <c r="L132" s="11"/>
      <c r="M132" s="11"/>
      <c r="N132" s="11"/>
      <c r="O132" s="11"/>
      <c r="P132" s="11"/>
      <c r="Q132" s="11"/>
      <c r="R132" s="6" t="s">
        <v>38</v>
      </c>
    </row>
    <row r="133" s="12" customFormat="true" ht="15" hidden="false" customHeight="false" outlineLevel="0" collapsed="false">
      <c r="A133" s="6" t="s">
        <v>354</v>
      </c>
      <c r="B133" s="6" t="s">
        <v>31</v>
      </c>
      <c r="C133" s="6" t="s">
        <v>323</v>
      </c>
      <c r="D133" s="6"/>
      <c r="E133" s="6"/>
      <c r="F133" s="6" t="s">
        <v>42</v>
      </c>
      <c r="G133" s="6"/>
      <c r="H133" s="6" t="n">
        <v>0</v>
      </c>
      <c r="I133" s="6" t="n">
        <v>0</v>
      </c>
      <c r="J133" s="6" t="n">
        <v>0</v>
      </c>
      <c r="K133" s="6"/>
      <c r="L133" s="11"/>
      <c r="M133" s="11"/>
      <c r="N133" s="11"/>
      <c r="O133" s="11"/>
      <c r="P133" s="11"/>
      <c r="Q133" s="11"/>
      <c r="R133" s="6" t="s">
        <v>38</v>
      </c>
    </row>
    <row r="134" s="12" customFormat="true" ht="15" hidden="false" customHeight="false" outlineLevel="0" collapsed="false">
      <c r="A134" s="6" t="s">
        <v>355</v>
      </c>
      <c r="B134" s="6" t="s">
        <v>44</v>
      </c>
      <c r="C134" s="6" t="s">
        <v>323</v>
      </c>
      <c r="D134" s="6"/>
      <c r="E134" s="6"/>
      <c r="F134" s="6" t="s">
        <v>27</v>
      </c>
      <c r="G134" s="6"/>
      <c r="H134" s="6" t="n">
        <v>0</v>
      </c>
      <c r="I134" s="6" t="n">
        <v>0</v>
      </c>
      <c r="J134" s="6" t="n">
        <v>0</v>
      </c>
      <c r="K134" s="6"/>
      <c r="L134" s="11"/>
      <c r="M134" s="11"/>
      <c r="N134" s="11"/>
      <c r="O134" s="11"/>
      <c r="P134" s="11"/>
      <c r="Q134" s="11"/>
      <c r="R134" s="6" t="s">
        <v>38</v>
      </c>
    </row>
    <row r="135" s="12" customFormat="true" ht="15" hidden="false" customHeight="false" outlineLevel="0" collapsed="false">
      <c r="A135" s="6" t="s">
        <v>356</v>
      </c>
      <c r="B135" s="6" t="s">
        <v>23</v>
      </c>
      <c r="C135" s="6" t="s">
        <v>323</v>
      </c>
      <c r="D135" s="6"/>
      <c r="E135" s="6"/>
      <c r="F135" s="6" t="s">
        <v>27</v>
      </c>
      <c r="G135" s="6"/>
      <c r="H135" s="6" t="n">
        <v>0</v>
      </c>
      <c r="I135" s="6" t="n">
        <v>0</v>
      </c>
      <c r="J135" s="6" t="n">
        <v>0</v>
      </c>
      <c r="K135" s="6"/>
      <c r="L135" s="11"/>
      <c r="M135" s="11"/>
      <c r="N135" s="11"/>
      <c r="O135" s="11"/>
      <c r="P135" s="11"/>
      <c r="Q135" s="11"/>
      <c r="R135" s="6" t="s">
        <v>38</v>
      </c>
    </row>
    <row r="136" s="12" customFormat="true" ht="15" hidden="false" customHeight="false" outlineLevel="0" collapsed="false">
      <c r="A136" s="6" t="s">
        <v>357</v>
      </c>
      <c r="B136" s="6" t="s">
        <v>23</v>
      </c>
      <c r="C136" s="6" t="s">
        <v>323</v>
      </c>
      <c r="D136" s="6"/>
      <c r="E136" s="6"/>
      <c r="F136" s="6" t="s">
        <v>42</v>
      </c>
      <c r="G136" s="6"/>
      <c r="H136" s="6" t="n">
        <v>0</v>
      </c>
      <c r="I136" s="6" t="n">
        <v>0</v>
      </c>
      <c r="J136" s="6" t="n">
        <v>0</v>
      </c>
      <c r="K136" s="6"/>
      <c r="L136" s="11"/>
      <c r="M136" s="11"/>
      <c r="N136" s="11"/>
      <c r="O136" s="11"/>
      <c r="P136" s="11"/>
      <c r="Q136" s="11"/>
      <c r="R136" s="14" t="s">
        <v>88</v>
      </c>
    </row>
    <row r="137" s="12" customFormat="true" ht="15" hidden="false" customHeight="false" outlineLevel="0" collapsed="false">
      <c r="A137" s="6" t="s">
        <v>358</v>
      </c>
      <c r="B137" s="6" t="s">
        <v>23</v>
      </c>
      <c r="C137" s="6" t="s">
        <v>323</v>
      </c>
      <c r="D137" s="6"/>
      <c r="E137" s="6"/>
      <c r="F137" s="6" t="s">
        <v>42</v>
      </c>
      <c r="G137" s="6"/>
      <c r="H137" s="6" t="n">
        <v>0</v>
      </c>
      <c r="I137" s="6" t="n">
        <v>0</v>
      </c>
      <c r="J137" s="6" t="n">
        <v>0</v>
      </c>
      <c r="K137" s="6"/>
      <c r="L137" s="11"/>
      <c r="M137" s="11"/>
      <c r="N137" s="11"/>
      <c r="O137" s="11"/>
      <c r="P137" s="11"/>
      <c r="Q137" s="11"/>
      <c r="R137" s="6" t="s">
        <v>51</v>
      </c>
    </row>
    <row r="138" s="12" customFormat="true" ht="15" hidden="false" customHeight="false" outlineLevel="0" collapsed="false">
      <c r="A138" s="6" t="s">
        <v>359</v>
      </c>
      <c r="B138" s="6" t="s">
        <v>23</v>
      </c>
      <c r="C138" s="6" t="s">
        <v>323</v>
      </c>
      <c r="D138" s="6"/>
      <c r="E138" s="6"/>
      <c r="F138" s="6" t="s">
        <v>42</v>
      </c>
      <c r="G138" s="20"/>
      <c r="H138" s="6" t="n">
        <v>0</v>
      </c>
      <c r="I138" s="6" t="n">
        <v>0</v>
      </c>
      <c r="J138" s="6" t="n">
        <v>0</v>
      </c>
      <c r="K138" s="6"/>
      <c r="L138" s="11"/>
      <c r="M138" s="11"/>
      <c r="N138" s="11"/>
      <c r="O138" s="11"/>
      <c r="P138" s="11"/>
      <c r="Q138" s="11"/>
      <c r="R138" s="6" t="s">
        <v>34</v>
      </c>
    </row>
    <row r="139" s="12" customFormat="true" ht="15" hidden="false" customHeight="false" outlineLevel="0" collapsed="false">
      <c r="A139" s="6" t="s">
        <v>360</v>
      </c>
      <c r="B139" s="6" t="s">
        <v>23</v>
      </c>
      <c r="C139" s="6" t="s">
        <v>323</v>
      </c>
      <c r="D139" s="6"/>
      <c r="E139" s="6"/>
      <c r="F139" s="6" t="s">
        <v>42</v>
      </c>
      <c r="G139" s="6"/>
      <c r="H139" s="6" t="n">
        <v>0</v>
      </c>
      <c r="I139" s="6" t="n">
        <v>1</v>
      </c>
      <c r="J139" s="6" t="n">
        <v>0</v>
      </c>
      <c r="K139" s="6"/>
      <c r="L139" s="11"/>
      <c r="M139" s="11"/>
      <c r="N139" s="11"/>
      <c r="O139" s="11"/>
      <c r="P139" s="11"/>
      <c r="Q139" s="11"/>
      <c r="R139" s="6" t="s">
        <v>38</v>
      </c>
    </row>
    <row r="140" s="12" customFormat="true" ht="15" hidden="false" customHeight="false" outlineLevel="0" collapsed="false">
      <c r="A140" s="6" t="s">
        <v>361</v>
      </c>
      <c r="B140" s="6" t="s">
        <v>23</v>
      </c>
      <c r="C140" s="6" t="s">
        <v>323</v>
      </c>
      <c r="D140" s="6"/>
      <c r="E140" s="6"/>
      <c r="F140" s="6" t="s">
        <v>27</v>
      </c>
      <c r="G140" s="6"/>
      <c r="H140" s="6" t="n">
        <v>0</v>
      </c>
      <c r="I140" s="6" t="n">
        <v>0</v>
      </c>
      <c r="J140" s="6" t="n">
        <v>0</v>
      </c>
      <c r="K140" s="6"/>
      <c r="L140" s="11"/>
      <c r="M140" s="11"/>
      <c r="N140" s="11"/>
      <c r="O140" s="11"/>
      <c r="P140" s="11"/>
      <c r="Q140" s="11"/>
      <c r="R140" s="6" t="s">
        <v>38</v>
      </c>
    </row>
    <row r="141" s="12" customFormat="true" ht="15" hidden="false" customHeight="false" outlineLevel="0" collapsed="false">
      <c r="A141" s="6" t="s">
        <v>362</v>
      </c>
      <c r="B141" s="6" t="s">
        <v>23</v>
      </c>
      <c r="C141" s="6" t="s">
        <v>323</v>
      </c>
      <c r="D141" s="6"/>
      <c r="E141" s="6"/>
      <c r="F141" s="6" t="s">
        <v>27</v>
      </c>
      <c r="G141" s="6"/>
      <c r="H141" s="6" t="n">
        <v>0</v>
      </c>
      <c r="I141" s="6" t="n">
        <v>0</v>
      </c>
      <c r="J141" s="6" t="n">
        <v>0</v>
      </c>
      <c r="K141" s="6"/>
      <c r="L141" s="11"/>
      <c r="M141" s="11"/>
      <c r="N141" s="11"/>
      <c r="O141" s="11"/>
      <c r="P141" s="11"/>
      <c r="Q141" s="11"/>
      <c r="R141" s="6" t="s">
        <v>38</v>
      </c>
    </row>
    <row r="142" s="12" customFormat="true" ht="15" hidden="false" customHeight="false" outlineLevel="0" collapsed="false">
      <c r="A142" s="6" t="s">
        <v>363</v>
      </c>
      <c r="B142" s="6" t="s">
        <v>23</v>
      </c>
      <c r="C142" s="6" t="s">
        <v>323</v>
      </c>
      <c r="D142" s="6"/>
      <c r="E142" s="6"/>
      <c r="F142" s="6" t="s">
        <v>151</v>
      </c>
      <c r="G142" s="6"/>
      <c r="H142" s="6" t="n">
        <v>0</v>
      </c>
      <c r="I142" s="6" t="n">
        <v>0</v>
      </c>
      <c r="J142" s="6" t="n">
        <v>0</v>
      </c>
      <c r="K142" s="6"/>
      <c r="L142" s="11"/>
      <c r="M142" s="11"/>
      <c r="N142" s="11"/>
      <c r="O142" s="11"/>
      <c r="P142" s="11"/>
      <c r="Q142" s="11"/>
      <c r="R142" s="6" t="s">
        <v>34</v>
      </c>
    </row>
    <row r="143" s="12" customFormat="true" ht="15" hidden="false" customHeight="false" outlineLevel="0" collapsed="false">
      <c r="A143" s="6" t="s">
        <v>364</v>
      </c>
      <c r="B143" s="6" t="s">
        <v>31</v>
      </c>
      <c r="C143" s="6" t="s">
        <v>323</v>
      </c>
      <c r="D143" s="6"/>
      <c r="E143" s="6"/>
      <c r="F143" s="6" t="s">
        <v>42</v>
      </c>
      <c r="G143" s="6"/>
      <c r="H143" s="6" t="n">
        <v>0</v>
      </c>
      <c r="I143" s="6" t="n">
        <v>0</v>
      </c>
      <c r="J143" s="6" t="n">
        <v>0</v>
      </c>
      <c r="K143" s="6"/>
      <c r="L143" s="11"/>
      <c r="M143" s="11"/>
      <c r="N143" s="11"/>
      <c r="O143" s="11"/>
      <c r="P143" s="11"/>
      <c r="Q143" s="11"/>
      <c r="R143" s="13" t="s">
        <v>38</v>
      </c>
    </row>
    <row r="144" s="12" customFormat="true" ht="15" hidden="false" customHeight="false" outlineLevel="0" collapsed="false">
      <c r="A144" s="6" t="s">
        <v>365</v>
      </c>
      <c r="B144" s="6" t="s">
        <v>31</v>
      </c>
      <c r="C144" s="6" t="s">
        <v>323</v>
      </c>
      <c r="D144" s="6"/>
      <c r="E144" s="6"/>
      <c r="F144" s="6" t="s">
        <v>42</v>
      </c>
      <c r="G144" s="6"/>
      <c r="H144" s="6" t="n">
        <v>0</v>
      </c>
      <c r="I144" s="6" t="n">
        <v>0</v>
      </c>
      <c r="J144" s="6" t="n">
        <v>0</v>
      </c>
      <c r="K144" s="6"/>
      <c r="L144" s="11"/>
      <c r="M144" s="11"/>
      <c r="N144" s="11"/>
      <c r="O144" s="11"/>
      <c r="P144" s="11"/>
      <c r="Q144" s="11"/>
      <c r="R144" s="13" t="s">
        <v>29</v>
      </c>
    </row>
    <row r="145" s="12" customFormat="true" ht="15" hidden="false" customHeight="false" outlineLevel="0" collapsed="false">
      <c r="A145" s="6" t="s">
        <v>366</v>
      </c>
      <c r="B145" s="6" t="s">
        <v>23</v>
      </c>
      <c r="C145" s="6" t="s">
        <v>323</v>
      </c>
      <c r="D145" s="6"/>
      <c r="E145" s="6"/>
      <c r="F145" s="6" t="s">
        <v>27</v>
      </c>
      <c r="G145" s="6"/>
      <c r="H145" s="6" t="n">
        <v>0</v>
      </c>
      <c r="I145" s="6" t="n">
        <v>0</v>
      </c>
      <c r="J145" s="6" t="n">
        <v>0</v>
      </c>
      <c r="K145" s="6"/>
      <c r="L145" s="11"/>
      <c r="M145" s="11"/>
      <c r="N145" s="11"/>
      <c r="O145" s="11"/>
      <c r="P145" s="11"/>
      <c r="Q145" s="11"/>
      <c r="R145" s="6" t="s">
        <v>29</v>
      </c>
    </row>
    <row r="146" s="12" customFormat="true" ht="15" hidden="false" customHeight="false" outlineLevel="0" collapsed="false">
      <c r="A146" s="6" t="s">
        <v>367</v>
      </c>
      <c r="B146" s="6" t="s">
        <v>23</v>
      </c>
      <c r="C146" s="6" t="s">
        <v>323</v>
      </c>
      <c r="D146" s="6"/>
      <c r="E146" s="6"/>
      <c r="F146" s="6" t="s">
        <v>27</v>
      </c>
      <c r="G146" s="6"/>
      <c r="H146" s="6" t="n">
        <v>0</v>
      </c>
      <c r="I146" s="6" t="n">
        <v>0</v>
      </c>
      <c r="J146" s="6" t="n">
        <v>0</v>
      </c>
      <c r="K146" s="6"/>
      <c r="L146" s="11"/>
      <c r="M146" s="11"/>
      <c r="N146" s="11"/>
      <c r="O146" s="11"/>
      <c r="P146" s="11"/>
      <c r="Q146" s="11"/>
      <c r="R146" s="14" t="s">
        <v>126</v>
      </c>
    </row>
    <row r="147" s="12" customFormat="true" ht="15" hidden="false" customHeight="false" outlineLevel="0" collapsed="false">
      <c r="A147" s="6" t="s">
        <v>368</v>
      </c>
      <c r="B147" s="6" t="s">
        <v>31</v>
      </c>
      <c r="C147" s="6" t="s">
        <v>323</v>
      </c>
      <c r="D147" s="6"/>
      <c r="E147" s="6"/>
      <c r="F147" s="6" t="s">
        <v>42</v>
      </c>
      <c r="G147" s="6"/>
      <c r="H147" s="6" t="n">
        <v>0</v>
      </c>
      <c r="I147" s="6" t="n">
        <v>0</v>
      </c>
      <c r="J147" s="6" t="n">
        <v>0</v>
      </c>
      <c r="K147" s="6"/>
      <c r="L147" s="11"/>
      <c r="M147" s="11"/>
      <c r="N147" s="11"/>
      <c r="O147" s="11"/>
      <c r="P147" s="11"/>
      <c r="Q147" s="11"/>
      <c r="R147" s="14" t="s">
        <v>51</v>
      </c>
    </row>
    <row r="148" s="12" customFormat="true" ht="15" hidden="false" customHeight="false" outlineLevel="0" collapsed="false">
      <c r="A148" s="6" t="s">
        <v>369</v>
      </c>
      <c r="B148" s="6" t="s">
        <v>31</v>
      </c>
      <c r="C148" s="6" t="s">
        <v>323</v>
      </c>
      <c r="D148" s="6"/>
      <c r="E148" s="6"/>
      <c r="F148" s="6" t="s">
        <v>27</v>
      </c>
      <c r="G148" s="6"/>
      <c r="H148" s="6" t="n">
        <v>0</v>
      </c>
      <c r="I148" s="6" t="n">
        <v>0</v>
      </c>
      <c r="J148" s="6" t="n">
        <v>0</v>
      </c>
      <c r="K148" s="6"/>
      <c r="L148" s="11"/>
      <c r="M148" s="11"/>
      <c r="N148" s="11"/>
      <c r="O148" s="11"/>
      <c r="P148" s="11"/>
      <c r="Q148" s="11"/>
      <c r="R148" s="13" t="s">
        <v>38</v>
      </c>
    </row>
    <row r="149" s="12" customFormat="true" ht="15" hidden="false" customHeight="false" outlineLevel="0" collapsed="false">
      <c r="A149" s="6" t="s">
        <v>370</v>
      </c>
      <c r="B149" s="6" t="s">
        <v>23</v>
      </c>
      <c r="C149" s="6" t="s">
        <v>323</v>
      </c>
      <c r="D149" s="6"/>
      <c r="E149" s="6"/>
      <c r="F149" s="6" t="s">
        <v>27</v>
      </c>
      <c r="G149" s="6"/>
      <c r="H149" s="6" t="n">
        <v>0</v>
      </c>
      <c r="I149" s="6" t="n">
        <v>0</v>
      </c>
      <c r="J149" s="6" t="n">
        <v>0</v>
      </c>
      <c r="K149" s="6"/>
      <c r="L149" s="11"/>
      <c r="M149" s="11"/>
      <c r="N149" s="11"/>
      <c r="O149" s="11"/>
      <c r="P149" s="11"/>
      <c r="Q149" s="11"/>
      <c r="R149" s="14" t="s">
        <v>51</v>
      </c>
    </row>
    <row r="150" s="12" customFormat="true" ht="15" hidden="false" customHeight="false" outlineLevel="0" collapsed="false">
      <c r="A150" s="6" t="s">
        <v>371</v>
      </c>
      <c r="B150" s="6" t="s">
        <v>23</v>
      </c>
      <c r="C150" s="6" t="s">
        <v>323</v>
      </c>
      <c r="D150" s="6"/>
      <c r="E150" s="6"/>
      <c r="F150" s="6" t="s">
        <v>27</v>
      </c>
      <c r="G150" s="6"/>
      <c r="H150" s="6" t="n">
        <v>0</v>
      </c>
      <c r="I150" s="6" t="n">
        <v>0</v>
      </c>
      <c r="J150" s="6" t="n">
        <v>0</v>
      </c>
      <c r="K150" s="6"/>
      <c r="L150" s="11"/>
      <c r="M150" s="11"/>
      <c r="N150" s="11"/>
      <c r="O150" s="11"/>
      <c r="P150" s="11"/>
      <c r="Q150" s="11"/>
      <c r="R150" s="13" t="s">
        <v>34</v>
      </c>
    </row>
    <row r="151" s="12" customFormat="true" ht="15" hidden="false" customHeight="false" outlineLevel="0" collapsed="false">
      <c r="A151" s="6" t="s">
        <v>372</v>
      </c>
      <c r="B151" s="6" t="s">
        <v>31</v>
      </c>
      <c r="C151" s="6" t="s">
        <v>323</v>
      </c>
      <c r="D151" s="6"/>
      <c r="E151" s="6"/>
      <c r="F151" s="6" t="s">
        <v>27</v>
      </c>
      <c r="G151" s="6"/>
      <c r="H151" s="6" t="n">
        <v>0</v>
      </c>
      <c r="I151" s="6" t="n">
        <v>0</v>
      </c>
      <c r="J151" s="6" t="n">
        <v>0</v>
      </c>
      <c r="K151" s="6"/>
      <c r="L151" s="11"/>
      <c r="M151" s="11"/>
      <c r="N151" s="11"/>
      <c r="O151" s="11"/>
      <c r="P151" s="11"/>
      <c r="Q151" s="11"/>
      <c r="R151" s="13" t="s">
        <v>38</v>
      </c>
    </row>
    <row r="152" s="12" customFormat="true" ht="15" hidden="false" customHeight="false" outlineLevel="0" collapsed="false">
      <c r="A152" s="6" t="s">
        <v>373</v>
      </c>
      <c r="B152" s="6" t="s">
        <v>23</v>
      </c>
      <c r="C152" s="6" t="s">
        <v>323</v>
      </c>
      <c r="D152" s="6"/>
      <c r="E152" s="6"/>
      <c r="F152" s="6" t="s">
        <v>67</v>
      </c>
      <c r="G152" s="6"/>
      <c r="H152" s="6" t="n">
        <v>0</v>
      </c>
      <c r="I152" s="6" t="n">
        <v>0</v>
      </c>
      <c r="J152" s="6" t="n">
        <v>0</v>
      </c>
      <c r="K152" s="6"/>
      <c r="L152" s="11"/>
      <c r="M152" s="11"/>
      <c r="N152" s="11"/>
      <c r="O152" s="11"/>
      <c r="P152" s="11"/>
      <c r="Q152" s="11"/>
      <c r="R152" s="14" t="s">
        <v>51</v>
      </c>
    </row>
    <row r="153" s="12" customFormat="true" ht="15" hidden="false" customHeight="false" outlineLevel="0" collapsed="false">
      <c r="A153" s="6" t="s">
        <v>374</v>
      </c>
      <c r="B153" s="6" t="s">
        <v>23</v>
      </c>
      <c r="C153" s="6" t="s">
        <v>323</v>
      </c>
      <c r="D153" s="6"/>
      <c r="E153" s="6"/>
      <c r="F153" s="6" t="s">
        <v>27</v>
      </c>
      <c r="G153" s="6"/>
      <c r="H153" s="6" t="n">
        <v>0</v>
      </c>
      <c r="I153" s="6" t="n">
        <v>0</v>
      </c>
      <c r="J153" s="6" t="n">
        <v>0</v>
      </c>
      <c r="K153" s="6"/>
      <c r="L153" s="11"/>
      <c r="M153" s="11"/>
      <c r="N153" s="11"/>
      <c r="O153" s="11"/>
      <c r="P153" s="11"/>
      <c r="Q153" s="11"/>
      <c r="R153" s="14" t="s">
        <v>88</v>
      </c>
    </row>
    <row r="154" s="12" customFormat="true" ht="15" hidden="false" customHeight="false" outlineLevel="0" collapsed="false">
      <c r="A154" s="6" t="s">
        <v>375</v>
      </c>
      <c r="B154" s="6" t="s">
        <v>23</v>
      </c>
      <c r="C154" s="6" t="s">
        <v>323</v>
      </c>
      <c r="D154" s="6"/>
      <c r="E154" s="6"/>
      <c r="F154" s="6" t="s">
        <v>27</v>
      </c>
      <c r="G154" s="6"/>
      <c r="H154" s="6" t="n">
        <v>0</v>
      </c>
      <c r="I154" s="6" t="n">
        <v>0</v>
      </c>
      <c r="J154" s="6" t="n">
        <v>0</v>
      </c>
      <c r="K154" s="6"/>
      <c r="L154" s="11"/>
      <c r="M154" s="11"/>
      <c r="N154" s="11"/>
      <c r="O154" s="11"/>
      <c r="P154" s="11"/>
      <c r="Q154" s="11"/>
      <c r="R154" s="13" t="s">
        <v>34</v>
      </c>
    </row>
    <row r="155" s="12" customFormat="true" ht="15" hidden="false" customHeight="false" outlineLevel="0" collapsed="false">
      <c r="A155" s="6" t="s">
        <v>376</v>
      </c>
      <c r="B155" s="6" t="s">
        <v>31</v>
      </c>
      <c r="C155" s="6" t="s">
        <v>323</v>
      </c>
      <c r="D155" s="6"/>
      <c r="E155" s="6"/>
      <c r="F155" s="6" t="s">
        <v>27</v>
      </c>
      <c r="G155" s="6"/>
      <c r="H155" s="6" t="n">
        <v>0</v>
      </c>
      <c r="I155" s="6" t="n">
        <v>0</v>
      </c>
      <c r="J155" s="6" t="n">
        <v>0</v>
      </c>
      <c r="K155" s="6"/>
      <c r="L155" s="11"/>
      <c r="M155" s="11"/>
      <c r="N155" s="11"/>
      <c r="O155" s="11"/>
      <c r="P155" s="11"/>
      <c r="Q155" s="11"/>
      <c r="R155" s="13" t="s">
        <v>38</v>
      </c>
    </row>
    <row r="156" s="12" customFormat="true" ht="15" hidden="false" customHeight="false" outlineLevel="0" collapsed="false">
      <c r="A156" s="6" t="s">
        <v>377</v>
      </c>
      <c r="B156" s="6" t="s">
        <v>23</v>
      </c>
      <c r="C156" s="6" t="s">
        <v>323</v>
      </c>
      <c r="D156" s="6"/>
      <c r="E156" s="6"/>
      <c r="F156" s="6" t="s">
        <v>42</v>
      </c>
      <c r="G156" s="6"/>
      <c r="H156" s="6" t="n">
        <v>0</v>
      </c>
      <c r="I156" s="6" t="n">
        <v>0</v>
      </c>
      <c r="J156" s="6" t="n">
        <v>0</v>
      </c>
      <c r="K156" s="6"/>
      <c r="L156" s="11"/>
      <c r="M156" s="11"/>
      <c r="N156" s="11"/>
      <c r="O156" s="11"/>
      <c r="P156" s="11"/>
      <c r="Q156" s="11"/>
      <c r="R156" s="14" t="s">
        <v>51</v>
      </c>
    </row>
    <row r="157" s="12" customFormat="true" ht="15" hidden="false" customHeight="false" outlineLevel="0" collapsed="false">
      <c r="A157" s="6" t="s">
        <v>378</v>
      </c>
      <c r="B157" s="6" t="s">
        <v>31</v>
      </c>
      <c r="C157" s="6" t="s">
        <v>323</v>
      </c>
      <c r="D157" s="6"/>
      <c r="E157" s="6"/>
      <c r="F157" s="6" t="s">
        <v>42</v>
      </c>
      <c r="G157" s="6"/>
      <c r="H157" s="6" t="n">
        <v>0</v>
      </c>
      <c r="I157" s="6" t="n">
        <v>0</v>
      </c>
      <c r="J157" s="6" t="n">
        <v>0</v>
      </c>
      <c r="K157" s="6"/>
      <c r="L157" s="11"/>
      <c r="M157" s="11"/>
      <c r="N157" s="11"/>
      <c r="O157" s="11"/>
      <c r="P157" s="11"/>
      <c r="Q157" s="11"/>
      <c r="R157" s="13" t="s">
        <v>29</v>
      </c>
    </row>
    <row r="158" s="12" customFormat="true" ht="15" hidden="false" customHeight="false" outlineLevel="0" collapsed="false">
      <c r="A158" s="6" t="s">
        <v>379</v>
      </c>
      <c r="B158" s="6" t="s">
        <v>23</v>
      </c>
      <c r="C158" s="6" t="s">
        <v>323</v>
      </c>
      <c r="D158" s="6"/>
      <c r="E158" s="6"/>
      <c r="F158" s="6" t="s">
        <v>67</v>
      </c>
      <c r="G158" s="6"/>
      <c r="H158" s="6" t="n">
        <v>0</v>
      </c>
      <c r="I158" s="6" t="n">
        <v>0</v>
      </c>
      <c r="J158" s="6" t="n">
        <v>0</v>
      </c>
      <c r="K158" s="6"/>
      <c r="L158" s="11"/>
      <c r="M158" s="11"/>
      <c r="N158" s="11"/>
      <c r="O158" s="11"/>
      <c r="P158" s="11"/>
      <c r="Q158" s="11"/>
      <c r="R158" s="14" t="s">
        <v>88</v>
      </c>
    </row>
    <row r="159" s="12" customFormat="true" ht="15" hidden="false" customHeight="false" outlineLevel="0" collapsed="false">
      <c r="A159" s="6" t="s">
        <v>380</v>
      </c>
      <c r="B159" s="6" t="s">
        <v>23</v>
      </c>
      <c r="C159" s="6" t="s">
        <v>323</v>
      </c>
      <c r="D159" s="6"/>
      <c r="E159" s="6"/>
      <c r="F159" s="6" t="s">
        <v>67</v>
      </c>
      <c r="G159" s="6"/>
      <c r="H159" s="6" t="n">
        <v>0</v>
      </c>
      <c r="I159" s="6" t="n">
        <v>0</v>
      </c>
      <c r="J159" s="6" t="n">
        <v>0</v>
      </c>
      <c r="K159" s="6"/>
      <c r="L159" s="11"/>
      <c r="M159" s="11"/>
      <c r="N159" s="11"/>
      <c r="O159" s="11"/>
      <c r="P159" s="11"/>
      <c r="Q159" s="11"/>
      <c r="R159" s="14" t="s">
        <v>34</v>
      </c>
    </row>
    <row r="160" s="12" customFormat="true" ht="15" hidden="false" customHeight="false" outlineLevel="0" collapsed="false">
      <c r="A160" s="6" t="s">
        <v>381</v>
      </c>
      <c r="B160" s="6" t="s">
        <v>31</v>
      </c>
      <c r="C160" s="6" t="s">
        <v>323</v>
      </c>
      <c r="D160" s="6"/>
      <c r="E160" s="6"/>
      <c r="F160" s="6" t="s">
        <v>42</v>
      </c>
      <c r="G160" s="6"/>
      <c r="H160" s="6" t="n">
        <v>0</v>
      </c>
      <c r="I160" s="6" t="n">
        <v>0</v>
      </c>
      <c r="J160" s="6" t="n">
        <v>0</v>
      </c>
      <c r="K160" s="6"/>
      <c r="L160" s="11"/>
      <c r="M160" s="11"/>
      <c r="N160" s="11"/>
      <c r="O160" s="11"/>
      <c r="P160" s="11"/>
      <c r="Q160" s="11"/>
      <c r="R160" s="14" t="s">
        <v>88</v>
      </c>
    </row>
    <row r="161" s="12" customFormat="true" ht="15" hidden="false" customHeight="false" outlineLevel="0" collapsed="false">
      <c r="A161" s="6" t="s">
        <v>382</v>
      </c>
      <c r="B161" s="6" t="s">
        <v>31</v>
      </c>
      <c r="C161" s="6" t="s">
        <v>323</v>
      </c>
      <c r="D161" s="6"/>
      <c r="E161" s="6"/>
      <c r="F161" s="6" t="s">
        <v>67</v>
      </c>
      <c r="G161" s="6"/>
      <c r="H161" s="6" t="n">
        <v>0</v>
      </c>
      <c r="I161" s="6" t="n">
        <v>0</v>
      </c>
      <c r="J161" s="6" t="n">
        <v>0</v>
      </c>
      <c r="K161" s="6"/>
      <c r="L161" s="11"/>
      <c r="M161" s="11"/>
      <c r="N161" s="11"/>
      <c r="O161" s="11"/>
      <c r="P161" s="11"/>
      <c r="Q161" s="11"/>
      <c r="R161" s="14" t="s">
        <v>126</v>
      </c>
    </row>
    <row r="162" s="12" customFormat="true" ht="15" hidden="false" customHeight="false" outlineLevel="0" collapsed="false">
      <c r="A162" s="6" t="s">
        <v>383</v>
      </c>
      <c r="B162" s="6" t="s">
        <v>31</v>
      </c>
      <c r="C162" s="6" t="s">
        <v>323</v>
      </c>
      <c r="D162" s="6"/>
      <c r="E162" s="6"/>
      <c r="F162" s="6" t="s">
        <v>67</v>
      </c>
      <c r="G162" s="6"/>
      <c r="H162" s="6" t="n">
        <v>0</v>
      </c>
      <c r="I162" s="6" t="n">
        <v>0</v>
      </c>
      <c r="J162" s="6" t="n">
        <v>0</v>
      </c>
      <c r="K162" s="6"/>
      <c r="L162" s="11"/>
      <c r="M162" s="11"/>
      <c r="N162" s="11"/>
      <c r="O162" s="11"/>
      <c r="P162" s="11"/>
      <c r="Q162" s="11"/>
      <c r="R162" s="14" t="s">
        <v>38</v>
      </c>
    </row>
    <row r="163" s="12" customFormat="true" ht="15" hidden="false" customHeight="false" outlineLevel="0" collapsed="false">
      <c r="A163" s="6" t="s">
        <v>384</v>
      </c>
      <c r="B163" s="6" t="s">
        <v>23</v>
      </c>
      <c r="C163" s="6" t="s">
        <v>323</v>
      </c>
      <c r="D163" s="6"/>
      <c r="E163" s="6"/>
      <c r="F163" s="6" t="s">
        <v>67</v>
      </c>
      <c r="G163" s="6"/>
      <c r="H163" s="6" t="n">
        <v>0</v>
      </c>
      <c r="I163" s="6" t="n">
        <v>0</v>
      </c>
      <c r="J163" s="6" t="n">
        <v>0</v>
      </c>
      <c r="K163" s="6"/>
      <c r="L163" s="11"/>
      <c r="M163" s="11"/>
      <c r="N163" s="11"/>
      <c r="O163" s="11"/>
      <c r="P163" s="11"/>
      <c r="Q163" s="11"/>
      <c r="R163" s="14" t="s">
        <v>34</v>
      </c>
    </row>
    <row r="164" s="12" customFormat="true" ht="15" hidden="false" customHeight="false" outlineLevel="0" collapsed="false">
      <c r="A164" s="6" t="s">
        <v>385</v>
      </c>
      <c r="B164" s="6" t="s">
        <v>31</v>
      </c>
      <c r="C164" s="6" t="s">
        <v>323</v>
      </c>
      <c r="D164" s="6"/>
      <c r="E164" s="6"/>
      <c r="F164" s="6" t="s">
        <v>42</v>
      </c>
      <c r="G164" s="6"/>
      <c r="H164" s="6" t="n">
        <v>0</v>
      </c>
      <c r="I164" s="6" t="n">
        <v>0</v>
      </c>
      <c r="J164" s="6" t="n">
        <v>0</v>
      </c>
      <c r="K164" s="6"/>
      <c r="L164" s="11"/>
      <c r="M164" s="11"/>
      <c r="N164" s="11"/>
      <c r="O164" s="11"/>
      <c r="P164" s="11"/>
      <c r="Q164" s="11"/>
      <c r="R164" s="6" t="s">
        <v>29</v>
      </c>
    </row>
    <row r="165" s="12" customFormat="true" ht="15" hidden="false" customHeight="false" outlineLevel="0" collapsed="false">
      <c r="A165" s="6" t="s">
        <v>386</v>
      </c>
      <c r="B165" s="6" t="s">
        <v>23</v>
      </c>
      <c r="C165" s="6" t="s">
        <v>323</v>
      </c>
      <c r="D165" s="6"/>
      <c r="E165" s="6"/>
      <c r="F165" s="6" t="s">
        <v>42</v>
      </c>
      <c r="G165" s="6"/>
      <c r="H165" s="6" t="n">
        <v>0</v>
      </c>
      <c r="I165" s="6" t="n">
        <v>0</v>
      </c>
      <c r="J165" s="6" t="n">
        <v>0</v>
      </c>
      <c r="K165" s="6"/>
      <c r="L165" s="11"/>
      <c r="M165" s="11"/>
      <c r="N165" s="11"/>
      <c r="O165" s="11"/>
      <c r="P165" s="11"/>
      <c r="Q165" s="11"/>
      <c r="R165" s="6" t="s">
        <v>34</v>
      </c>
    </row>
    <row r="166" s="12" customFormat="true" ht="15" hidden="false" customHeight="false" outlineLevel="0" collapsed="false">
      <c r="A166" s="6" t="s">
        <v>387</v>
      </c>
      <c r="B166" s="6" t="s">
        <v>31</v>
      </c>
      <c r="C166" s="6" t="s">
        <v>323</v>
      </c>
      <c r="D166" s="6"/>
      <c r="E166" s="6"/>
      <c r="F166" s="6" t="s">
        <v>42</v>
      </c>
      <c r="G166" s="6"/>
      <c r="H166" s="6" t="n">
        <v>0</v>
      </c>
      <c r="I166" s="6" t="n">
        <v>0</v>
      </c>
      <c r="J166" s="6" t="n">
        <v>0</v>
      </c>
      <c r="K166" s="6"/>
      <c r="L166" s="11"/>
      <c r="M166" s="11"/>
      <c r="N166" s="11"/>
      <c r="O166" s="11"/>
      <c r="P166" s="11"/>
      <c r="Q166" s="11"/>
      <c r="R166" s="6" t="s">
        <v>29</v>
      </c>
    </row>
    <row r="167" s="12" customFormat="true" ht="15" hidden="false" customHeight="false" outlineLevel="0" collapsed="false">
      <c r="A167" s="6" t="s">
        <v>388</v>
      </c>
      <c r="B167" s="6" t="s">
        <v>23</v>
      </c>
      <c r="C167" s="6" t="s">
        <v>323</v>
      </c>
      <c r="D167" s="6"/>
      <c r="E167" s="6"/>
      <c r="F167" s="6" t="s">
        <v>42</v>
      </c>
      <c r="G167" s="6"/>
      <c r="H167" s="6" t="n">
        <v>0</v>
      </c>
      <c r="I167" s="6" t="n">
        <v>1</v>
      </c>
      <c r="J167" s="6" t="n">
        <v>0</v>
      </c>
      <c r="K167" s="6"/>
      <c r="L167" s="11"/>
      <c r="M167" s="11"/>
      <c r="N167" s="11"/>
      <c r="O167" s="11"/>
      <c r="P167" s="11"/>
      <c r="Q167" s="11"/>
      <c r="R167" s="6" t="s">
        <v>38</v>
      </c>
    </row>
    <row r="168" s="12" customFormat="true" ht="15" hidden="false" customHeight="false" outlineLevel="0" collapsed="false">
      <c r="A168" s="6" t="s">
        <v>389</v>
      </c>
      <c r="B168" s="6" t="s">
        <v>23</v>
      </c>
      <c r="C168" s="6" t="s">
        <v>323</v>
      </c>
      <c r="D168" s="6"/>
      <c r="E168" s="6"/>
      <c r="F168" s="6" t="s">
        <v>42</v>
      </c>
      <c r="G168" s="6"/>
      <c r="H168" s="6" t="n">
        <v>0</v>
      </c>
      <c r="I168" s="6" t="n">
        <v>0</v>
      </c>
      <c r="J168" s="6" t="n">
        <v>0</v>
      </c>
      <c r="K168" s="6"/>
      <c r="L168" s="11"/>
      <c r="M168" s="11"/>
      <c r="N168" s="11"/>
      <c r="O168" s="11"/>
      <c r="P168" s="11"/>
      <c r="Q168" s="11"/>
      <c r="R168" s="6" t="s">
        <v>34</v>
      </c>
    </row>
    <row r="169" s="12" customFormat="true" ht="15" hidden="false" customHeight="false" outlineLevel="0" collapsed="false">
      <c r="A169" s="6" t="s">
        <v>390</v>
      </c>
      <c r="B169" s="6" t="s">
        <v>23</v>
      </c>
      <c r="C169" s="6" t="s">
        <v>323</v>
      </c>
      <c r="D169" s="6"/>
      <c r="E169" s="6"/>
      <c r="F169" s="6" t="s">
        <v>27</v>
      </c>
      <c r="G169" s="6"/>
      <c r="H169" s="6" t="n">
        <v>0</v>
      </c>
      <c r="I169" s="6" t="n">
        <v>0</v>
      </c>
      <c r="J169" s="6" t="n">
        <v>0</v>
      </c>
      <c r="K169" s="6"/>
      <c r="L169" s="11"/>
      <c r="M169" s="11"/>
      <c r="N169" s="11"/>
      <c r="O169" s="11"/>
      <c r="P169" s="11"/>
      <c r="Q169" s="11"/>
      <c r="R169" s="6" t="s">
        <v>34</v>
      </c>
    </row>
    <row r="170" s="12" customFormat="true" ht="15" hidden="false" customHeight="false" outlineLevel="0" collapsed="false">
      <c r="A170" s="6" t="s">
        <v>391</v>
      </c>
      <c r="B170" s="6" t="s">
        <v>31</v>
      </c>
      <c r="C170" s="6" t="s">
        <v>323</v>
      </c>
      <c r="D170" s="6"/>
      <c r="E170" s="6"/>
      <c r="F170" s="6" t="s">
        <v>42</v>
      </c>
      <c r="G170" s="6"/>
      <c r="H170" s="6" t="n">
        <v>0</v>
      </c>
      <c r="I170" s="6" t="n">
        <v>1</v>
      </c>
      <c r="J170" s="6" t="n">
        <v>0</v>
      </c>
      <c r="K170" s="6"/>
      <c r="L170" s="11"/>
      <c r="M170" s="11"/>
      <c r="N170" s="11"/>
      <c r="O170" s="11"/>
      <c r="P170" s="11"/>
      <c r="Q170" s="11"/>
      <c r="R170" s="6" t="s">
        <v>38</v>
      </c>
    </row>
    <row r="171" s="12" customFormat="true" ht="15" hidden="false" customHeight="false" outlineLevel="0" collapsed="false">
      <c r="A171" s="6" t="s">
        <v>392</v>
      </c>
      <c r="B171" s="6" t="s">
        <v>23</v>
      </c>
      <c r="C171" s="6" t="s">
        <v>323</v>
      </c>
      <c r="D171" s="6"/>
      <c r="E171" s="6"/>
      <c r="F171" s="6" t="s">
        <v>67</v>
      </c>
      <c r="G171" s="6"/>
      <c r="H171" s="6" t="n">
        <v>0</v>
      </c>
      <c r="I171" s="6" t="n">
        <v>0</v>
      </c>
      <c r="J171" s="6" t="n">
        <v>0</v>
      </c>
      <c r="K171" s="6"/>
      <c r="L171" s="11"/>
      <c r="M171" s="11"/>
      <c r="N171" s="11"/>
      <c r="O171" s="11"/>
      <c r="P171" s="11"/>
      <c r="Q171" s="11"/>
      <c r="R171" s="6" t="s">
        <v>38</v>
      </c>
    </row>
    <row r="172" s="12" customFormat="true" ht="15" hidden="false" customHeight="false" outlineLevel="0" collapsed="false">
      <c r="A172" s="6" t="s">
        <v>393</v>
      </c>
      <c r="B172" s="6" t="s">
        <v>23</v>
      </c>
      <c r="C172" s="6" t="s">
        <v>323</v>
      </c>
      <c r="D172" s="6"/>
      <c r="E172" s="6"/>
      <c r="F172" s="6" t="s">
        <v>67</v>
      </c>
      <c r="G172" s="6"/>
      <c r="H172" s="6" t="n">
        <v>0</v>
      </c>
      <c r="I172" s="6" t="n">
        <v>0</v>
      </c>
      <c r="J172" s="6" t="n">
        <v>0</v>
      </c>
      <c r="K172" s="6"/>
      <c r="L172" s="11"/>
      <c r="M172" s="11"/>
      <c r="N172" s="11"/>
      <c r="O172" s="11"/>
      <c r="P172" s="11"/>
      <c r="Q172" s="11"/>
      <c r="R172" s="6" t="s">
        <v>38</v>
      </c>
    </row>
    <row r="173" s="12" customFormat="true" ht="15" hidden="false" customHeight="false" outlineLevel="0" collapsed="false">
      <c r="A173" s="6" t="s">
        <v>394</v>
      </c>
      <c r="B173" s="6" t="s">
        <v>23</v>
      </c>
      <c r="C173" s="6" t="s">
        <v>323</v>
      </c>
      <c r="D173" s="6"/>
      <c r="E173" s="6"/>
      <c r="F173" s="6" t="s">
        <v>67</v>
      </c>
      <c r="G173" s="6"/>
      <c r="H173" s="6" t="n">
        <v>0</v>
      </c>
      <c r="I173" s="6" t="n">
        <v>0</v>
      </c>
      <c r="J173" s="6" t="n">
        <v>0</v>
      </c>
      <c r="K173" s="6"/>
      <c r="L173" s="11"/>
      <c r="M173" s="11"/>
      <c r="N173" s="11"/>
      <c r="O173" s="11"/>
      <c r="P173" s="11"/>
      <c r="Q173" s="11"/>
      <c r="R173" s="6" t="s">
        <v>38</v>
      </c>
    </row>
    <row r="174" s="12" customFormat="true" ht="15" hidden="false" customHeight="false" outlineLevel="0" collapsed="false">
      <c r="A174" s="6" t="s">
        <v>395</v>
      </c>
      <c r="B174" s="6" t="s">
        <v>23</v>
      </c>
      <c r="C174" s="6" t="s">
        <v>323</v>
      </c>
      <c r="D174" s="6"/>
      <c r="E174" s="6"/>
      <c r="F174" s="6" t="s">
        <v>67</v>
      </c>
      <c r="G174" s="6"/>
      <c r="H174" s="6" t="n">
        <v>0</v>
      </c>
      <c r="I174" s="6" t="n">
        <v>0</v>
      </c>
      <c r="J174" s="6" t="n">
        <v>0</v>
      </c>
      <c r="K174" s="6"/>
      <c r="L174" s="11"/>
      <c r="M174" s="11"/>
      <c r="N174" s="11"/>
      <c r="O174" s="11"/>
      <c r="P174" s="11"/>
      <c r="Q174" s="11"/>
      <c r="R174" s="6" t="s">
        <v>34</v>
      </c>
    </row>
    <row r="175" s="12" customFormat="true" ht="15" hidden="false" customHeight="false" outlineLevel="0" collapsed="false">
      <c r="A175" s="6" t="s">
        <v>396</v>
      </c>
      <c r="B175" s="6" t="s">
        <v>31</v>
      </c>
      <c r="C175" s="6" t="s">
        <v>323</v>
      </c>
      <c r="D175" s="6"/>
      <c r="E175" s="6"/>
      <c r="F175" s="6" t="s">
        <v>67</v>
      </c>
      <c r="G175" s="6"/>
      <c r="H175" s="6" t="n">
        <v>0</v>
      </c>
      <c r="I175" s="6" t="n">
        <v>1</v>
      </c>
      <c r="J175" s="6" t="n">
        <v>0</v>
      </c>
      <c r="K175" s="6"/>
      <c r="L175" s="11"/>
      <c r="M175" s="11"/>
      <c r="N175" s="11"/>
      <c r="O175" s="11"/>
      <c r="P175" s="11"/>
      <c r="Q175" s="11"/>
      <c r="R175" s="6" t="s">
        <v>38</v>
      </c>
    </row>
    <row r="176" s="12" customFormat="true" ht="15" hidden="false" customHeight="false" outlineLevel="0" collapsed="false">
      <c r="A176" s="6" t="s">
        <v>397</v>
      </c>
      <c r="B176" s="6" t="s">
        <v>31</v>
      </c>
      <c r="C176" s="6" t="s">
        <v>323</v>
      </c>
      <c r="D176" s="6"/>
      <c r="E176" s="6"/>
      <c r="F176" s="6" t="s">
        <v>67</v>
      </c>
      <c r="G176" s="6"/>
      <c r="H176" s="6" t="n">
        <v>0</v>
      </c>
      <c r="I176" s="6" t="n">
        <v>0</v>
      </c>
      <c r="J176" s="6" t="n">
        <v>0</v>
      </c>
      <c r="K176" s="6"/>
      <c r="L176" s="11"/>
      <c r="M176" s="11"/>
      <c r="N176" s="11"/>
      <c r="O176" s="11"/>
      <c r="P176" s="11"/>
      <c r="Q176" s="11"/>
      <c r="R176" s="6" t="s">
        <v>34</v>
      </c>
    </row>
    <row r="177" s="12" customFormat="true" ht="15" hidden="false" customHeight="false" outlineLevel="0" collapsed="false">
      <c r="A177" s="6" t="s">
        <v>398</v>
      </c>
      <c r="B177" s="6" t="s">
        <v>23</v>
      </c>
      <c r="C177" s="6" t="s">
        <v>323</v>
      </c>
      <c r="D177" s="6"/>
      <c r="E177" s="6"/>
      <c r="F177" s="6" t="s">
        <v>67</v>
      </c>
      <c r="G177" s="6"/>
      <c r="H177" s="6" t="n">
        <v>0</v>
      </c>
      <c r="I177" s="6" t="n">
        <v>0</v>
      </c>
      <c r="J177" s="6" t="n">
        <v>0</v>
      </c>
      <c r="K177" s="6"/>
      <c r="L177" s="11"/>
      <c r="M177" s="11"/>
      <c r="N177" s="11"/>
      <c r="O177" s="11"/>
      <c r="P177" s="11"/>
      <c r="Q177" s="11"/>
      <c r="R177" s="6" t="s">
        <v>34</v>
      </c>
    </row>
    <row r="178" s="12" customFormat="true" ht="15" hidden="false" customHeight="false" outlineLevel="0" collapsed="false">
      <c r="A178" s="6" t="s">
        <v>399</v>
      </c>
      <c r="B178" s="6" t="s">
        <v>44</v>
      </c>
      <c r="C178" s="6" t="s">
        <v>323</v>
      </c>
      <c r="D178" s="6"/>
      <c r="E178" s="6"/>
      <c r="F178" s="6" t="s">
        <v>67</v>
      </c>
      <c r="G178" s="6"/>
      <c r="H178" s="6" t="n">
        <v>0</v>
      </c>
      <c r="I178" s="6" t="n">
        <v>0</v>
      </c>
      <c r="J178" s="6" t="n">
        <v>0</v>
      </c>
      <c r="K178" s="6"/>
      <c r="L178" s="11"/>
      <c r="M178" s="11"/>
      <c r="N178" s="11"/>
      <c r="O178" s="11"/>
      <c r="P178" s="11"/>
      <c r="Q178" s="11"/>
      <c r="R178" s="6" t="s">
        <v>38</v>
      </c>
    </row>
    <row r="179" s="12" customFormat="true" ht="15" hidden="false" customHeight="false" outlineLevel="0" collapsed="false">
      <c r="A179" s="6" t="s">
        <v>400</v>
      </c>
      <c r="B179" s="6" t="s">
        <v>44</v>
      </c>
      <c r="C179" s="6" t="s">
        <v>323</v>
      </c>
      <c r="D179" s="6"/>
      <c r="E179" s="6"/>
      <c r="F179" s="6" t="s">
        <v>27</v>
      </c>
      <c r="G179" s="6"/>
      <c r="H179" s="6" t="n">
        <v>0</v>
      </c>
      <c r="I179" s="6" t="n">
        <v>0</v>
      </c>
      <c r="J179" s="6" t="n">
        <v>0</v>
      </c>
      <c r="K179" s="6"/>
      <c r="L179" s="11"/>
      <c r="M179" s="11"/>
      <c r="N179" s="11"/>
      <c r="O179" s="11"/>
      <c r="P179" s="11"/>
      <c r="Q179" s="11"/>
      <c r="R179" s="14" t="s">
        <v>38</v>
      </c>
    </row>
    <row r="180" s="12" customFormat="true" ht="15" hidden="false" customHeight="false" outlineLevel="0" collapsed="false">
      <c r="A180" s="6" t="s">
        <v>401</v>
      </c>
      <c r="B180" s="6" t="s">
        <v>44</v>
      </c>
      <c r="C180" s="6" t="s">
        <v>323</v>
      </c>
      <c r="D180" s="6"/>
      <c r="E180" s="6"/>
      <c r="F180" s="6" t="s">
        <v>27</v>
      </c>
      <c r="G180" s="6"/>
      <c r="H180" s="6" t="n">
        <v>0</v>
      </c>
      <c r="I180" s="6" t="n">
        <v>1</v>
      </c>
      <c r="J180" s="6" t="n">
        <v>0</v>
      </c>
      <c r="K180" s="6"/>
      <c r="L180" s="11"/>
      <c r="M180" s="11"/>
      <c r="N180" s="11"/>
      <c r="O180" s="11"/>
      <c r="P180" s="11"/>
      <c r="Q180" s="11"/>
      <c r="R180" s="14" t="s">
        <v>38</v>
      </c>
    </row>
    <row r="181" s="12" customFormat="true" ht="15" hidden="false" customHeight="false" outlineLevel="0" collapsed="false">
      <c r="A181" s="6" t="s">
        <v>402</v>
      </c>
      <c r="B181" s="6" t="s">
        <v>44</v>
      </c>
      <c r="C181" s="6" t="s">
        <v>323</v>
      </c>
      <c r="D181" s="6"/>
      <c r="E181" s="6"/>
      <c r="F181" s="6" t="s">
        <v>67</v>
      </c>
      <c r="G181" s="6"/>
      <c r="H181" s="6" t="n">
        <v>0</v>
      </c>
      <c r="I181" s="6" t="n">
        <v>0</v>
      </c>
      <c r="J181" s="6" t="n">
        <v>0</v>
      </c>
      <c r="K181" s="6"/>
      <c r="L181" s="11"/>
      <c r="M181" s="11"/>
      <c r="N181" s="11"/>
      <c r="O181" s="11"/>
      <c r="P181" s="11"/>
      <c r="Q181" s="11"/>
      <c r="R181" s="6" t="s">
        <v>38</v>
      </c>
    </row>
    <row r="182" s="12" customFormat="true" ht="15" hidden="false" customHeight="false" outlineLevel="0" collapsed="false">
      <c r="A182" s="6" t="s">
        <v>403</v>
      </c>
      <c r="B182" s="6" t="s">
        <v>31</v>
      </c>
      <c r="C182" s="6" t="s">
        <v>323</v>
      </c>
      <c r="D182" s="6"/>
      <c r="E182" s="6"/>
      <c r="F182" s="6" t="s">
        <v>67</v>
      </c>
      <c r="G182" s="20"/>
      <c r="H182" s="6" t="n">
        <v>0</v>
      </c>
      <c r="I182" s="6" t="n">
        <v>0</v>
      </c>
      <c r="J182" s="6" t="n">
        <v>1</v>
      </c>
      <c r="K182" s="6"/>
      <c r="L182" s="11"/>
      <c r="M182" s="11"/>
      <c r="N182" s="11"/>
      <c r="O182" s="11"/>
      <c r="P182" s="11"/>
      <c r="Q182" s="11"/>
      <c r="R182" s="6" t="s">
        <v>34</v>
      </c>
    </row>
    <row r="183" s="12" customFormat="true" ht="15" hidden="false" customHeight="false" outlineLevel="0" collapsed="false">
      <c r="A183" s="6" t="s">
        <v>404</v>
      </c>
      <c r="B183" s="6" t="s">
        <v>23</v>
      </c>
      <c r="C183" s="6" t="s">
        <v>323</v>
      </c>
      <c r="D183" s="6"/>
      <c r="E183" s="6"/>
      <c r="F183" s="6" t="s">
        <v>42</v>
      </c>
      <c r="G183" s="6"/>
      <c r="H183" s="6" t="n">
        <v>0</v>
      </c>
      <c r="I183" s="6" t="n">
        <v>0</v>
      </c>
      <c r="J183" s="6" t="n">
        <v>1</v>
      </c>
      <c r="K183" s="6"/>
      <c r="L183" s="11"/>
      <c r="M183" s="11"/>
      <c r="N183" s="11"/>
      <c r="O183" s="11"/>
      <c r="P183" s="11"/>
      <c r="Q183" s="11"/>
      <c r="R183" s="6" t="s">
        <v>34</v>
      </c>
    </row>
    <row r="184" s="12" customFormat="true" ht="15" hidden="false" customHeight="false" outlineLevel="0" collapsed="false">
      <c r="A184" s="6" t="s">
        <v>405</v>
      </c>
      <c r="B184" s="6" t="s">
        <v>23</v>
      </c>
      <c r="C184" s="6" t="s">
        <v>323</v>
      </c>
      <c r="D184" s="6"/>
      <c r="E184" s="6"/>
      <c r="F184" s="6" t="s">
        <v>42</v>
      </c>
      <c r="G184" s="6"/>
      <c r="H184" s="6" t="n">
        <v>0</v>
      </c>
      <c r="I184" s="6" t="n">
        <v>0</v>
      </c>
      <c r="J184" s="6" t="n">
        <v>1</v>
      </c>
      <c r="K184" s="6"/>
      <c r="L184" s="11"/>
      <c r="M184" s="11"/>
      <c r="N184" s="11"/>
      <c r="O184" s="11"/>
      <c r="P184" s="11"/>
      <c r="Q184" s="11"/>
      <c r="R184" s="6" t="s">
        <v>249</v>
      </c>
    </row>
    <row r="185" s="12" customFormat="true" ht="15" hidden="false" customHeight="false" outlineLevel="0" collapsed="false">
      <c r="A185" s="6" t="s">
        <v>406</v>
      </c>
      <c r="B185" s="6" t="s">
        <v>23</v>
      </c>
      <c r="C185" s="6" t="s">
        <v>323</v>
      </c>
      <c r="D185" s="6"/>
      <c r="E185" s="6"/>
      <c r="F185" s="6" t="s">
        <v>42</v>
      </c>
      <c r="G185" s="6"/>
      <c r="H185" s="6" t="n">
        <v>0</v>
      </c>
      <c r="I185" s="6" t="n">
        <v>0</v>
      </c>
      <c r="J185" s="6" t="n">
        <v>1</v>
      </c>
      <c r="K185" s="6"/>
      <c r="L185" s="11"/>
      <c r="M185" s="11"/>
      <c r="N185" s="11"/>
      <c r="O185" s="11"/>
      <c r="P185" s="11"/>
      <c r="Q185" s="11"/>
      <c r="R185" s="6" t="s">
        <v>29</v>
      </c>
    </row>
    <row r="186" s="12" customFormat="true" ht="15" hidden="false" customHeight="false" outlineLevel="0" collapsed="false">
      <c r="A186" s="6" t="s">
        <v>407</v>
      </c>
      <c r="B186" s="6" t="s">
        <v>23</v>
      </c>
      <c r="C186" s="6" t="s">
        <v>323</v>
      </c>
      <c r="D186" s="6"/>
      <c r="E186" s="6"/>
      <c r="F186" s="6" t="s">
        <v>27</v>
      </c>
      <c r="G186" s="6"/>
      <c r="H186" s="6" t="n">
        <v>0</v>
      </c>
      <c r="I186" s="6" t="n">
        <v>0</v>
      </c>
      <c r="J186" s="6" t="n">
        <v>1</v>
      </c>
      <c r="K186" s="6"/>
      <c r="L186" s="11"/>
      <c r="M186" s="11"/>
      <c r="N186" s="11"/>
      <c r="O186" s="11"/>
      <c r="P186" s="11"/>
      <c r="Q186" s="11"/>
      <c r="R186" s="6" t="s">
        <v>38</v>
      </c>
    </row>
    <row r="187" s="12" customFormat="true" ht="15" hidden="false" customHeight="false" outlineLevel="0" collapsed="false">
      <c r="A187" s="6" t="s">
        <v>408</v>
      </c>
      <c r="B187" s="6" t="s">
        <v>31</v>
      </c>
      <c r="C187" s="6" t="s">
        <v>323</v>
      </c>
      <c r="D187" s="6"/>
      <c r="E187" s="6"/>
      <c r="F187" s="6" t="s">
        <v>67</v>
      </c>
      <c r="G187" s="6"/>
      <c r="H187" s="6" t="n">
        <v>0</v>
      </c>
      <c r="I187" s="6" t="n">
        <v>0</v>
      </c>
      <c r="J187" s="6" t="n">
        <v>1</v>
      </c>
      <c r="K187" s="6"/>
      <c r="L187" s="11"/>
      <c r="M187" s="11"/>
      <c r="N187" s="11"/>
      <c r="O187" s="11"/>
      <c r="P187" s="11"/>
      <c r="Q187" s="11"/>
      <c r="R187" s="6" t="s">
        <v>38</v>
      </c>
    </row>
    <row r="188" s="12" customFormat="true" ht="15" hidden="false" customHeight="false" outlineLevel="0" collapsed="false">
      <c r="A188" s="6" t="s">
        <v>409</v>
      </c>
      <c r="B188" s="6" t="s">
        <v>31</v>
      </c>
      <c r="C188" s="6" t="s">
        <v>323</v>
      </c>
      <c r="D188" s="6"/>
      <c r="E188" s="6"/>
      <c r="F188" s="6" t="s">
        <v>67</v>
      </c>
      <c r="G188" s="6"/>
      <c r="H188" s="6" t="n">
        <v>0</v>
      </c>
      <c r="I188" s="6" t="n">
        <v>0</v>
      </c>
      <c r="J188" s="6" t="n">
        <v>1</v>
      </c>
      <c r="K188" s="6"/>
      <c r="L188" s="11"/>
      <c r="M188" s="11"/>
      <c r="N188" s="11"/>
      <c r="O188" s="11"/>
      <c r="P188" s="11"/>
      <c r="Q188" s="11"/>
      <c r="R188" s="6" t="s">
        <v>34</v>
      </c>
    </row>
    <row r="189" s="12" customFormat="true" ht="15" hidden="false" customHeight="false" outlineLevel="0" collapsed="false">
      <c r="A189" s="6" t="s">
        <v>410</v>
      </c>
      <c r="B189" s="6" t="s">
        <v>31</v>
      </c>
      <c r="C189" s="6" t="s">
        <v>323</v>
      </c>
      <c r="D189" s="6"/>
      <c r="E189" s="6"/>
      <c r="F189" s="6" t="s">
        <v>67</v>
      </c>
      <c r="G189" s="6"/>
      <c r="H189" s="6" t="n">
        <v>0</v>
      </c>
      <c r="I189" s="6" t="n">
        <v>0</v>
      </c>
      <c r="J189" s="6" t="n">
        <v>1</v>
      </c>
      <c r="K189" s="6"/>
      <c r="L189" s="11"/>
      <c r="M189" s="11"/>
      <c r="N189" s="11"/>
      <c r="O189" s="11"/>
      <c r="P189" s="11"/>
      <c r="Q189" s="11"/>
      <c r="R189" s="6" t="s">
        <v>34</v>
      </c>
    </row>
    <row r="190" s="12" customFormat="true" ht="15" hidden="false" customHeight="false" outlineLevel="0" collapsed="false">
      <c r="A190" s="6" t="s">
        <v>411</v>
      </c>
      <c r="B190" s="6" t="s">
        <v>31</v>
      </c>
      <c r="C190" s="6" t="s">
        <v>323</v>
      </c>
      <c r="D190" s="6"/>
      <c r="E190" s="6"/>
      <c r="F190" s="6" t="s">
        <v>67</v>
      </c>
      <c r="G190" s="6"/>
      <c r="H190" s="6" t="n">
        <v>0</v>
      </c>
      <c r="I190" s="6" t="n">
        <v>0</v>
      </c>
      <c r="J190" s="6" t="n">
        <v>1</v>
      </c>
      <c r="K190" s="6"/>
      <c r="L190" s="11"/>
      <c r="M190" s="11"/>
      <c r="N190" s="11"/>
      <c r="O190" s="11"/>
      <c r="P190" s="11"/>
      <c r="Q190" s="11"/>
      <c r="R190" s="6" t="s">
        <v>34</v>
      </c>
    </row>
    <row r="191" s="12" customFormat="true" ht="15" hidden="false" customHeight="false" outlineLevel="0" collapsed="false">
      <c r="A191" s="6" t="s">
        <v>412</v>
      </c>
      <c r="B191" s="6" t="s">
        <v>44</v>
      </c>
      <c r="C191" s="6" t="s">
        <v>323</v>
      </c>
      <c r="D191" s="6"/>
      <c r="E191" s="6"/>
      <c r="F191" s="6" t="s">
        <v>67</v>
      </c>
      <c r="G191" s="6"/>
      <c r="H191" s="6" t="n">
        <v>0</v>
      </c>
      <c r="I191" s="6" t="n">
        <v>0</v>
      </c>
      <c r="J191" s="6" t="n">
        <v>1</v>
      </c>
      <c r="K191" s="6"/>
      <c r="L191" s="11"/>
      <c r="M191" s="11"/>
      <c r="N191" s="11"/>
      <c r="O191" s="11"/>
      <c r="P191" s="11"/>
      <c r="Q191" s="11"/>
      <c r="R191" s="6" t="s">
        <v>126</v>
      </c>
    </row>
    <row r="192" s="12" customFormat="true" ht="15" hidden="false" customHeight="false" outlineLevel="0" collapsed="false">
      <c r="A192" s="6" t="s">
        <v>413</v>
      </c>
      <c r="B192" s="6" t="s">
        <v>23</v>
      </c>
      <c r="C192" s="6" t="s">
        <v>323</v>
      </c>
      <c r="D192" s="6"/>
      <c r="E192" s="6"/>
      <c r="F192" s="6" t="s">
        <v>67</v>
      </c>
      <c r="G192" s="6"/>
      <c r="H192" s="6" t="n">
        <v>0</v>
      </c>
      <c r="I192" s="6" t="n">
        <v>0</v>
      </c>
      <c r="J192" s="6" t="n">
        <v>1</v>
      </c>
      <c r="K192" s="6"/>
      <c r="L192" s="11"/>
      <c r="M192" s="11"/>
      <c r="N192" s="11"/>
      <c r="O192" s="11"/>
      <c r="P192" s="11"/>
      <c r="Q192" s="11"/>
      <c r="R192" s="6" t="s">
        <v>34</v>
      </c>
    </row>
    <row r="193" s="12" customFormat="true" ht="15" hidden="false" customHeight="false" outlineLevel="0" collapsed="false">
      <c r="A193" s="6" t="s">
        <v>414</v>
      </c>
      <c r="B193" s="6" t="s">
        <v>23</v>
      </c>
      <c r="C193" s="6" t="s">
        <v>323</v>
      </c>
      <c r="D193" s="6"/>
      <c r="E193" s="6"/>
      <c r="F193" s="6" t="s">
        <v>42</v>
      </c>
      <c r="G193" s="6"/>
      <c r="H193" s="6" t="n">
        <v>0</v>
      </c>
      <c r="I193" s="6" t="n">
        <v>0</v>
      </c>
      <c r="J193" s="6" t="n">
        <v>1</v>
      </c>
      <c r="K193" s="6"/>
      <c r="L193" s="11"/>
      <c r="M193" s="11"/>
      <c r="N193" s="11"/>
      <c r="O193" s="11"/>
      <c r="P193" s="11"/>
      <c r="Q193" s="11"/>
      <c r="R193" s="14" t="s">
        <v>51</v>
      </c>
    </row>
    <row r="194" s="12" customFormat="true" ht="15" hidden="false" customHeight="false" outlineLevel="0" collapsed="false">
      <c r="A194" s="6" t="s">
        <v>415</v>
      </c>
      <c r="B194" s="6" t="s">
        <v>23</v>
      </c>
      <c r="C194" s="6" t="s">
        <v>323</v>
      </c>
      <c r="D194" s="6"/>
      <c r="E194" s="6"/>
      <c r="F194" s="6" t="s">
        <v>151</v>
      </c>
      <c r="G194" s="6"/>
      <c r="H194" s="6" t="n">
        <v>0</v>
      </c>
      <c r="I194" s="6" t="n">
        <v>0</v>
      </c>
      <c r="J194" s="6" t="n">
        <v>1</v>
      </c>
      <c r="K194" s="6"/>
      <c r="L194" s="11"/>
      <c r="M194" s="11"/>
      <c r="N194" s="11"/>
      <c r="O194" s="11"/>
      <c r="P194" s="11"/>
      <c r="Q194" s="11"/>
      <c r="R194" s="14" t="s">
        <v>51</v>
      </c>
    </row>
    <row r="195" s="12" customFormat="true" ht="15" hidden="false" customHeight="false" outlineLevel="0" collapsed="false">
      <c r="A195" s="6" t="s">
        <v>416</v>
      </c>
      <c r="B195" s="6" t="s">
        <v>31</v>
      </c>
      <c r="C195" s="6" t="s">
        <v>323</v>
      </c>
      <c r="D195" s="6"/>
      <c r="E195" s="6"/>
      <c r="F195" s="6" t="s">
        <v>42</v>
      </c>
      <c r="G195" s="6"/>
      <c r="H195" s="6" t="n">
        <v>0</v>
      </c>
      <c r="I195" s="6" t="n">
        <v>0</v>
      </c>
      <c r="J195" s="6" t="n">
        <v>1</v>
      </c>
      <c r="K195" s="6"/>
      <c r="L195" s="11"/>
      <c r="M195" s="11"/>
      <c r="N195" s="11"/>
      <c r="O195" s="11"/>
      <c r="P195" s="11"/>
      <c r="Q195" s="11"/>
      <c r="R195" s="6" t="s">
        <v>29</v>
      </c>
    </row>
    <row r="196" s="12" customFormat="true" ht="15" hidden="false" customHeight="false" outlineLevel="0" collapsed="false">
      <c r="A196" s="6" t="s">
        <v>417</v>
      </c>
      <c r="B196" s="6" t="s">
        <v>23</v>
      </c>
      <c r="C196" s="6" t="s">
        <v>323</v>
      </c>
      <c r="D196" s="6"/>
      <c r="E196" s="6"/>
      <c r="F196" s="6" t="s">
        <v>67</v>
      </c>
      <c r="G196" s="6"/>
      <c r="H196" s="6" t="n">
        <v>0</v>
      </c>
      <c r="I196" s="6" t="n">
        <v>0</v>
      </c>
      <c r="J196" s="6" t="n">
        <v>1</v>
      </c>
      <c r="K196" s="6"/>
      <c r="L196" s="11"/>
      <c r="M196" s="11"/>
      <c r="N196" s="11"/>
      <c r="O196" s="11"/>
      <c r="P196" s="11"/>
      <c r="Q196" s="11"/>
      <c r="R196" s="6" t="s">
        <v>38</v>
      </c>
    </row>
    <row r="197" s="12" customFormat="true" ht="15" hidden="false" customHeight="false" outlineLevel="0" collapsed="false">
      <c r="A197" s="6" t="s">
        <v>418</v>
      </c>
      <c r="B197" s="6" t="s">
        <v>44</v>
      </c>
      <c r="C197" s="6" t="s">
        <v>323</v>
      </c>
      <c r="D197" s="6"/>
      <c r="E197" s="6"/>
      <c r="F197" s="6" t="s">
        <v>67</v>
      </c>
      <c r="G197" s="6"/>
      <c r="H197" s="6" t="n">
        <v>0</v>
      </c>
      <c r="I197" s="6" t="n">
        <v>0</v>
      </c>
      <c r="J197" s="6" t="n">
        <v>1</v>
      </c>
      <c r="K197" s="6"/>
      <c r="L197" s="11"/>
      <c r="M197" s="11"/>
      <c r="N197" s="11"/>
      <c r="O197" s="11"/>
      <c r="P197" s="11"/>
      <c r="Q197" s="11"/>
      <c r="R197" s="6" t="s">
        <v>249</v>
      </c>
    </row>
    <row r="198" s="12" customFormat="true" ht="15" hidden="false" customHeight="false" outlineLevel="0" collapsed="false">
      <c r="A198" s="6" t="s">
        <v>419</v>
      </c>
      <c r="B198" s="6" t="s">
        <v>23</v>
      </c>
      <c r="C198" s="6" t="s">
        <v>323</v>
      </c>
      <c r="D198" s="6"/>
      <c r="E198" s="6"/>
      <c r="F198" s="6" t="s">
        <v>67</v>
      </c>
      <c r="G198" s="6"/>
      <c r="H198" s="6" t="n">
        <v>0</v>
      </c>
      <c r="I198" s="6" t="n">
        <v>0</v>
      </c>
      <c r="J198" s="6" t="n">
        <v>1</v>
      </c>
      <c r="K198" s="6"/>
      <c r="L198" s="11"/>
      <c r="M198" s="11"/>
      <c r="N198" s="11"/>
      <c r="O198" s="11"/>
      <c r="P198" s="11"/>
      <c r="Q198" s="11"/>
      <c r="R198" s="6" t="s">
        <v>34</v>
      </c>
    </row>
    <row r="199" s="12" customFormat="true" ht="15" hidden="false" customHeight="false" outlineLevel="0" collapsed="false">
      <c r="A199" s="6" t="s">
        <v>420</v>
      </c>
      <c r="B199" s="6" t="s">
        <v>23</v>
      </c>
      <c r="C199" s="6" t="s">
        <v>323</v>
      </c>
      <c r="D199" s="6"/>
      <c r="E199" s="6"/>
      <c r="F199" s="6" t="s">
        <v>67</v>
      </c>
      <c r="G199" s="6"/>
      <c r="H199" s="6" t="n">
        <v>0</v>
      </c>
      <c r="I199" s="6" t="n">
        <v>0</v>
      </c>
      <c r="J199" s="6" t="n">
        <v>1</v>
      </c>
      <c r="K199" s="6"/>
      <c r="L199" s="11"/>
      <c r="M199" s="11"/>
      <c r="N199" s="11"/>
      <c r="O199" s="11"/>
      <c r="P199" s="11"/>
      <c r="Q199" s="11"/>
      <c r="R199" s="6" t="s">
        <v>34</v>
      </c>
    </row>
    <row r="200" s="12" customFormat="true" ht="15" hidden="false" customHeight="false" outlineLevel="0" collapsed="false">
      <c r="A200" s="6" t="s">
        <v>421</v>
      </c>
      <c r="B200" s="6" t="s">
        <v>23</v>
      </c>
      <c r="C200" s="6" t="s">
        <v>323</v>
      </c>
      <c r="D200" s="6"/>
      <c r="E200" s="6"/>
      <c r="F200" s="6" t="s">
        <v>67</v>
      </c>
      <c r="G200" s="6"/>
      <c r="H200" s="6" t="n">
        <v>0</v>
      </c>
      <c r="I200" s="6" t="n">
        <v>0</v>
      </c>
      <c r="J200" s="6" t="n">
        <v>1</v>
      </c>
      <c r="K200" s="6"/>
      <c r="L200" s="11"/>
      <c r="M200" s="11"/>
      <c r="N200" s="11"/>
      <c r="O200" s="11"/>
      <c r="P200" s="11"/>
      <c r="Q200" s="11"/>
      <c r="R200" s="6" t="s">
        <v>29</v>
      </c>
    </row>
    <row r="201" s="12" customFormat="true" ht="15" hidden="false" customHeight="false" outlineLevel="0" collapsed="false">
      <c r="A201" s="6" t="s">
        <v>422</v>
      </c>
      <c r="B201" s="6" t="s">
        <v>23</v>
      </c>
      <c r="C201" s="6" t="s">
        <v>323</v>
      </c>
      <c r="D201" s="6"/>
      <c r="E201" s="6"/>
      <c r="F201" s="6" t="s">
        <v>67</v>
      </c>
      <c r="G201" s="6"/>
      <c r="H201" s="6" t="n">
        <v>0</v>
      </c>
      <c r="I201" s="6" t="n">
        <v>0</v>
      </c>
      <c r="J201" s="6" t="n">
        <v>1</v>
      </c>
      <c r="K201" s="6"/>
      <c r="L201" s="11"/>
      <c r="M201" s="11"/>
      <c r="N201" s="11"/>
      <c r="O201" s="11"/>
      <c r="P201" s="11"/>
      <c r="Q201" s="11"/>
      <c r="R201" s="6" t="s">
        <v>51</v>
      </c>
    </row>
    <row r="202" s="12" customFormat="true" ht="15" hidden="false" customHeight="false" outlineLevel="0" collapsed="false">
      <c r="A202" s="6" t="s">
        <v>423</v>
      </c>
      <c r="B202" s="6" t="s">
        <v>23</v>
      </c>
      <c r="C202" s="6" t="s">
        <v>323</v>
      </c>
      <c r="D202" s="6"/>
      <c r="E202" s="6"/>
      <c r="F202" s="6" t="s">
        <v>67</v>
      </c>
      <c r="G202" s="6"/>
      <c r="H202" s="6" t="n">
        <v>0</v>
      </c>
      <c r="I202" s="6" t="n">
        <v>0</v>
      </c>
      <c r="J202" s="6" t="n">
        <v>1</v>
      </c>
      <c r="K202" s="6"/>
      <c r="L202" s="11"/>
      <c r="M202" s="11"/>
      <c r="N202" s="11"/>
      <c r="O202" s="11"/>
      <c r="P202" s="11"/>
      <c r="Q202" s="11"/>
      <c r="R202" s="6" t="s">
        <v>38</v>
      </c>
    </row>
    <row r="203" s="12" customFormat="true" ht="15" hidden="false" customHeight="false" outlineLevel="0" collapsed="false">
      <c r="A203" s="6" t="s">
        <v>424</v>
      </c>
      <c r="B203" s="6" t="s">
        <v>31</v>
      </c>
      <c r="C203" s="6" t="s">
        <v>323</v>
      </c>
      <c r="D203" s="6"/>
      <c r="E203" s="6"/>
      <c r="F203" s="6" t="s">
        <v>27</v>
      </c>
      <c r="G203" s="6"/>
      <c r="H203" s="6" t="n">
        <v>0</v>
      </c>
      <c r="I203" s="6"/>
      <c r="J203" s="6"/>
      <c r="K203" s="6"/>
      <c r="L203" s="11"/>
      <c r="M203" s="11"/>
      <c r="N203" s="11"/>
      <c r="O203" s="11"/>
      <c r="P203" s="11"/>
      <c r="Q203" s="11"/>
      <c r="R203" s="6" t="s">
        <v>38</v>
      </c>
    </row>
    <row r="204" s="12" customFormat="true" ht="15" hidden="false" customHeight="false" outlineLevel="0" collapsed="false">
      <c r="A204" s="6" t="s">
        <v>425</v>
      </c>
      <c r="B204" s="6" t="s">
        <v>31</v>
      </c>
      <c r="C204" s="6" t="s">
        <v>323</v>
      </c>
      <c r="D204" s="6"/>
      <c r="E204" s="6"/>
      <c r="F204" s="6" t="s">
        <v>42</v>
      </c>
      <c r="G204" s="6"/>
      <c r="H204" s="6" t="n">
        <v>0</v>
      </c>
      <c r="I204" s="6"/>
      <c r="J204" s="6"/>
      <c r="K204" s="6"/>
      <c r="L204" s="11"/>
      <c r="M204" s="11"/>
      <c r="N204" s="11"/>
      <c r="O204" s="11"/>
      <c r="P204" s="11"/>
      <c r="Q204" s="11"/>
      <c r="R204" s="6" t="s">
        <v>38</v>
      </c>
    </row>
    <row r="205" s="12" customFormat="true" ht="15" hidden="false" customHeight="false" outlineLevel="0" collapsed="false">
      <c r="A205" s="6" t="s">
        <v>426</v>
      </c>
      <c r="B205" s="6" t="s">
        <v>44</v>
      </c>
      <c r="C205" s="6" t="s">
        <v>323</v>
      </c>
      <c r="D205" s="6"/>
      <c r="E205" s="6"/>
      <c r="F205" s="6" t="s">
        <v>109</v>
      </c>
      <c r="G205" s="6"/>
      <c r="H205" s="6" t="n">
        <v>0</v>
      </c>
      <c r="I205" s="6"/>
      <c r="J205" s="6"/>
      <c r="K205" s="6"/>
      <c r="L205" s="11"/>
      <c r="M205" s="11"/>
      <c r="N205" s="11"/>
      <c r="O205" s="11"/>
      <c r="P205" s="11"/>
      <c r="Q205" s="11"/>
      <c r="R205" s="6" t="s">
        <v>88</v>
      </c>
    </row>
    <row r="206" s="12" customFormat="true" ht="15" hidden="false" customHeight="false" outlineLevel="0" collapsed="false">
      <c r="A206" s="6" t="s">
        <v>427</v>
      </c>
      <c r="B206" s="6" t="s">
        <v>23</v>
      </c>
      <c r="C206" s="6" t="s">
        <v>323</v>
      </c>
      <c r="D206" s="6"/>
      <c r="E206" s="6"/>
      <c r="F206" s="6" t="s">
        <v>109</v>
      </c>
      <c r="G206" s="6"/>
      <c r="H206" s="6" t="n">
        <v>0</v>
      </c>
      <c r="I206" s="6"/>
      <c r="J206" s="6"/>
      <c r="K206" s="6"/>
      <c r="L206" s="11"/>
      <c r="M206" s="11"/>
      <c r="N206" s="11"/>
      <c r="O206" s="11"/>
      <c r="P206" s="11"/>
      <c r="Q206" s="11"/>
      <c r="R206" s="6" t="s">
        <v>38</v>
      </c>
    </row>
    <row r="207" s="12" customFormat="true" ht="15" hidden="false" customHeight="false" outlineLevel="0" collapsed="false">
      <c r="A207" s="6" t="s">
        <v>428</v>
      </c>
      <c r="B207" s="6" t="s">
        <v>23</v>
      </c>
      <c r="C207" s="6" t="s">
        <v>323</v>
      </c>
      <c r="D207" s="6"/>
      <c r="E207" s="6"/>
      <c r="F207" s="6" t="s">
        <v>42</v>
      </c>
      <c r="G207" s="6"/>
      <c r="H207" s="6" t="n">
        <v>0</v>
      </c>
      <c r="I207" s="6"/>
      <c r="J207" s="6"/>
      <c r="K207" s="6"/>
      <c r="L207" s="11"/>
      <c r="M207" s="11"/>
      <c r="N207" s="11"/>
      <c r="O207" s="11"/>
      <c r="P207" s="11"/>
      <c r="Q207" s="11"/>
      <c r="R207" s="6" t="s">
        <v>38</v>
      </c>
    </row>
    <row r="208" s="12" customFormat="true" ht="15" hidden="false" customHeight="false" outlineLevel="0" collapsed="false">
      <c r="A208" s="6" t="s">
        <v>429</v>
      </c>
      <c r="B208" s="6" t="s">
        <v>23</v>
      </c>
      <c r="C208" s="6" t="s">
        <v>323</v>
      </c>
      <c r="D208" s="6"/>
      <c r="E208" s="6"/>
      <c r="F208" s="6" t="s">
        <v>42</v>
      </c>
      <c r="G208" s="6"/>
      <c r="H208" s="6" t="n">
        <v>0</v>
      </c>
      <c r="I208" s="6"/>
      <c r="J208" s="6"/>
      <c r="K208" s="6"/>
      <c r="L208" s="11"/>
      <c r="M208" s="11"/>
      <c r="N208" s="11"/>
      <c r="O208" s="11"/>
      <c r="P208" s="11"/>
      <c r="Q208" s="11"/>
      <c r="R208" s="6" t="s">
        <v>29</v>
      </c>
    </row>
    <row r="209" s="12" customFormat="true" ht="15" hidden="false" customHeight="false" outlineLevel="0" collapsed="false">
      <c r="A209" s="6" t="s">
        <v>430</v>
      </c>
      <c r="B209" s="6" t="s">
        <v>23</v>
      </c>
      <c r="C209" s="6" t="s">
        <v>323</v>
      </c>
      <c r="D209" s="6"/>
      <c r="E209" s="6"/>
      <c r="F209" s="6" t="s">
        <v>27</v>
      </c>
      <c r="G209" s="6"/>
      <c r="H209" s="6" t="n">
        <v>0</v>
      </c>
      <c r="I209" s="6"/>
      <c r="J209" s="6"/>
      <c r="K209" s="6"/>
      <c r="L209" s="11"/>
      <c r="M209" s="11"/>
      <c r="N209" s="11"/>
      <c r="O209" s="11"/>
      <c r="P209" s="11"/>
      <c r="Q209" s="11"/>
      <c r="R209" s="6" t="s">
        <v>38</v>
      </c>
    </row>
    <row r="210" s="12" customFormat="true" ht="15" hidden="false" customHeight="false" outlineLevel="0" collapsed="false">
      <c r="A210" s="6" t="s">
        <v>431</v>
      </c>
      <c r="B210" s="6" t="s">
        <v>23</v>
      </c>
      <c r="C210" s="6" t="s">
        <v>323</v>
      </c>
      <c r="D210" s="6"/>
      <c r="E210" s="6"/>
      <c r="F210" s="6" t="s">
        <v>42</v>
      </c>
      <c r="G210" s="6"/>
      <c r="H210" s="6" t="n">
        <v>0</v>
      </c>
      <c r="I210" s="6"/>
      <c r="J210" s="6"/>
      <c r="K210" s="6"/>
      <c r="L210" s="11"/>
      <c r="M210" s="11"/>
      <c r="N210" s="11"/>
      <c r="O210" s="11"/>
      <c r="P210" s="11"/>
      <c r="Q210" s="11"/>
      <c r="R210" s="6" t="s">
        <v>34</v>
      </c>
    </row>
    <row r="211" s="12" customFormat="true" ht="15" hidden="false" customHeight="false" outlineLevel="0" collapsed="false">
      <c r="A211" s="6" t="s">
        <v>432</v>
      </c>
      <c r="B211" s="6" t="s">
        <v>23</v>
      </c>
      <c r="C211" s="6" t="s">
        <v>323</v>
      </c>
      <c r="D211" s="6"/>
      <c r="E211" s="6"/>
      <c r="F211" s="6" t="s">
        <v>42</v>
      </c>
      <c r="G211" s="6"/>
      <c r="H211" s="6" t="n">
        <v>0</v>
      </c>
      <c r="I211" s="6"/>
      <c r="J211" s="6"/>
      <c r="K211" s="6"/>
      <c r="L211" s="11"/>
      <c r="M211" s="11"/>
      <c r="N211" s="11"/>
      <c r="O211" s="11"/>
      <c r="P211" s="11"/>
      <c r="Q211" s="11"/>
      <c r="R211" s="6" t="s">
        <v>38</v>
      </c>
    </row>
    <row r="212" s="12" customFormat="true" ht="15" hidden="false" customHeight="false" outlineLevel="0" collapsed="false">
      <c r="A212" s="6" t="s">
        <v>433</v>
      </c>
      <c r="B212" s="6" t="s">
        <v>31</v>
      </c>
      <c r="C212" s="6" t="s">
        <v>323</v>
      </c>
      <c r="D212" s="6"/>
      <c r="E212" s="6"/>
      <c r="F212" s="6" t="s">
        <v>27</v>
      </c>
      <c r="G212" s="6"/>
      <c r="H212" s="6" t="n">
        <v>0</v>
      </c>
      <c r="I212" s="6"/>
      <c r="J212" s="6"/>
      <c r="K212" s="6"/>
      <c r="L212" s="11"/>
      <c r="M212" s="11"/>
      <c r="N212" s="11"/>
      <c r="O212" s="11"/>
      <c r="P212" s="11"/>
      <c r="Q212" s="11"/>
      <c r="R212" s="6" t="s">
        <v>38</v>
      </c>
    </row>
    <row r="213" s="12" customFormat="true" ht="15" hidden="false" customHeight="false" outlineLevel="0" collapsed="false">
      <c r="A213" s="6" t="s">
        <v>434</v>
      </c>
      <c r="B213" s="6" t="s">
        <v>31</v>
      </c>
      <c r="C213" s="6" t="s">
        <v>323</v>
      </c>
      <c r="D213" s="6"/>
      <c r="E213" s="6"/>
      <c r="F213" s="6" t="s">
        <v>27</v>
      </c>
      <c r="G213" s="6"/>
      <c r="H213" s="6" t="n">
        <v>0</v>
      </c>
      <c r="I213" s="6"/>
      <c r="J213" s="6"/>
      <c r="K213" s="6"/>
      <c r="L213" s="11"/>
      <c r="M213" s="11"/>
      <c r="N213" s="11"/>
      <c r="O213" s="11"/>
      <c r="P213" s="11"/>
      <c r="Q213" s="11"/>
      <c r="R213" s="6" t="s">
        <v>249</v>
      </c>
    </row>
    <row r="214" s="12" customFormat="true" ht="15" hidden="false" customHeight="false" outlineLevel="0" collapsed="false">
      <c r="A214" s="6" t="s">
        <v>435</v>
      </c>
      <c r="B214" s="6" t="s">
        <v>23</v>
      </c>
      <c r="C214" s="6" t="s">
        <v>323</v>
      </c>
      <c r="D214" s="6"/>
      <c r="E214" s="6"/>
      <c r="F214" s="6" t="s">
        <v>27</v>
      </c>
      <c r="G214" s="6"/>
      <c r="H214" s="6" t="n">
        <v>0</v>
      </c>
      <c r="I214" s="6"/>
      <c r="J214" s="6"/>
      <c r="K214" s="6"/>
      <c r="L214" s="11"/>
      <c r="M214" s="11"/>
      <c r="N214" s="11"/>
      <c r="O214" s="11"/>
      <c r="P214" s="11"/>
      <c r="Q214" s="11"/>
      <c r="R214" s="6" t="s">
        <v>29</v>
      </c>
    </row>
    <row r="215" s="12" customFormat="true" ht="15" hidden="false" customHeight="false" outlineLevel="0" collapsed="false">
      <c r="A215" s="6" t="s">
        <v>436</v>
      </c>
      <c r="B215" s="6" t="s">
        <v>31</v>
      </c>
      <c r="C215" s="6" t="s">
        <v>323</v>
      </c>
      <c r="D215" s="6"/>
      <c r="E215" s="6"/>
      <c r="F215" s="6" t="s">
        <v>27</v>
      </c>
      <c r="G215" s="6"/>
      <c r="H215" s="6" t="n">
        <v>0</v>
      </c>
      <c r="I215" s="6"/>
      <c r="J215" s="6"/>
      <c r="K215" s="6"/>
      <c r="L215" s="11"/>
      <c r="M215" s="11"/>
      <c r="N215" s="11"/>
      <c r="O215" s="11"/>
      <c r="P215" s="11"/>
      <c r="Q215" s="11"/>
      <c r="R215" s="6" t="s">
        <v>34</v>
      </c>
    </row>
    <row r="216" s="12" customFormat="true" ht="15" hidden="false" customHeight="false" outlineLevel="0" collapsed="false">
      <c r="A216" s="6" t="s">
        <v>437</v>
      </c>
      <c r="B216" s="6" t="s">
        <v>44</v>
      </c>
      <c r="C216" s="6" t="s">
        <v>323</v>
      </c>
      <c r="D216" s="6"/>
      <c r="E216" s="6"/>
      <c r="F216" s="6" t="s">
        <v>109</v>
      </c>
      <c r="G216" s="6"/>
      <c r="H216" s="6" t="n">
        <v>0</v>
      </c>
      <c r="I216" s="6"/>
      <c r="J216" s="6"/>
      <c r="K216" s="6"/>
      <c r="L216" s="11"/>
      <c r="M216" s="11"/>
      <c r="N216" s="11"/>
      <c r="O216" s="11"/>
      <c r="P216" s="11"/>
      <c r="Q216" s="11"/>
      <c r="R216" s="6" t="s">
        <v>38</v>
      </c>
    </row>
    <row r="217" s="12" customFormat="true" ht="15" hidden="false" customHeight="false" outlineLevel="0" collapsed="false">
      <c r="A217" s="6" t="s">
        <v>438</v>
      </c>
      <c r="B217" s="6" t="s">
        <v>31</v>
      </c>
      <c r="C217" s="6" t="s">
        <v>323</v>
      </c>
      <c r="D217" s="6"/>
      <c r="E217" s="6"/>
      <c r="F217" s="6" t="s">
        <v>109</v>
      </c>
      <c r="G217" s="6"/>
      <c r="H217" s="6" t="n">
        <v>0</v>
      </c>
      <c r="I217" s="6"/>
      <c r="J217" s="6"/>
      <c r="K217" s="6"/>
      <c r="L217" s="11"/>
      <c r="M217" s="11"/>
      <c r="N217" s="11"/>
      <c r="O217" s="11"/>
      <c r="P217" s="11"/>
      <c r="Q217" s="11"/>
      <c r="R217" s="6" t="s">
        <v>126</v>
      </c>
    </row>
    <row r="218" s="12" customFormat="true" ht="15" hidden="false" customHeight="false" outlineLevel="0" collapsed="false">
      <c r="A218" s="6" t="s">
        <v>439</v>
      </c>
      <c r="B218" s="6" t="s">
        <v>44</v>
      </c>
      <c r="C218" s="6" t="s">
        <v>323</v>
      </c>
      <c r="D218" s="6"/>
      <c r="E218" s="6"/>
      <c r="F218" s="6" t="s">
        <v>109</v>
      </c>
      <c r="G218" s="6"/>
      <c r="H218" s="6" t="n">
        <v>0</v>
      </c>
      <c r="I218" s="6"/>
      <c r="J218" s="6"/>
      <c r="K218" s="6"/>
      <c r="L218" s="11"/>
      <c r="M218" s="11"/>
      <c r="N218" s="11"/>
      <c r="O218" s="11"/>
      <c r="P218" s="11"/>
      <c r="Q218" s="11"/>
      <c r="R218" s="6" t="s">
        <v>38</v>
      </c>
    </row>
    <row r="219" s="12" customFormat="true" ht="15" hidden="false" customHeight="false" outlineLevel="0" collapsed="false">
      <c r="A219" s="6" t="s">
        <v>440</v>
      </c>
      <c r="B219" s="6" t="s">
        <v>23</v>
      </c>
      <c r="C219" s="6" t="s">
        <v>323</v>
      </c>
      <c r="D219" s="6"/>
      <c r="E219" s="6"/>
      <c r="F219" s="6" t="s">
        <v>109</v>
      </c>
      <c r="G219" s="6"/>
      <c r="H219" s="6" t="n">
        <v>0</v>
      </c>
      <c r="I219" s="6"/>
      <c r="J219" s="6"/>
      <c r="K219" s="6"/>
      <c r="L219" s="11"/>
      <c r="M219" s="11"/>
      <c r="N219" s="11"/>
      <c r="O219" s="11"/>
      <c r="P219" s="11"/>
      <c r="Q219" s="11"/>
      <c r="R219" s="6" t="s">
        <v>34</v>
      </c>
    </row>
    <row r="220" s="12" customFormat="true" ht="15" hidden="false" customHeight="false" outlineLevel="0" collapsed="false">
      <c r="A220" s="6" t="s">
        <v>441</v>
      </c>
      <c r="B220" s="6" t="s">
        <v>23</v>
      </c>
      <c r="C220" s="6" t="s">
        <v>323</v>
      </c>
      <c r="D220" s="6"/>
      <c r="E220" s="6"/>
      <c r="F220" s="6" t="s">
        <v>27</v>
      </c>
      <c r="G220" s="6"/>
      <c r="H220" s="6" t="n">
        <v>0</v>
      </c>
      <c r="I220" s="6"/>
      <c r="J220" s="6"/>
      <c r="K220" s="6"/>
      <c r="L220" s="11"/>
      <c r="M220" s="11"/>
      <c r="N220" s="11"/>
      <c r="O220" s="11"/>
      <c r="P220" s="11"/>
      <c r="Q220" s="11"/>
      <c r="R220" s="6" t="s">
        <v>34</v>
      </c>
    </row>
    <row r="221" s="12" customFormat="true" ht="15" hidden="false" customHeight="false" outlineLevel="0" collapsed="false">
      <c r="A221" s="6" t="s">
        <v>442</v>
      </c>
      <c r="B221" s="6" t="s">
        <v>44</v>
      </c>
      <c r="C221" s="6" t="s">
        <v>323</v>
      </c>
      <c r="D221" s="6"/>
      <c r="E221" s="6"/>
      <c r="F221" s="6" t="s">
        <v>109</v>
      </c>
      <c r="G221" s="6"/>
      <c r="H221" s="6" t="n">
        <v>0</v>
      </c>
      <c r="I221" s="6"/>
      <c r="J221" s="6"/>
      <c r="K221" s="6"/>
      <c r="L221" s="11"/>
      <c r="M221" s="11"/>
      <c r="N221" s="11"/>
      <c r="O221" s="11"/>
      <c r="P221" s="11"/>
      <c r="Q221" s="11"/>
      <c r="R221" s="6" t="s">
        <v>38</v>
      </c>
    </row>
    <row r="222" s="12" customFormat="true" ht="15" hidden="false" customHeight="false" outlineLevel="0" collapsed="false">
      <c r="A222" s="6" t="s">
        <v>443</v>
      </c>
      <c r="B222" s="6" t="s">
        <v>23</v>
      </c>
      <c r="C222" s="6" t="s">
        <v>323</v>
      </c>
      <c r="D222" s="6"/>
      <c r="E222" s="6"/>
      <c r="F222" s="6" t="s">
        <v>27</v>
      </c>
      <c r="G222" s="6"/>
      <c r="H222" s="6" t="n">
        <v>0</v>
      </c>
      <c r="I222" s="6"/>
      <c r="J222" s="6"/>
      <c r="K222" s="6"/>
      <c r="L222" s="11"/>
      <c r="M222" s="11"/>
      <c r="N222" s="11"/>
      <c r="O222" s="11"/>
      <c r="P222" s="11"/>
      <c r="Q222" s="11"/>
      <c r="R222" s="6" t="s">
        <v>29</v>
      </c>
    </row>
    <row r="223" s="12" customFormat="true" ht="15" hidden="false" customHeight="false" outlineLevel="0" collapsed="false">
      <c r="A223" s="6" t="s">
        <v>444</v>
      </c>
      <c r="B223" s="6" t="s">
        <v>23</v>
      </c>
      <c r="C223" s="6" t="s">
        <v>323</v>
      </c>
      <c r="D223" s="6"/>
      <c r="E223" s="6"/>
      <c r="F223" s="6" t="s">
        <v>27</v>
      </c>
      <c r="G223" s="6"/>
      <c r="H223" s="6" t="n">
        <v>0</v>
      </c>
      <c r="I223" s="6"/>
      <c r="J223" s="6"/>
      <c r="K223" s="6"/>
      <c r="L223" s="11"/>
      <c r="M223" s="11"/>
      <c r="N223" s="11"/>
      <c r="O223" s="11"/>
      <c r="P223" s="11"/>
      <c r="Q223" s="11"/>
      <c r="R223" s="6" t="s">
        <v>29</v>
      </c>
    </row>
    <row r="224" s="12" customFormat="true" ht="15" hidden="false" customHeight="false" outlineLevel="0" collapsed="false">
      <c r="A224" s="6" t="s">
        <v>445</v>
      </c>
      <c r="B224" s="6" t="s">
        <v>31</v>
      </c>
      <c r="C224" s="6" t="s">
        <v>323</v>
      </c>
      <c r="D224" s="6"/>
      <c r="E224" s="6"/>
      <c r="F224" s="6" t="s">
        <v>42</v>
      </c>
      <c r="G224" s="6"/>
      <c r="H224" s="6" t="n">
        <v>0</v>
      </c>
      <c r="I224" s="6"/>
      <c r="J224" s="6"/>
      <c r="K224" s="6"/>
      <c r="L224" s="11"/>
      <c r="M224" s="11"/>
      <c r="N224" s="11"/>
      <c r="O224" s="11"/>
      <c r="P224" s="11"/>
      <c r="Q224" s="11"/>
      <c r="R224" s="6" t="s">
        <v>29</v>
      </c>
    </row>
    <row r="225" s="12" customFormat="true" ht="15" hidden="false" customHeight="false" outlineLevel="0" collapsed="false">
      <c r="A225" s="6" t="s">
        <v>446</v>
      </c>
      <c r="B225" s="6" t="s">
        <v>23</v>
      </c>
      <c r="C225" s="6" t="s">
        <v>323</v>
      </c>
      <c r="D225" s="6"/>
      <c r="E225" s="6"/>
      <c r="F225" s="6" t="s">
        <v>27</v>
      </c>
      <c r="G225" s="6"/>
      <c r="H225" s="6" t="n">
        <v>0</v>
      </c>
      <c r="I225" s="6"/>
      <c r="J225" s="6"/>
      <c r="K225" s="6"/>
      <c r="L225" s="11"/>
      <c r="M225" s="11"/>
      <c r="N225" s="11"/>
      <c r="O225" s="11"/>
      <c r="P225" s="11"/>
      <c r="Q225" s="11"/>
      <c r="R225" s="6" t="s">
        <v>38</v>
      </c>
    </row>
    <row r="226" s="12" customFormat="true" ht="15" hidden="false" customHeight="false" outlineLevel="0" collapsed="false">
      <c r="A226" s="6" t="s">
        <v>447</v>
      </c>
      <c r="B226" s="6" t="s">
        <v>31</v>
      </c>
      <c r="C226" s="6" t="s">
        <v>323</v>
      </c>
      <c r="D226" s="6"/>
      <c r="E226" s="6"/>
      <c r="F226" s="6" t="s">
        <v>42</v>
      </c>
      <c r="G226" s="6"/>
      <c r="H226" s="6" t="n">
        <v>0</v>
      </c>
      <c r="I226" s="6"/>
      <c r="J226" s="6"/>
      <c r="K226" s="6"/>
      <c r="L226" s="11"/>
      <c r="M226" s="11"/>
      <c r="N226" s="11"/>
      <c r="O226" s="11"/>
      <c r="P226" s="11"/>
      <c r="Q226" s="11"/>
      <c r="R226" s="6" t="s">
        <v>38</v>
      </c>
    </row>
    <row r="227" s="12" customFormat="true" ht="15" hidden="false" customHeight="false" outlineLevel="0" collapsed="false">
      <c r="A227" s="6" t="s">
        <v>448</v>
      </c>
      <c r="B227" s="6" t="s">
        <v>31</v>
      </c>
      <c r="C227" s="6" t="s">
        <v>323</v>
      </c>
      <c r="D227" s="6"/>
      <c r="E227" s="6"/>
      <c r="F227" s="6" t="s">
        <v>27</v>
      </c>
      <c r="G227" s="6"/>
      <c r="H227" s="6" t="n">
        <v>0</v>
      </c>
      <c r="I227" s="6"/>
      <c r="J227" s="6"/>
      <c r="K227" s="6"/>
      <c r="L227" s="11"/>
      <c r="M227" s="11"/>
      <c r="N227" s="11"/>
      <c r="O227" s="11"/>
      <c r="P227" s="11"/>
      <c r="Q227" s="11"/>
      <c r="R227" s="6" t="s">
        <v>51</v>
      </c>
    </row>
    <row r="228" s="12" customFormat="true" ht="15" hidden="false" customHeight="false" outlineLevel="0" collapsed="false">
      <c r="A228" s="6" t="s">
        <v>449</v>
      </c>
      <c r="B228" s="6" t="s">
        <v>23</v>
      </c>
      <c r="C228" s="6" t="s">
        <v>323</v>
      </c>
      <c r="D228" s="6"/>
      <c r="E228" s="6"/>
      <c r="F228" s="6" t="s">
        <v>109</v>
      </c>
      <c r="G228" s="6"/>
      <c r="H228" s="6" t="n">
        <v>0</v>
      </c>
      <c r="I228" s="6"/>
      <c r="J228" s="6"/>
      <c r="K228" s="6"/>
      <c r="L228" s="11"/>
      <c r="M228" s="11"/>
      <c r="N228" s="11"/>
      <c r="O228" s="11"/>
      <c r="P228" s="11"/>
      <c r="Q228" s="11"/>
      <c r="R228" s="6" t="s">
        <v>51</v>
      </c>
    </row>
    <row r="229" s="12" customFormat="true" ht="15" hidden="false" customHeight="false" outlineLevel="0" collapsed="false">
      <c r="A229" s="6" t="s">
        <v>450</v>
      </c>
      <c r="B229" s="6" t="s">
        <v>23</v>
      </c>
      <c r="C229" s="6" t="s">
        <v>323</v>
      </c>
      <c r="D229" s="6"/>
      <c r="E229" s="6"/>
      <c r="F229" s="6" t="s">
        <v>27</v>
      </c>
      <c r="G229" s="6"/>
      <c r="H229" s="6" t="n">
        <v>0</v>
      </c>
      <c r="I229" s="6"/>
      <c r="J229" s="6"/>
      <c r="K229" s="6"/>
      <c r="L229" s="11"/>
      <c r="M229" s="11"/>
      <c r="N229" s="11"/>
      <c r="O229" s="11"/>
      <c r="P229" s="11"/>
      <c r="Q229" s="11"/>
      <c r="R229" s="6" t="s">
        <v>51</v>
      </c>
    </row>
    <row r="230" s="12" customFormat="true" ht="15" hidden="false" customHeight="false" outlineLevel="0" collapsed="false">
      <c r="A230" s="6" t="s">
        <v>451</v>
      </c>
      <c r="B230" s="6" t="s">
        <v>31</v>
      </c>
      <c r="C230" s="6" t="s">
        <v>323</v>
      </c>
      <c r="D230" s="6"/>
      <c r="E230" s="6"/>
      <c r="F230" s="6" t="s">
        <v>42</v>
      </c>
      <c r="G230" s="6"/>
      <c r="H230" s="6" t="n">
        <v>0</v>
      </c>
      <c r="I230" s="6"/>
      <c r="J230" s="6"/>
      <c r="K230" s="6"/>
      <c r="L230" s="11"/>
      <c r="M230" s="11"/>
      <c r="N230" s="11"/>
      <c r="O230" s="11"/>
      <c r="P230" s="11"/>
      <c r="Q230" s="11"/>
      <c r="R230" s="6" t="s">
        <v>126</v>
      </c>
    </row>
    <row r="231" s="12" customFormat="true" ht="15" hidden="false" customHeight="false" outlineLevel="0" collapsed="false">
      <c r="A231" s="6" t="s">
        <v>452</v>
      </c>
      <c r="B231" s="6" t="s">
        <v>23</v>
      </c>
      <c r="C231" s="6" t="s">
        <v>323</v>
      </c>
      <c r="D231" s="6"/>
      <c r="E231" s="6"/>
      <c r="F231" s="6" t="s">
        <v>27</v>
      </c>
      <c r="G231" s="6"/>
      <c r="H231" s="6" t="n">
        <v>0</v>
      </c>
      <c r="I231" s="6"/>
      <c r="J231" s="6"/>
      <c r="K231" s="6"/>
      <c r="L231" s="11"/>
      <c r="M231" s="11"/>
      <c r="N231" s="11"/>
      <c r="O231" s="11"/>
      <c r="P231" s="11"/>
      <c r="Q231" s="11"/>
      <c r="R231" s="6" t="s">
        <v>34</v>
      </c>
    </row>
    <row r="232" s="12" customFormat="true" ht="15" hidden="false" customHeight="false" outlineLevel="0" collapsed="false">
      <c r="A232" s="6" t="s">
        <v>453</v>
      </c>
      <c r="B232" s="6" t="s">
        <v>23</v>
      </c>
      <c r="C232" s="6" t="s">
        <v>323</v>
      </c>
      <c r="D232" s="6"/>
      <c r="E232" s="6"/>
      <c r="F232" s="6" t="s">
        <v>27</v>
      </c>
      <c r="G232" s="6"/>
      <c r="H232" s="6" t="n">
        <v>0</v>
      </c>
      <c r="I232" s="6"/>
      <c r="J232" s="6"/>
      <c r="K232" s="6"/>
      <c r="L232" s="11"/>
      <c r="M232" s="11"/>
      <c r="N232" s="11"/>
      <c r="O232" s="11"/>
      <c r="P232" s="11"/>
      <c r="Q232" s="11"/>
      <c r="R232" s="13" t="s">
        <v>38</v>
      </c>
    </row>
    <row r="233" s="12" customFormat="true" ht="15" hidden="false" customHeight="false" outlineLevel="0" collapsed="false">
      <c r="A233" s="6" t="s">
        <v>454</v>
      </c>
      <c r="B233" s="6" t="s">
        <v>23</v>
      </c>
      <c r="C233" s="6" t="s">
        <v>323</v>
      </c>
      <c r="D233" s="6"/>
      <c r="E233" s="6"/>
      <c r="F233" s="6" t="s">
        <v>27</v>
      </c>
      <c r="G233" s="6"/>
      <c r="H233" s="6" t="n">
        <v>0</v>
      </c>
      <c r="I233" s="6"/>
      <c r="J233" s="6"/>
      <c r="K233" s="6"/>
      <c r="L233" s="11"/>
      <c r="M233" s="11"/>
      <c r="N233" s="11"/>
      <c r="O233" s="11"/>
      <c r="P233" s="11"/>
      <c r="Q233" s="11"/>
      <c r="R233" s="13" t="s">
        <v>38</v>
      </c>
    </row>
    <row r="234" s="12" customFormat="true" ht="15" hidden="false" customHeight="false" outlineLevel="0" collapsed="false">
      <c r="A234" s="6" t="s">
        <v>455</v>
      </c>
      <c r="B234" s="6" t="s">
        <v>23</v>
      </c>
      <c r="C234" s="6" t="s">
        <v>323</v>
      </c>
      <c r="D234" s="6"/>
      <c r="E234" s="6"/>
      <c r="F234" s="6" t="s">
        <v>42</v>
      </c>
      <c r="G234" s="6"/>
      <c r="H234" s="6" t="n">
        <v>0</v>
      </c>
      <c r="I234" s="6"/>
      <c r="J234" s="6"/>
      <c r="K234" s="6"/>
      <c r="L234" s="11"/>
      <c r="M234" s="11"/>
      <c r="N234" s="11"/>
      <c r="O234" s="11"/>
      <c r="P234" s="11"/>
      <c r="Q234" s="11"/>
      <c r="R234" s="14" t="s">
        <v>88</v>
      </c>
    </row>
    <row r="235" s="12" customFormat="true" ht="15" hidden="false" customHeight="false" outlineLevel="0" collapsed="false">
      <c r="A235" s="6" t="s">
        <v>456</v>
      </c>
      <c r="B235" s="6" t="s">
        <v>31</v>
      </c>
      <c r="C235" s="6" t="s">
        <v>323</v>
      </c>
      <c r="D235" s="6"/>
      <c r="E235" s="6"/>
      <c r="F235" s="6" t="s">
        <v>27</v>
      </c>
      <c r="G235" s="6"/>
      <c r="H235" s="6" t="n">
        <v>0</v>
      </c>
      <c r="I235" s="6"/>
      <c r="J235" s="6"/>
      <c r="K235" s="6"/>
      <c r="L235" s="11"/>
      <c r="M235" s="11"/>
      <c r="N235" s="11"/>
      <c r="O235" s="11"/>
      <c r="P235" s="11"/>
      <c r="Q235" s="11"/>
      <c r="R235" s="14" t="s">
        <v>51</v>
      </c>
    </row>
    <row r="236" s="12" customFormat="true" ht="15" hidden="false" customHeight="false" outlineLevel="0" collapsed="false">
      <c r="A236" s="6" t="s">
        <v>457</v>
      </c>
      <c r="B236" s="6" t="s">
        <v>31</v>
      </c>
      <c r="C236" s="6" t="s">
        <v>323</v>
      </c>
      <c r="D236" s="6"/>
      <c r="E236" s="6"/>
      <c r="F236" s="6" t="s">
        <v>27</v>
      </c>
      <c r="G236" s="6"/>
      <c r="H236" s="6" t="n">
        <v>0</v>
      </c>
      <c r="I236" s="6"/>
      <c r="J236" s="6"/>
      <c r="K236" s="6"/>
      <c r="L236" s="11"/>
      <c r="M236" s="11"/>
      <c r="N236" s="11"/>
      <c r="O236" s="11"/>
      <c r="P236" s="11"/>
      <c r="Q236" s="11"/>
      <c r="R236" s="13" t="s">
        <v>38</v>
      </c>
    </row>
    <row r="237" s="12" customFormat="true" ht="15" hidden="false" customHeight="false" outlineLevel="0" collapsed="false">
      <c r="A237" s="6" t="s">
        <v>458</v>
      </c>
      <c r="B237" s="6" t="s">
        <v>23</v>
      </c>
      <c r="C237" s="6" t="s">
        <v>323</v>
      </c>
      <c r="D237" s="6"/>
      <c r="E237" s="6"/>
      <c r="F237" s="6" t="s">
        <v>27</v>
      </c>
      <c r="G237" s="6"/>
      <c r="H237" s="6" t="n">
        <v>0</v>
      </c>
      <c r="I237" s="6"/>
      <c r="J237" s="6"/>
      <c r="K237" s="6"/>
      <c r="L237" s="11"/>
      <c r="M237" s="11"/>
      <c r="N237" s="11"/>
      <c r="O237" s="11"/>
      <c r="P237" s="11"/>
      <c r="Q237" s="11"/>
      <c r="R237" s="14" t="s">
        <v>51</v>
      </c>
    </row>
    <row r="238" s="12" customFormat="true" ht="15" hidden="false" customHeight="false" outlineLevel="0" collapsed="false">
      <c r="A238" s="6" t="s">
        <v>459</v>
      </c>
      <c r="B238" s="6" t="s">
        <v>31</v>
      </c>
      <c r="C238" s="6" t="s">
        <v>323</v>
      </c>
      <c r="D238" s="6"/>
      <c r="E238" s="6"/>
      <c r="F238" s="6" t="s">
        <v>27</v>
      </c>
      <c r="G238" s="6"/>
      <c r="H238" s="6" t="n">
        <v>0</v>
      </c>
      <c r="I238" s="6"/>
      <c r="J238" s="6"/>
      <c r="K238" s="6"/>
      <c r="L238" s="11"/>
      <c r="M238" s="11"/>
      <c r="N238" s="11"/>
      <c r="O238" s="11"/>
      <c r="P238" s="11"/>
      <c r="Q238" s="11"/>
      <c r="R238" s="13" t="s">
        <v>29</v>
      </c>
    </row>
    <row r="239" s="12" customFormat="true" ht="15" hidden="false" customHeight="false" outlineLevel="0" collapsed="false">
      <c r="A239" s="6" t="s">
        <v>460</v>
      </c>
      <c r="B239" s="6" t="s">
        <v>31</v>
      </c>
      <c r="C239" s="6" t="s">
        <v>323</v>
      </c>
      <c r="D239" s="6"/>
      <c r="E239" s="6"/>
      <c r="F239" s="6" t="s">
        <v>27</v>
      </c>
      <c r="G239" s="6"/>
      <c r="H239" s="6" t="n">
        <v>0</v>
      </c>
      <c r="I239" s="6"/>
      <c r="J239" s="6"/>
      <c r="K239" s="6"/>
      <c r="L239" s="11"/>
      <c r="M239" s="11"/>
      <c r="N239" s="11"/>
      <c r="O239" s="11"/>
      <c r="P239" s="11"/>
      <c r="Q239" s="11"/>
      <c r="R239" s="14" t="s">
        <v>126</v>
      </c>
    </row>
    <row r="240" s="12" customFormat="true" ht="15" hidden="false" customHeight="false" outlineLevel="0" collapsed="false">
      <c r="A240" s="6" t="s">
        <v>461</v>
      </c>
      <c r="B240" s="6" t="s">
        <v>23</v>
      </c>
      <c r="C240" s="6" t="s">
        <v>323</v>
      </c>
      <c r="D240" s="6"/>
      <c r="E240" s="6"/>
      <c r="F240" s="6" t="s">
        <v>42</v>
      </c>
      <c r="G240" s="6"/>
      <c r="H240" s="6" t="n">
        <v>0</v>
      </c>
      <c r="I240" s="6"/>
      <c r="J240" s="6"/>
      <c r="K240" s="6"/>
      <c r="L240" s="11"/>
      <c r="M240" s="11"/>
      <c r="N240" s="11"/>
      <c r="O240" s="11"/>
      <c r="P240" s="11"/>
      <c r="Q240" s="11"/>
      <c r="R240" s="14" t="s">
        <v>88</v>
      </c>
    </row>
    <row r="241" s="12" customFormat="true" ht="15" hidden="false" customHeight="false" outlineLevel="0" collapsed="false">
      <c r="A241" s="6" t="s">
        <v>462</v>
      </c>
      <c r="B241" s="6" t="s">
        <v>31</v>
      </c>
      <c r="C241" s="6" t="s">
        <v>323</v>
      </c>
      <c r="D241" s="6"/>
      <c r="E241" s="6"/>
      <c r="F241" s="6" t="s">
        <v>109</v>
      </c>
      <c r="G241" s="6"/>
      <c r="H241" s="6" t="n">
        <v>0</v>
      </c>
      <c r="I241" s="6"/>
      <c r="J241" s="6"/>
      <c r="K241" s="6"/>
      <c r="L241" s="11"/>
      <c r="M241" s="11"/>
      <c r="N241" s="11"/>
      <c r="O241" s="11"/>
      <c r="P241" s="11"/>
      <c r="Q241" s="11"/>
      <c r="R241" s="14" t="s">
        <v>88</v>
      </c>
    </row>
    <row r="242" s="12" customFormat="true" ht="15" hidden="false" customHeight="false" outlineLevel="0" collapsed="false">
      <c r="A242" s="6" t="s">
        <v>463</v>
      </c>
      <c r="B242" s="6" t="s">
        <v>31</v>
      </c>
      <c r="C242" s="6" t="s">
        <v>323</v>
      </c>
      <c r="D242" s="6"/>
      <c r="E242" s="6"/>
      <c r="F242" s="6" t="s">
        <v>109</v>
      </c>
      <c r="G242" s="6"/>
      <c r="H242" s="6" t="n">
        <v>0</v>
      </c>
      <c r="I242" s="6"/>
      <c r="J242" s="6"/>
      <c r="K242" s="6"/>
      <c r="L242" s="11"/>
      <c r="M242" s="11"/>
      <c r="N242" s="11"/>
      <c r="O242" s="11"/>
      <c r="P242" s="11"/>
      <c r="Q242" s="11"/>
      <c r="R242" s="13" t="s">
        <v>38</v>
      </c>
    </row>
    <row r="243" s="12" customFormat="true" ht="15" hidden="false" customHeight="false" outlineLevel="0" collapsed="false">
      <c r="A243" s="6" t="s">
        <v>464</v>
      </c>
      <c r="B243" s="6" t="s">
        <v>23</v>
      </c>
      <c r="C243" s="6" t="s">
        <v>323</v>
      </c>
      <c r="D243" s="6"/>
      <c r="E243" s="6"/>
      <c r="F243" s="6" t="s">
        <v>42</v>
      </c>
      <c r="G243" s="6"/>
      <c r="H243" s="6" t="n">
        <v>0</v>
      </c>
      <c r="I243" s="6"/>
      <c r="J243" s="6"/>
      <c r="K243" s="6"/>
      <c r="L243" s="11"/>
      <c r="M243" s="11"/>
      <c r="N243" s="11"/>
      <c r="O243" s="11"/>
      <c r="P243" s="11"/>
      <c r="Q243" s="11"/>
      <c r="R243" s="14" t="s">
        <v>51</v>
      </c>
    </row>
    <row r="244" s="12" customFormat="true" ht="15" hidden="false" customHeight="false" outlineLevel="0" collapsed="false">
      <c r="A244" s="6" t="s">
        <v>465</v>
      </c>
      <c r="B244" s="6" t="s">
        <v>31</v>
      </c>
      <c r="C244" s="6" t="s">
        <v>323</v>
      </c>
      <c r="D244" s="6"/>
      <c r="E244" s="6"/>
      <c r="F244" s="6" t="s">
        <v>109</v>
      </c>
      <c r="G244" s="6"/>
      <c r="H244" s="6" t="n">
        <v>0</v>
      </c>
      <c r="I244" s="6"/>
      <c r="J244" s="6"/>
      <c r="K244" s="6"/>
      <c r="L244" s="11"/>
      <c r="M244" s="11"/>
      <c r="N244" s="11"/>
      <c r="O244" s="11"/>
      <c r="P244" s="11"/>
      <c r="Q244" s="11"/>
      <c r="R244" s="14" t="s">
        <v>51</v>
      </c>
    </row>
    <row r="245" s="12" customFormat="true" ht="15" hidden="false" customHeight="false" outlineLevel="0" collapsed="false">
      <c r="A245" s="6" t="s">
        <v>466</v>
      </c>
      <c r="B245" s="6" t="s">
        <v>31</v>
      </c>
      <c r="C245" s="6" t="s">
        <v>323</v>
      </c>
      <c r="D245" s="6"/>
      <c r="E245" s="6"/>
      <c r="F245" s="6" t="s">
        <v>42</v>
      </c>
      <c r="G245" s="6"/>
      <c r="H245" s="6" t="n">
        <v>0</v>
      </c>
      <c r="I245" s="6"/>
      <c r="J245" s="6"/>
      <c r="K245" s="6"/>
      <c r="L245" s="11"/>
      <c r="M245" s="11"/>
      <c r="N245" s="11"/>
      <c r="O245" s="11"/>
      <c r="P245" s="11"/>
      <c r="Q245" s="11"/>
      <c r="R245" s="13" t="s">
        <v>38</v>
      </c>
    </row>
    <row r="246" s="12" customFormat="true" ht="15" hidden="false" customHeight="false" outlineLevel="0" collapsed="false">
      <c r="A246" s="6" t="s">
        <v>467</v>
      </c>
      <c r="B246" s="6" t="s">
        <v>31</v>
      </c>
      <c r="C246" s="6" t="s">
        <v>323</v>
      </c>
      <c r="D246" s="6"/>
      <c r="E246" s="6"/>
      <c r="F246" s="6" t="s">
        <v>42</v>
      </c>
      <c r="G246" s="6"/>
      <c r="H246" s="6" t="n">
        <v>0</v>
      </c>
      <c r="I246" s="6"/>
      <c r="J246" s="6"/>
      <c r="K246" s="6"/>
      <c r="L246" s="11"/>
      <c r="M246" s="11"/>
      <c r="N246" s="11"/>
      <c r="O246" s="11"/>
      <c r="P246" s="11"/>
      <c r="Q246" s="11"/>
      <c r="R246" s="13" t="s">
        <v>34</v>
      </c>
    </row>
    <row r="247" s="12" customFormat="true" ht="15" hidden="false" customHeight="false" outlineLevel="0" collapsed="false">
      <c r="A247" s="6" t="s">
        <v>468</v>
      </c>
      <c r="B247" s="6" t="s">
        <v>23</v>
      </c>
      <c r="C247" s="6" t="s">
        <v>323</v>
      </c>
      <c r="D247" s="6"/>
      <c r="E247" s="6"/>
      <c r="F247" s="6" t="s">
        <v>42</v>
      </c>
      <c r="G247" s="6"/>
      <c r="H247" s="6" t="n">
        <v>0</v>
      </c>
      <c r="I247" s="6"/>
      <c r="J247" s="6"/>
      <c r="K247" s="6"/>
      <c r="L247" s="11"/>
      <c r="M247" s="11"/>
      <c r="N247" s="11"/>
      <c r="O247" s="11"/>
      <c r="P247" s="11"/>
      <c r="Q247" s="11"/>
      <c r="R247" s="13" t="s">
        <v>38</v>
      </c>
    </row>
    <row r="248" s="12" customFormat="true" ht="15" hidden="false" customHeight="false" outlineLevel="0" collapsed="false">
      <c r="A248" s="6" t="s">
        <v>469</v>
      </c>
      <c r="B248" s="6" t="s">
        <v>23</v>
      </c>
      <c r="C248" s="6" t="s">
        <v>323</v>
      </c>
      <c r="D248" s="6"/>
      <c r="E248" s="6"/>
      <c r="F248" s="6" t="s">
        <v>42</v>
      </c>
      <c r="G248" s="6"/>
      <c r="H248" s="6" t="n">
        <v>0</v>
      </c>
      <c r="I248" s="6"/>
      <c r="J248" s="6"/>
      <c r="K248" s="6"/>
      <c r="L248" s="11"/>
      <c r="M248" s="11"/>
      <c r="N248" s="11"/>
      <c r="O248" s="11"/>
      <c r="P248" s="11"/>
      <c r="Q248" s="11"/>
      <c r="R248" s="14" t="s">
        <v>34</v>
      </c>
    </row>
    <row r="249" s="12" customFormat="true" ht="15" hidden="false" customHeight="false" outlineLevel="0" collapsed="false">
      <c r="A249" s="6" t="s">
        <v>470</v>
      </c>
      <c r="B249" s="6" t="s">
        <v>23</v>
      </c>
      <c r="C249" s="6" t="s">
        <v>323</v>
      </c>
      <c r="D249" s="6"/>
      <c r="E249" s="6"/>
      <c r="F249" s="6" t="s">
        <v>42</v>
      </c>
      <c r="G249" s="6"/>
      <c r="H249" s="6" t="n">
        <v>0</v>
      </c>
      <c r="I249" s="6"/>
      <c r="J249" s="6"/>
      <c r="K249" s="6"/>
      <c r="L249" s="11"/>
      <c r="M249" s="11"/>
      <c r="N249" s="11"/>
      <c r="O249" s="11"/>
      <c r="P249" s="11"/>
      <c r="Q249" s="11"/>
      <c r="R249" s="13" t="s">
        <v>34</v>
      </c>
    </row>
    <row r="250" s="12" customFormat="true" ht="15" hidden="false" customHeight="false" outlineLevel="0" collapsed="false">
      <c r="A250" s="6" t="s">
        <v>471</v>
      </c>
      <c r="B250" s="6" t="s">
        <v>23</v>
      </c>
      <c r="C250" s="6" t="s">
        <v>323</v>
      </c>
      <c r="D250" s="6"/>
      <c r="E250" s="6"/>
      <c r="F250" s="6" t="s">
        <v>27</v>
      </c>
      <c r="G250" s="6"/>
      <c r="H250" s="6" t="n">
        <v>0</v>
      </c>
      <c r="I250" s="6"/>
      <c r="J250" s="6"/>
      <c r="K250" s="6"/>
      <c r="L250" s="11"/>
      <c r="M250" s="11"/>
      <c r="N250" s="11"/>
      <c r="O250" s="11"/>
      <c r="P250" s="11"/>
      <c r="Q250" s="11"/>
      <c r="R250" s="6" t="s">
        <v>38</v>
      </c>
    </row>
    <row r="251" s="12" customFormat="true" ht="15" hidden="false" customHeight="false" outlineLevel="0" collapsed="false">
      <c r="A251" s="6" t="s">
        <v>472</v>
      </c>
      <c r="B251" s="6" t="s">
        <v>31</v>
      </c>
      <c r="C251" s="6" t="s">
        <v>323</v>
      </c>
      <c r="D251" s="6"/>
      <c r="E251" s="6"/>
      <c r="F251" s="6" t="s">
        <v>42</v>
      </c>
      <c r="G251" s="20"/>
      <c r="H251" s="6" t="n">
        <v>0</v>
      </c>
      <c r="I251" s="6"/>
      <c r="J251" s="6"/>
      <c r="K251" s="6"/>
      <c r="L251" s="11"/>
      <c r="M251" s="11"/>
      <c r="N251" s="11"/>
      <c r="O251" s="11"/>
      <c r="P251" s="11"/>
      <c r="Q251" s="11"/>
      <c r="R251" s="6" t="s">
        <v>29</v>
      </c>
    </row>
    <row r="252" s="12" customFormat="true" ht="15" hidden="false" customHeight="false" outlineLevel="0" collapsed="false">
      <c r="A252" s="6" t="s">
        <v>473</v>
      </c>
      <c r="B252" s="6" t="s">
        <v>23</v>
      </c>
      <c r="C252" s="6" t="s">
        <v>323</v>
      </c>
      <c r="D252" s="6"/>
      <c r="E252" s="6"/>
      <c r="F252" s="6" t="s">
        <v>27</v>
      </c>
      <c r="G252" s="6"/>
      <c r="H252" s="6" t="n">
        <v>0</v>
      </c>
      <c r="I252" s="6"/>
      <c r="J252" s="6"/>
      <c r="K252" s="6"/>
      <c r="L252" s="11"/>
      <c r="M252" s="11"/>
      <c r="N252" s="11"/>
      <c r="O252" s="11"/>
      <c r="P252" s="11"/>
      <c r="Q252" s="11"/>
      <c r="R252" s="6" t="s">
        <v>38</v>
      </c>
    </row>
    <row r="253" s="12" customFormat="true" ht="15" hidden="false" customHeight="false" outlineLevel="0" collapsed="false">
      <c r="A253" s="6" t="s">
        <v>474</v>
      </c>
      <c r="B253" s="6" t="s">
        <v>23</v>
      </c>
      <c r="C253" s="6" t="s">
        <v>323</v>
      </c>
      <c r="D253" s="6"/>
      <c r="E253" s="6"/>
      <c r="F253" s="6" t="s">
        <v>27</v>
      </c>
      <c r="G253" s="6"/>
      <c r="H253" s="6" t="n">
        <v>0</v>
      </c>
      <c r="I253" s="6"/>
      <c r="J253" s="6"/>
      <c r="K253" s="6"/>
      <c r="L253" s="11"/>
      <c r="M253" s="11"/>
      <c r="N253" s="11"/>
      <c r="O253" s="11"/>
      <c r="P253" s="11"/>
      <c r="Q253" s="11"/>
      <c r="R253" s="6" t="s">
        <v>38</v>
      </c>
    </row>
    <row r="254" s="12" customFormat="true" ht="15" hidden="false" customHeight="false" outlineLevel="0" collapsed="false">
      <c r="A254" s="6" t="s">
        <v>475</v>
      </c>
      <c r="B254" s="6" t="s">
        <v>23</v>
      </c>
      <c r="C254" s="6" t="s">
        <v>323</v>
      </c>
      <c r="D254" s="6"/>
      <c r="E254" s="6"/>
      <c r="F254" s="6" t="s">
        <v>27</v>
      </c>
      <c r="G254" s="6"/>
      <c r="H254" s="6" t="n">
        <v>0</v>
      </c>
      <c r="I254" s="6"/>
      <c r="J254" s="6"/>
      <c r="K254" s="6"/>
      <c r="L254" s="11"/>
      <c r="M254" s="11"/>
      <c r="N254" s="11"/>
      <c r="O254" s="11"/>
      <c r="P254" s="11"/>
      <c r="Q254" s="11"/>
      <c r="R254" s="6" t="s">
        <v>38</v>
      </c>
    </row>
    <row r="255" s="12" customFormat="true" ht="15" hidden="false" customHeight="false" outlineLevel="0" collapsed="false">
      <c r="A255" s="6" t="s">
        <v>476</v>
      </c>
      <c r="B255" s="6" t="s">
        <v>44</v>
      </c>
      <c r="C255" s="6" t="s">
        <v>323</v>
      </c>
      <c r="D255" s="6"/>
      <c r="E255" s="6"/>
      <c r="F255" s="6" t="s">
        <v>109</v>
      </c>
      <c r="G255" s="6"/>
      <c r="H255" s="6" t="n">
        <v>0</v>
      </c>
      <c r="I255" s="6"/>
      <c r="J255" s="6"/>
      <c r="K255" s="6"/>
      <c r="L255" s="11"/>
      <c r="M255" s="11"/>
      <c r="N255" s="11"/>
      <c r="O255" s="11"/>
      <c r="P255" s="11"/>
      <c r="Q255" s="11"/>
      <c r="R255" s="6" t="s">
        <v>29</v>
      </c>
    </row>
    <row r="256" s="12" customFormat="true" ht="15" hidden="false" customHeight="false" outlineLevel="0" collapsed="false">
      <c r="A256" s="6" t="s">
        <v>477</v>
      </c>
      <c r="B256" s="6" t="s">
        <v>44</v>
      </c>
      <c r="C256" s="6" t="s">
        <v>323</v>
      </c>
      <c r="D256" s="6"/>
      <c r="E256" s="6"/>
      <c r="F256" s="6" t="s">
        <v>109</v>
      </c>
      <c r="G256" s="6"/>
      <c r="H256" s="6" t="n">
        <v>0</v>
      </c>
      <c r="I256" s="6"/>
      <c r="J256" s="6"/>
      <c r="K256" s="6"/>
      <c r="L256" s="11"/>
      <c r="M256" s="11"/>
      <c r="N256" s="11"/>
      <c r="O256" s="11"/>
      <c r="P256" s="11"/>
      <c r="Q256" s="11"/>
      <c r="R256" s="6" t="s">
        <v>38</v>
      </c>
    </row>
    <row r="257" s="12" customFormat="true" ht="15" hidden="false" customHeight="false" outlineLevel="0" collapsed="false">
      <c r="A257" s="6" t="s">
        <v>478</v>
      </c>
      <c r="B257" s="6" t="s">
        <v>44</v>
      </c>
      <c r="C257" s="6" t="s">
        <v>323</v>
      </c>
      <c r="D257" s="6"/>
      <c r="E257" s="6"/>
      <c r="F257" s="6" t="s">
        <v>109</v>
      </c>
      <c r="G257" s="6"/>
      <c r="H257" s="6" t="n">
        <v>0</v>
      </c>
      <c r="I257" s="6"/>
      <c r="J257" s="6"/>
      <c r="K257" s="6"/>
      <c r="L257" s="11"/>
      <c r="M257" s="11"/>
      <c r="N257" s="11"/>
      <c r="O257" s="11"/>
      <c r="P257" s="11"/>
      <c r="Q257" s="11"/>
      <c r="R257" s="6" t="s">
        <v>38</v>
      </c>
    </row>
    <row r="258" s="12" customFormat="true" ht="15" hidden="false" customHeight="false" outlineLevel="0" collapsed="false">
      <c r="A258" s="6" t="s">
        <v>479</v>
      </c>
      <c r="B258" s="6" t="s">
        <v>44</v>
      </c>
      <c r="C258" s="6" t="s">
        <v>323</v>
      </c>
      <c r="D258" s="6"/>
      <c r="E258" s="6"/>
      <c r="F258" s="6" t="s">
        <v>109</v>
      </c>
      <c r="G258" s="6"/>
      <c r="H258" s="6" t="n">
        <v>0</v>
      </c>
      <c r="I258" s="6"/>
      <c r="J258" s="6"/>
      <c r="K258" s="6"/>
      <c r="L258" s="11"/>
      <c r="M258" s="11"/>
      <c r="N258" s="11"/>
      <c r="O258" s="11"/>
      <c r="P258" s="11"/>
      <c r="Q258" s="11"/>
      <c r="R258" s="6" t="s">
        <v>34</v>
      </c>
    </row>
    <row r="259" s="12" customFormat="true" ht="15" hidden="false" customHeight="false" outlineLevel="0" collapsed="false">
      <c r="A259" s="6" t="s">
        <v>480</v>
      </c>
      <c r="B259" s="6" t="s">
        <v>44</v>
      </c>
      <c r="C259" s="6" t="s">
        <v>323</v>
      </c>
      <c r="D259" s="6"/>
      <c r="E259" s="6"/>
      <c r="F259" s="6" t="s">
        <v>109</v>
      </c>
      <c r="G259" s="6"/>
      <c r="H259" s="6" t="n">
        <v>0</v>
      </c>
      <c r="I259" s="6"/>
      <c r="J259" s="6"/>
      <c r="K259" s="6"/>
      <c r="L259" s="11"/>
      <c r="M259" s="11"/>
      <c r="N259" s="11"/>
      <c r="O259" s="11"/>
      <c r="P259" s="11"/>
      <c r="Q259" s="11"/>
      <c r="R259" s="14" t="s">
        <v>88</v>
      </c>
    </row>
    <row r="260" s="12" customFormat="true" ht="15" hidden="false" customHeight="false" outlineLevel="0" collapsed="false">
      <c r="A260" s="6" t="s">
        <v>481</v>
      </c>
      <c r="B260" s="6" t="s">
        <v>44</v>
      </c>
      <c r="C260" s="6" t="s">
        <v>323</v>
      </c>
      <c r="D260" s="6"/>
      <c r="E260" s="6"/>
      <c r="F260" s="6" t="s">
        <v>109</v>
      </c>
      <c r="G260" s="6"/>
      <c r="H260" s="6" t="n">
        <v>0</v>
      </c>
      <c r="I260" s="6"/>
      <c r="J260" s="6"/>
      <c r="K260" s="6"/>
      <c r="L260" s="11"/>
      <c r="M260" s="11"/>
      <c r="N260" s="11"/>
      <c r="O260" s="11"/>
      <c r="P260" s="11"/>
      <c r="Q260" s="11"/>
      <c r="R260" s="6" t="s">
        <v>51</v>
      </c>
    </row>
    <row r="261" s="12" customFormat="true" ht="15" hidden="false" customHeight="false" outlineLevel="0" collapsed="false">
      <c r="A261" s="6" t="s">
        <v>482</v>
      </c>
      <c r="B261" s="6" t="s">
        <v>44</v>
      </c>
      <c r="C261" s="6" t="s">
        <v>323</v>
      </c>
      <c r="D261" s="6"/>
      <c r="E261" s="6"/>
      <c r="F261" s="6" t="s">
        <v>109</v>
      </c>
      <c r="G261" s="6"/>
      <c r="H261" s="6" t="n">
        <v>0</v>
      </c>
      <c r="I261" s="6"/>
      <c r="J261" s="6"/>
      <c r="K261" s="6"/>
      <c r="L261" s="11"/>
      <c r="M261" s="11"/>
      <c r="N261" s="11"/>
      <c r="O261" s="11"/>
      <c r="P261" s="11"/>
      <c r="Q261" s="11"/>
      <c r="R261" s="6" t="s">
        <v>38</v>
      </c>
    </row>
    <row r="262" s="12" customFormat="true" ht="15" hidden="false" customHeight="false" outlineLevel="0" collapsed="false">
      <c r="A262" s="6" t="s">
        <v>483</v>
      </c>
      <c r="B262" s="6" t="s">
        <v>44</v>
      </c>
      <c r="C262" s="6" t="s">
        <v>323</v>
      </c>
      <c r="D262" s="6"/>
      <c r="E262" s="6"/>
      <c r="F262" s="6" t="s">
        <v>109</v>
      </c>
      <c r="G262" s="6"/>
      <c r="H262" s="6" t="n">
        <v>0</v>
      </c>
      <c r="I262" s="6"/>
      <c r="J262" s="6"/>
      <c r="K262" s="6"/>
      <c r="L262" s="11"/>
      <c r="M262" s="11"/>
      <c r="N262" s="11"/>
      <c r="O262" s="11"/>
      <c r="P262" s="11"/>
      <c r="Q262" s="11"/>
      <c r="R262" s="6" t="s">
        <v>38</v>
      </c>
    </row>
    <row r="263" s="12" customFormat="true" ht="15" hidden="false" customHeight="false" outlineLevel="0" collapsed="false">
      <c r="A263" s="6" t="s">
        <v>484</v>
      </c>
      <c r="B263" s="6" t="s">
        <v>44</v>
      </c>
      <c r="C263" s="6" t="s">
        <v>323</v>
      </c>
      <c r="D263" s="6"/>
      <c r="E263" s="6"/>
      <c r="F263" s="6" t="s">
        <v>109</v>
      </c>
      <c r="G263" s="6"/>
      <c r="H263" s="6" t="n">
        <v>0</v>
      </c>
      <c r="I263" s="6"/>
      <c r="J263" s="6"/>
      <c r="K263" s="6"/>
      <c r="L263" s="11"/>
      <c r="M263" s="11"/>
      <c r="N263" s="11"/>
      <c r="O263" s="11"/>
      <c r="P263" s="11"/>
      <c r="Q263" s="11"/>
      <c r="R263" s="6" t="s">
        <v>38</v>
      </c>
    </row>
    <row r="264" s="12" customFormat="true" ht="15" hidden="false" customHeight="false" outlineLevel="0" collapsed="false">
      <c r="A264" s="6" t="s">
        <v>485</v>
      </c>
      <c r="B264" s="6" t="s">
        <v>328</v>
      </c>
      <c r="C264" s="6" t="s">
        <v>323</v>
      </c>
      <c r="D264" s="6"/>
      <c r="E264" s="6"/>
      <c r="F264" s="6" t="s">
        <v>109</v>
      </c>
      <c r="G264" s="6"/>
      <c r="H264" s="6" t="n">
        <v>0</v>
      </c>
      <c r="I264" s="6"/>
      <c r="J264" s="6"/>
      <c r="K264" s="6"/>
      <c r="L264" s="11"/>
      <c r="M264" s="11"/>
      <c r="N264" s="11"/>
      <c r="O264" s="11"/>
      <c r="P264" s="11"/>
      <c r="Q264" s="11"/>
      <c r="R264" s="6" t="s">
        <v>38</v>
      </c>
    </row>
    <row r="265" s="12" customFormat="true" ht="15" hidden="false" customHeight="false" outlineLevel="0" collapsed="false">
      <c r="A265" s="6" t="s">
        <v>486</v>
      </c>
      <c r="B265" s="6" t="s">
        <v>44</v>
      </c>
      <c r="C265" s="6" t="s">
        <v>323</v>
      </c>
      <c r="D265" s="6"/>
      <c r="E265" s="6"/>
      <c r="F265" s="6" t="s">
        <v>109</v>
      </c>
      <c r="G265" s="6"/>
      <c r="H265" s="6" t="n">
        <v>0</v>
      </c>
      <c r="I265" s="6"/>
      <c r="J265" s="6"/>
      <c r="K265" s="6"/>
      <c r="L265" s="11"/>
      <c r="M265" s="11"/>
      <c r="N265" s="11"/>
      <c r="O265" s="11"/>
      <c r="P265" s="11"/>
      <c r="Q265" s="11"/>
      <c r="R265" s="6" t="s">
        <v>249</v>
      </c>
    </row>
    <row r="266" s="12" customFormat="true" ht="15" hidden="false" customHeight="false" outlineLevel="0" collapsed="false">
      <c r="A266" s="6" t="s">
        <v>487</v>
      </c>
      <c r="B266" s="6" t="s">
        <v>44</v>
      </c>
      <c r="C266" s="6" t="s">
        <v>323</v>
      </c>
      <c r="D266" s="6"/>
      <c r="E266" s="6"/>
      <c r="F266" s="6" t="s">
        <v>109</v>
      </c>
      <c r="G266" s="6"/>
      <c r="H266" s="6" t="n">
        <v>0</v>
      </c>
      <c r="I266" s="6"/>
      <c r="J266" s="6"/>
      <c r="K266" s="6"/>
      <c r="L266" s="11"/>
      <c r="M266" s="11"/>
      <c r="N266" s="11"/>
      <c r="O266" s="11"/>
      <c r="P266" s="11"/>
      <c r="Q266" s="11"/>
      <c r="R266" s="14" t="s">
        <v>88</v>
      </c>
    </row>
    <row r="267" s="12" customFormat="true" ht="15" hidden="false" customHeight="false" outlineLevel="0" collapsed="false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11"/>
      <c r="M267" s="11"/>
      <c r="N267" s="11"/>
      <c r="O267" s="11"/>
      <c r="P267" s="11"/>
      <c r="Q267" s="11"/>
      <c r="R267" s="6"/>
    </row>
    <row r="268" s="12" customFormat="true" ht="15" hidden="false" customHeight="false" outlineLevel="0" collapsed="false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11"/>
      <c r="M268" s="11"/>
      <c r="N268" s="11"/>
      <c r="O268" s="11"/>
      <c r="P268" s="11"/>
      <c r="Q268" s="11"/>
      <c r="R268" s="6"/>
    </row>
    <row r="269" customFormat="false" ht="15" hidden="false" customHeight="false" outlineLevel="0" collapsed="false">
      <c r="A269" s="6"/>
    </row>
    <row r="270" s="25" customFormat="true" ht="15" hidden="false" customHeight="false" outlineLevel="0" collapsed="false">
      <c r="A270" s="21" t="s">
        <v>488</v>
      </c>
      <c r="B270" s="22"/>
      <c r="C270" s="22"/>
      <c r="D270" s="23"/>
      <c r="E270" s="23"/>
      <c r="F270" s="23"/>
      <c r="G270" s="23"/>
      <c r="H270" s="23"/>
      <c r="I270" s="23"/>
      <c r="J270" s="23"/>
      <c r="K270" s="23"/>
      <c r="L270" s="24"/>
      <c r="M270" s="24"/>
      <c r="N270" s="24"/>
      <c r="O270" s="24"/>
      <c r="P270" s="24"/>
      <c r="Q270" s="24"/>
      <c r="R270" s="23"/>
    </row>
    <row r="271" s="25" customFormat="true" ht="15" hidden="false" customHeight="false" outlineLevel="0" collapsed="false">
      <c r="A271" s="21" t="s">
        <v>489</v>
      </c>
      <c r="B271" s="22"/>
      <c r="C271" s="22"/>
      <c r="D271" s="23"/>
      <c r="E271" s="23"/>
      <c r="F271" s="23"/>
      <c r="G271" s="23"/>
      <c r="H271" s="23"/>
      <c r="I271" s="23"/>
      <c r="J271" s="23"/>
      <c r="K271" s="23"/>
      <c r="L271" s="24"/>
      <c r="M271" s="24"/>
      <c r="N271" s="24"/>
      <c r="O271" s="24"/>
      <c r="P271" s="24"/>
      <c r="Q271" s="24"/>
      <c r="R271" s="23"/>
    </row>
    <row r="272" s="25" customFormat="true" ht="15" hidden="false" customHeight="false" outlineLevel="0" collapsed="false">
      <c r="A272" s="21" t="s">
        <v>490</v>
      </c>
      <c r="B272" s="22"/>
      <c r="C272" s="22"/>
      <c r="D272" s="23"/>
      <c r="E272" s="23"/>
      <c r="F272" s="23"/>
      <c r="G272" s="23"/>
      <c r="H272" s="23"/>
      <c r="I272" s="23"/>
      <c r="J272" s="23"/>
      <c r="K272" s="23"/>
      <c r="L272" s="24"/>
      <c r="M272" s="24"/>
      <c r="N272" s="24"/>
      <c r="O272" s="24"/>
      <c r="P272" s="24"/>
      <c r="Q272" s="24"/>
      <c r="R272" s="23"/>
    </row>
    <row r="273" s="25" customFormat="true" ht="15" hidden="false" customHeight="false" outlineLevel="0" collapsed="false">
      <c r="A273" s="21" t="s">
        <v>491</v>
      </c>
      <c r="B273" s="22"/>
      <c r="C273" s="22"/>
      <c r="D273" s="23"/>
      <c r="E273" s="23"/>
      <c r="F273" s="23"/>
      <c r="G273" s="23"/>
      <c r="H273" s="23"/>
      <c r="I273" s="23"/>
      <c r="J273" s="23"/>
      <c r="K273" s="23"/>
      <c r="L273" s="24"/>
      <c r="M273" s="24"/>
      <c r="N273" s="24"/>
      <c r="O273" s="24"/>
      <c r="P273" s="24"/>
      <c r="Q273" s="24"/>
      <c r="R273" s="23"/>
    </row>
    <row r="274" s="25" customFormat="true" ht="15" hidden="false" customHeight="false" outlineLevel="0" collapsed="false">
      <c r="A274" s="21" t="s">
        <v>492</v>
      </c>
      <c r="B274" s="22"/>
      <c r="C274" s="22"/>
      <c r="D274" s="23"/>
      <c r="E274" s="23"/>
      <c r="F274" s="23"/>
      <c r="G274" s="23"/>
      <c r="H274" s="23"/>
      <c r="I274" s="23"/>
      <c r="J274" s="23"/>
      <c r="K274" s="23"/>
      <c r="L274" s="24"/>
      <c r="M274" s="24"/>
      <c r="N274" s="24"/>
      <c r="O274" s="24"/>
      <c r="P274" s="24"/>
      <c r="Q274" s="24"/>
      <c r="R274" s="23"/>
    </row>
    <row r="275" s="25" customFormat="true" ht="15" hidden="false" customHeight="false" outlineLevel="0" collapsed="false">
      <c r="A275" s="22"/>
      <c r="B275" s="22"/>
      <c r="C275" s="22"/>
      <c r="D275" s="23"/>
      <c r="E275" s="23"/>
      <c r="F275" s="23"/>
      <c r="G275" s="23"/>
      <c r="H275" s="23"/>
      <c r="I275" s="23"/>
      <c r="J275" s="23"/>
      <c r="K275" s="23"/>
      <c r="L275" s="24"/>
      <c r="M275" s="24"/>
      <c r="N275" s="24"/>
      <c r="O275" s="24"/>
      <c r="P275" s="24"/>
      <c r="Q275" s="24"/>
      <c r="R275" s="23"/>
    </row>
  </sheetData>
  <conditionalFormatting sqref="R21">
    <cfRule type="expression" priority="2" aboveAverage="0" equalAverage="0" bottom="0" percent="0" rank="0" text="" dxfId="0">
      <formula>AND(COUNTIF($R$21:$R$21,R21)&gt;1,NOT(ISBLANK(R21)))</formula>
    </cfRule>
  </conditionalFormatting>
  <conditionalFormatting sqref="R21">
    <cfRule type="expression" priority="3" aboveAverage="0" equalAverage="0" bottom="0" percent="0" rank="0" text="" dxfId="1">
      <formula>AND(COUNTIF($R$21:$R$21,R21)&gt;1,NOT(ISBLANK(R2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V2" activeCellId="0" sqref="IV2"/>
    </sheetView>
  </sheetViews>
  <sheetFormatPr defaultColWidth="8.84765625" defaultRowHeight="15" zeroHeight="false" outlineLevelRow="0" outlineLevelCol="0"/>
  <cols>
    <col collapsed="false" customWidth="true" hidden="false" outlineLevel="0" max="2" min="2" style="26" width="12.14"/>
    <col collapsed="false" customWidth="true" hidden="false" outlineLevel="0" max="3" min="3" style="26" width="22.99"/>
  </cols>
  <sheetData>
    <row r="1" customFormat="false" ht="15" hidden="false" customHeight="false" outlineLevel="0" collapsed="false">
      <c r="A1" s="27" t="s">
        <v>493</v>
      </c>
    </row>
    <row r="2" customFormat="false" ht="15" hidden="false" customHeight="false" outlineLevel="0" collapsed="false">
      <c r="A2" s="27"/>
    </row>
    <row r="3" customFormat="false" ht="15" hidden="false" customHeight="false" outlineLevel="0" collapsed="false">
      <c r="B3" s="28" t="s">
        <v>4</v>
      </c>
      <c r="C3" s="28" t="s">
        <v>494</v>
      </c>
    </row>
    <row r="4" customFormat="false" ht="15" hidden="false" customHeight="false" outlineLevel="0" collapsed="false">
      <c r="B4" s="24" t="s">
        <v>464</v>
      </c>
      <c r="C4" s="26" t="n">
        <v>1.44526921221114</v>
      </c>
    </row>
    <row r="5" customFormat="false" ht="15" hidden="false" customHeight="false" outlineLevel="0" collapsed="false">
      <c r="B5" s="24" t="s">
        <v>469</v>
      </c>
      <c r="C5" s="26" t="n">
        <v>1.52717529898944</v>
      </c>
    </row>
    <row r="6" customFormat="false" ht="15" hidden="false" customHeight="false" outlineLevel="0" collapsed="false">
      <c r="B6" s="24" t="s">
        <v>406</v>
      </c>
      <c r="C6" s="26" t="n">
        <v>1.78071258205568</v>
      </c>
    </row>
    <row r="7" customFormat="false" ht="15" hidden="false" customHeight="false" outlineLevel="0" collapsed="false">
      <c r="B7" s="24" t="s">
        <v>436</v>
      </c>
      <c r="C7" s="26" t="n">
        <v>2.32632077557126</v>
      </c>
    </row>
    <row r="8" customFormat="false" ht="15" hidden="false" customHeight="false" outlineLevel="0" collapsed="false">
      <c r="B8" s="24" t="s">
        <v>358</v>
      </c>
      <c r="C8" s="26" t="n">
        <v>2.38779491596389</v>
      </c>
    </row>
    <row r="9" customFormat="false" ht="15" hidden="false" customHeight="false" outlineLevel="0" collapsed="false">
      <c r="B9" s="24" t="s">
        <v>404</v>
      </c>
      <c r="C9" s="26" t="n">
        <v>2.83414101811363</v>
      </c>
    </row>
    <row r="10" customFormat="false" ht="15" hidden="false" customHeight="false" outlineLevel="0" collapsed="false">
      <c r="B10" s="24" t="s">
        <v>470</v>
      </c>
      <c r="C10" s="26" t="n">
        <v>3.10930472987164</v>
      </c>
    </row>
    <row r="11" customFormat="false" ht="15" hidden="false" customHeight="false" outlineLevel="0" collapsed="false">
      <c r="B11" s="24" t="s">
        <v>429</v>
      </c>
      <c r="C11" s="26" t="n">
        <v>3.33056594302829</v>
      </c>
    </row>
    <row r="12" customFormat="false" ht="15" hidden="false" customHeight="false" outlineLevel="0" collapsed="false">
      <c r="B12" s="24" t="s">
        <v>440</v>
      </c>
      <c r="C12" s="26" t="n">
        <v>3.336088553268</v>
      </c>
    </row>
    <row r="13" customFormat="false" ht="15" hidden="false" customHeight="false" outlineLevel="0" collapsed="false">
      <c r="B13" s="24" t="s">
        <v>293</v>
      </c>
      <c r="C13" s="26" t="n">
        <v>3.45718389008692</v>
      </c>
    </row>
    <row r="14" customFormat="false" ht="15" hidden="false" customHeight="false" outlineLevel="0" collapsed="false">
      <c r="B14" s="24" t="s">
        <v>390</v>
      </c>
      <c r="C14" s="26" t="n">
        <v>3.53390717659985</v>
      </c>
    </row>
    <row r="15" customFormat="false" ht="15" hidden="false" customHeight="false" outlineLevel="0" collapsed="false">
      <c r="B15" s="24" t="s">
        <v>414</v>
      </c>
      <c r="C15" s="26" t="n">
        <v>4.03068883477748</v>
      </c>
    </row>
    <row r="16" customFormat="false" ht="15" hidden="false" customHeight="false" outlineLevel="0" collapsed="false">
      <c r="B16" s="24" t="s">
        <v>407</v>
      </c>
      <c r="C16" s="26" t="n">
        <v>4.03880669373063</v>
      </c>
    </row>
    <row r="17" customFormat="false" ht="15" hidden="false" customHeight="false" outlineLevel="0" collapsed="false">
      <c r="B17" s="24" t="s">
        <v>378</v>
      </c>
      <c r="C17" s="26" t="n">
        <v>4.15704531688433</v>
      </c>
    </row>
    <row r="18" customFormat="false" ht="15" hidden="false" customHeight="false" outlineLevel="0" collapsed="false">
      <c r="B18" s="24" t="s">
        <v>43</v>
      </c>
      <c r="C18" s="26" t="n">
        <v>4.36902602706197</v>
      </c>
    </row>
    <row r="19" customFormat="false" ht="15" hidden="false" customHeight="false" outlineLevel="0" collapsed="false">
      <c r="B19" s="24" t="s">
        <v>297</v>
      </c>
      <c r="C19" s="26" t="n">
        <v>4.72166178333509</v>
      </c>
    </row>
    <row r="20" customFormat="false" ht="15" hidden="false" customHeight="false" outlineLevel="0" collapsed="false">
      <c r="B20" s="24" t="s">
        <v>370</v>
      </c>
      <c r="C20" s="26" t="n">
        <v>4.86463655645283</v>
      </c>
    </row>
    <row r="21" customFormat="false" ht="15" hidden="false" customHeight="false" outlineLevel="0" collapsed="false">
      <c r="B21" s="24" t="s">
        <v>307</v>
      </c>
      <c r="C21" s="26" t="n">
        <v>4.9740807136478</v>
      </c>
    </row>
    <row r="22" customFormat="false" ht="15" hidden="false" customHeight="false" outlineLevel="0" collapsed="false">
      <c r="B22" s="24" t="s">
        <v>338</v>
      </c>
      <c r="C22" s="26" t="n">
        <v>5.0366862450945</v>
      </c>
    </row>
    <row r="23" customFormat="false" ht="15" hidden="false" customHeight="false" outlineLevel="0" collapsed="false">
      <c r="B23" s="24" t="s">
        <v>202</v>
      </c>
      <c r="C23" s="26" t="n">
        <v>5.1246935609197</v>
      </c>
    </row>
    <row r="24" customFormat="false" ht="15" hidden="false" customHeight="false" outlineLevel="0" collapsed="false">
      <c r="B24" s="24" t="s">
        <v>48</v>
      </c>
      <c r="C24" s="26" t="n">
        <v>5.42003748629841</v>
      </c>
    </row>
    <row r="25" customFormat="false" ht="15" hidden="false" customHeight="false" outlineLevel="0" collapsed="false">
      <c r="B25" s="24" t="s">
        <v>285</v>
      </c>
      <c r="C25" s="26" t="n">
        <v>5.50398201086607</v>
      </c>
    </row>
    <row r="26" customFormat="false" ht="15" hidden="false" customHeight="false" outlineLevel="0" collapsed="false">
      <c r="B26" s="24" t="s">
        <v>452</v>
      </c>
      <c r="C26" s="26" t="n">
        <v>5.56111239083771</v>
      </c>
    </row>
    <row r="27" customFormat="false" ht="15" hidden="false" customHeight="false" outlineLevel="0" collapsed="false">
      <c r="B27" s="24" t="s">
        <v>415</v>
      </c>
      <c r="C27" s="26" t="n">
        <v>5.62605308653471</v>
      </c>
    </row>
    <row r="28" customFormat="false" ht="15" hidden="false" customHeight="false" outlineLevel="0" collapsed="false">
      <c r="B28" s="24" t="s">
        <v>130</v>
      </c>
      <c r="C28" s="26" t="n">
        <v>5.81265497252674</v>
      </c>
    </row>
    <row r="29" customFormat="false" ht="15" hidden="false" customHeight="false" outlineLevel="0" collapsed="false">
      <c r="B29" s="24" t="s">
        <v>377</v>
      </c>
      <c r="C29" s="26" t="n">
        <v>5.91740425412803</v>
      </c>
    </row>
    <row r="30" customFormat="false" ht="15" hidden="false" customHeight="false" outlineLevel="0" collapsed="false">
      <c r="B30" s="24" t="s">
        <v>363</v>
      </c>
      <c r="C30" s="26" t="n">
        <v>6.09175212069936</v>
      </c>
    </row>
    <row r="31" customFormat="false" ht="15" hidden="false" customHeight="false" outlineLevel="0" collapsed="false">
      <c r="B31" s="24" t="s">
        <v>119</v>
      </c>
      <c r="C31" s="26" t="n">
        <v>6.43711925728846</v>
      </c>
    </row>
    <row r="32" customFormat="false" ht="15" hidden="false" customHeight="false" outlineLevel="0" collapsed="false">
      <c r="B32" s="24" t="s">
        <v>434</v>
      </c>
      <c r="C32" s="26" t="n">
        <v>6.49387771426807</v>
      </c>
    </row>
    <row r="33" customFormat="false" ht="15" hidden="false" customHeight="false" outlineLevel="0" collapsed="false">
      <c r="B33" s="24" t="s">
        <v>443</v>
      </c>
      <c r="C33" s="26" t="n">
        <v>6.53619758923818</v>
      </c>
    </row>
    <row r="34" customFormat="false" ht="15" hidden="false" customHeight="false" outlineLevel="0" collapsed="false">
      <c r="B34" s="24" t="s">
        <v>445</v>
      </c>
      <c r="C34" s="26" t="n">
        <v>6.55299344066782</v>
      </c>
    </row>
    <row r="35" customFormat="false" ht="15" hidden="false" customHeight="false" outlineLevel="0" collapsed="false">
      <c r="B35" s="24" t="s">
        <v>385</v>
      </c>
      <c r="C35" s="26" t="n">
        <v>6.64465664818706</v>
      </c>
    </row>
    <row r="36" customFormat="false" ht="15" hidden="false" customHeight="false" outlineLevel="0" collapsed="false">
      <c r="B36" s="24" t="s">
        <v>220</v>
      </c>
      <c r="C36" s="26" t="n">
        <v>6.77754489926342</v>
      </c>
    </row>
    <row r="37" customFormat="false" ht="15" hidden="false" customHeight="false" outlineLevel="0" collapsed="false">
      <c r="B37" s="24" t="s">
        <v>371</v>
      </c>
      <c r="C37" s="26" t="n">
        <v>6.81971668252125</v>
      </c>
    </row>
    <row r="38" customFormat="false" ht="15" hidden="false" customHeight="false" outlineLevel="0" collapsed="false">
      <c r="B38" s="24" t="s">
        <v>247</v>
      </c>
      <c r="C38" s="26" t="n">
        <v>6.89833553088342</v>
      </c>
    </row>
    <row r="39" customFormat="false" ht="15" hidden="false" customHeight="false" outlineLevel="0" collapsed="false">
      <c r="B39" s="24" t="s">
        <v>334</v>
      </c>
      <c r="C39" s="26" t="n">
        <v>6.96090013813344</v>
      </c>
    </row>
    <row r="40" customFormat="false" ht="15" hidden="false" customHeight="false" outlineLevel="0" collapsed="false">
      <c r="B40" s="24" t="s">
        <v>98</v>
      </c>
      <c r="C40" s="26" t="n">
        <v>7.0401690446077</v>
      </c>
    </row>
    <row r="41" customFormat="false" ht="15" hidden="false" customHeight="false" outlineLevel="0" collapsed="false">
      <c r="B41" s="24" t="s">
        <v>100</v>
      </c>
      <c r="C41" s="26" t="n">
        <v>7.32311701736499</v>
      </c>
    </row>
    <row r="42" customFormat="false" ht="15" hidden="false" customHeight="false" outlineLevel="0" collapsed="false">
      <c r="B42" s="24" t="s">
        <v>142</v>
      </c>
      <c r="C42" s="26" t="n">
        <v>7.43675859295959</v>
      </c>
    </row>
    <row r="43" customFormat="false" ht="15" hidden="false" customHeight="false" outlineLevel="0" collapsed="false">
      <c r="B43" s="24" t="s">
        <v>123</v>
      </c>
      <c r="C43" s="26" t="n">
        <v>7.6098663893304</v>
      </c>
    </row>
    <row r="44" customFormat="false" ht="15" hidden="false" customHeight="false" outlineLevel="0" collapsed="false">
      <c r="B44" s="24" t="s">
        <v>387</v>
      </c>
      <c r="C44" s="26" t="n">
        <v>7.66895069331825</v>
      </c>
    </row>
    <row r="45" customFormat="false" ht="15" hidden="false" customHeight="false" outlineLevel="0" collapsed="false">
      <c r="B45" s="24" t="s">
        <v>22</v>
      </c>
      <c r="C45" s="26" t="n">
        <v>7.83652714539772</v>
      </c>
    </row>
    <row r="46" customFormat="false" ht="15" hidden="false" customHeight="false" outlineLevel="0" collapsed="false">
      <c r="B46" s="24" t="s">
        <v>428</v>
      </c>
      <c r="C46" s="26" t="n">
        <v>8.0479404583072</v>
      </c>
    </row>
    <row r="47" customFormat="false" ht="15" hidden="false" customHeight="false" outlineLevel="0" collapsed="false">
      <c r="B47" s="24" t="s">
        <v>39</v>
      </c>
      <c r="C47" s="26" t="n">
        <v>8.13261156380845</v>
      </c>
    </row>
    <row r="48" customFormat="false" ht="15" hidden="false" customHeight="false" outlineLevel="0" collapsed="false">
      <c r="B48" s="24" t="s">
        <v>35</v>
      </c>
      <c r="C48" s="26" t="n">
        <v>8.15219545529363</v>
      </c>
    </row>
    <row r="49" customFormat="false" ht="15" hidden="false" customHeight="false" outlineLevel="0" collapsed="false">
      <c r="B49" s="24" t="s">
        <v>495</v>
      </c>
      <c r="C49" s="26" t="n">
        <v>8.18167859055249</v>
      </c>
    </row>
    <row r="50" customFormat="false" ht="15" hidden="false" customHeight="false" outlineLevel="0" collapsed="false">
      <c r="B50" s="24" t="s">
        <v>496</v>
      </c>
      <c r="C50" s="26" t="n">
        <v>8.27425699493272</v>
      </c>
    </row>
    <row r="51" customFormat="false" ht="15" hidden="false" customHeight="false" outlineLevel="0" collapsed="false">
      <c r="B51" s="24" t="s">
        <v>472</v>
      </c>
      <c r="C51" s="26" t="n">
        <v>8.35245381784631</v>
      </c>
    </row>
    <row r="52" customFormat="false" ht="15" hidden="false" customHeight="false" outlineLevel="0" collapsed="false">
      <c r="B52" s="24" t="s">
        <v>389</v>
      </c>
      <c r="C52" s="26" t="n">
        <v>8.4211400292386</v>
      </c>
    </row>
    <row r="53" customFormat="false" ht="15" hidden="false" customHeight="false" outlineLevel="0" collapsed="false">
      <c r="B53" s="24" t="s">
        <v>113</v>
      </c>
      <c r="C53" s="26" t="n">
        <v>8.46438719340604</v>
      </c>
    </row>
    <row r="54" customFormat="false" ht="15" hidden="false" customHeight="false" outlineLevel="0" collapsed="false">
      <c r="B54" s="24" t="s">
        <v>133</v>
      </c>
      <c r="C54" s="26" t="n">
        <v>8.49086532520849</v>
      </c>
    </row>
    <row r="55" customFormat="false" ht="15" hidden="false" customHeight="false" outlineLevel="0" collapsed="false">
      <c r="B55" s="24" t="s">
        <v>435</v>
      </c>
      <c r="C55" s="26" t="n">
        <v>8.56606107818668</v>
      </c>
    </row>
    <row r="56" customFormat="false" ht="15" hidden="false" customHeight="false" outlineLevel="0" collapsed="false">
      <c r="B56" s="24" t="s">
        <v>120</v>
      </c>
      <c r="C56" s="26" t="n">
        <v>8.58396620000774</v>
      </c>
    </row>
    <row r="57" customFormat="false" ht="15" hidden="false" customHeight="false" outlineLevel="0" collapsed="false">
      <c r="B57" s="24" t="s">
        <v>368</v>
      </c>
      <c r="C57" s="26" t="n">
        <v>8.63258331465923</v>
      </c>
    </row>
    <row r="58" customFormat="false" ht="15" hidden="false" customHeight="false" outlineLevel="0" collapsed="false">
      <c r="B58" s="24" t="s">
        <v>497</v>
      </c>
      <c r="C58" s="26" t="n">
        <v>8.66874977394565</v>
      </c>
    </row>
    <row r="59" customFormat="false" ht="15" hidden="false" customHeight="false" outlineLevel="0" collapsed="false">
      <c r="B59" s="24" t="s">
        <v>269</v>
      </c>
      <c r="C59" s="26" t="n">
        <v>9.06967742820367</v>
      </c>
    </row>
    <row r="60" customFormat="false" ht="15" hidden="false" customHeight="false" outlineLevel="0" collapsed="false">
      <c r="B60" s="24" t="s">
        <v>60</v>
      </c>
      <c r="C60" s="26" t="n">
        <v>9.07941910877021</v>
      </c>
    </row>
    <row r="61" customFormat="false" ht="15" hidden="false" customHeight="false" outlineLevel="0" collapsed="false">
      <c r="B61" s="24" t="s">
        <v>84</v>
      </c>
      <c r="C61" s="26" t="n">
        <v>9.17277411353108</v>
      </c>
    </row>
    <row r="62" customFormat="false" ht="15" hidden="false" customHeight="false" outlineLevel="0" collapsed="false">
      <c r="B62" s="24" t="s">
        <v>46</v>
      </c>
      <c r="C62" s="26" t="n">
        <v>9.47625158397971</v>
      </c>
    </row>
    <row r="63" customFormat="false" ht="15" hidden="false" customHeight="false" outlineLevel="0" collapsed="false">
      <c r="B63" s="24" t="s">
        <v>366</v>
      </c>
      <c r="C63" s="26" t="n">
        <v>9.69532071682218</v>
      </c>
    </row>
    <row r="64" customFormat="false" ht="15" hidden="false" customHeight="false" outlineLevel="0" collapsed="false">
      <c r="B64" s="24" t="s">
        <v>179</v>
      </c>
      <c r="C64" s="26" t="n">
        <v>9.87151325680052</v>
      </c>
    </row>
    <row r="65" customFormat="false" ht="15" hidden="false" customHeight="false" outlineLevel="0" collapsed="false">
      <c r="B65" s="24" t="s">
        <v>372</v>
      </c>
      <c r="C65" s="26" t="n">
        <v>9.89163790603275</v>
      </c>
    </row>
    <row r="66" customFormat="false" ht="15" hidden="false" customHeight="false" outlineLevel="0" collapsed="false">
      <c r="B66" s="24" t="s">
        <v>136</v>
      </c>
      <c r="C66" s="26" t="n">
        <v>9.89835626818712</v>
      </c>
    </row>
    <row r="67" customFormat="false" ht="15" hidden="false" customHeight="false" outlineLevel="0" collapsed="false">
      <c r="B67" s="24" t="s">
        <v>444</v>
      </c>
      <c r="C67" s="26" t="n">
        <v>10.1288730543856</v>
      </c>
    </row>
    <row r="68" customFormat="false" ht="15" hidden="false" customHeight="false" outlineLevel="0" collapsed="false">
      <c r="B68" s="24" t="s">
        <v>171</v>
      </c>
      <c r="C68" s="26" t="n">
        <v>10.1440209721449</v>
      </c>
    </row>
    <row r="69" customFormat="false" ht="15" hidden="false" customHeight="false" outlineLevel="0" collapsed="false">
      <c r="B69" s="24" t="s">
        <v>127</v>
      </c>
      <c r="C69" s="26" t="n">
        <v>10.4288453802462</v>
      </c>
    </row>
    <row r="70" customFormat="false" ht="15" hidden="false" customHeight="false" outlineLevel="0" collapsed="false">
      <c r="B70" s="24" t="s">
        <v>68</v>
      </c>
      <c r="C70" s="26" t="n">
        <v>10.4829758185193</v>
      </c>
    </row>
    <row r="71" customFormat="false" ht="15" hidden="false" customHeight="false" outlineLevel="0" collapsed="false">
      <c r="B71" s="24" t="s">
        <v>441</v>
      </c>
      <c r="C71" s="26" t="n">
        <v>10.5745789695934</v>
      </c>
    </row>
    <row r="72" customFormat="false" ht="15" hidden="false" customHeight="false" outlineLevel="0" collapsed="false">
      <c r="B72" s="24" t="s">
        <v>416</v>
      </c>
      <c r="C72" s="26" t="n">
        <v>10.7674500807341</v>
      </c>
    </row>
    <row r="73" customFormat="false" ht="15" hidden="false" customHeight="false" outlineLevel="0" collapsed="false">
      <c r="B73" s="24" t="s">
        <v>116</v>
      </c>
      <c r="C73" s="26" t="n">
        <v>11.0505079184513</v>
      </c>
    </row>
    <row r="74" customFormat="false" ht="15" hidden="false" customHeight="false" outlineLevel="0" collapsed="false">
      <c r="B74" s="24" t="s">
        <v>471</v>
      </c>
      <c r="C74" s="26" t="n">
        <v>11.1015060071652</v>
      </c>
    </row>
    <row r="75" customFormat="false" ht="15" hidden="false" customHeight="false" outlineLevel="0" collapsed="false">
      <c r="B75" s="24" t="s">
        <v>71</v>
      </c>
      <c r="C75" s="26" t="n">
        <v>11.3218324910296</v>
      </c>
    </row>
    <row r="76" customFormat="false" ht="15" hidden="false" customHeight="false" outlineLevel="0" collapsed="false">
      <c r="B76" s="24" t="s">
        <v>301</v>
      </c>
      <c r="C76" s="26" t="n">
        <v>11.3363941111709</v>
      </c>
    </row>
    <row r="77" customFormat="false" ht="15" hidden="false" customHeight="false" outlineLevel="0" collapsed="false">
      <c r="B77" s="24" t="s">
        <v>86</v>
      </c>
      <c r="C77" s="26" t="n">
        <v>11.4162332683204</v>
      </c>
    </row>
    <row r="78" customFormat="false" ht="15" hidden="false" customHeight="false" outlineLevel="0" collapsed="false">
      <c r="B78" s="24" t="s">
        <v>318</v>
      </c>
      <c r="C78" s="26" t="n">
        <v>11.416437205562</v>
      </c>
    </row>
    <row r="79" customFormat="false" ht="15" hidden="false" customHeight="false" outlineLevel="0" collapsed="false">
      <c r="B79" s="24" t="s">
        <v>450</v>
      </c>
      <c r="C79" s="26" t="n">
        <v>11.6921794670136</v>
      </c>
    </row>
    <row r="80" customFormat="false" ht="15" hidden="false" customHeight="false" outlineLevel="0" collapsed="false">
      <c r="B80" s="24" t="s">
        <v>107</v>
      </c>
      <c r="C80" s="26" t="n">
        <v>11.8341543836796</v>
      </c>
    </row>
    <row r="81" customFormat="false" ht="15" hidden="false" customHeight="false" outlineLevel="0" collapsed="false">
      <c r="B81" s="24" t="s">
        <v>216</v>
      </c>
      <c r="C81" s="26" t="n">
        <v>11.8460144792075</v>
      </c>
    </row>
    <row r="82" customFormat="false" ht="15" hidden="false" customHeight="false" outlineLevel="0" collapsed="false">
      <c r="B82" s="24" t="s">
        <v>76</v>
      </c>
      <c r="C82" s="26" t="n">
        <v>12.1712614781309</v>
      </c>
    </row>
    <row r="83" customFormat="false" ht="15" hidden="false" customHeight="false" outlineLevel="0" collapsed="false">
      <c r="B83" s="24" t="s">
        <v>63</v>
      </c>
      <c r="C83" s="26" t="n">
        <v>12.1766685154574</v>
      </c>
    </row>
    <row r="84" customFormat="false" ht="15" hidden="false" customHeight="false" outlineLevel="0" collapsed="false">
      <c r="B84" s="24" t="s">
        <v>367</v>
      </c>
      <c r="C84" s="26" t="n">
        <v>12.286055959933</v>
      </c>
    </row>
    <row r="85" customFormat="false" ht="15" hidden="false" customHeight="false" outlineLevel="0" collapsed="false">
      <c r="B85" s="24" t="s">
        <v>73</v>
      </c>
      <c r="C85" s="26" t="n">
        <v>12.4123342923046</v>
      </c>
    </row>
    <row r="86" customFormat="false" ht="15" hidden="false" customHeight="false" outlineLevel="0" collapsed="false">
      <c r="B86" s="24" t="s">
        <v>254</v>
      </c>
      <c r="C86" s="26" t="n">
        <v>12.7932218816957</v>
      </c>
    </row>
    <row r="87" customFormat="false" ht="15" hidden="false" customHeight="false" outlineLevel="0" collapsed="false">
      <c r="B87" s="22" t="s">
        <v>191</v>
      </c>
      <c r="C87" s="29" t="n">
        <v>12.824427002632</v>
      </c>
    </row>
    <row r="88" customFormat="false" ht="15" hidden="false" customHeight="false" outlineLevel="0" collapsed="false">
      <c r="B88" s="24" t="s">
        <v>405</v>
      </c>
      <c r="C88" s="26" t="n">
        <v>12.8371804455381</v>
      </c>
    </row>
    <row r="89" customFormat="false" ht="15" hidden="false" customHeight="false" outlineLevel="0" collapsed="false">
      <c r="B89" s="24" t="s">
        <v>303</v>
      </c>
      <c r="C89" s="26" t="n">
        <v>13.0671391914079</v>
      </c>
    </row>
    <row r="90" customFormat="false" ht="15" hidden="false" customHeight="false" outlineLevel="0" collapsed="false">
      <c r="B90" s="24" t="s">
        <v>154</v>
      </c>
      <c r="C90" s="26" t="n">
        <v>13.1748945072335</v>
      </c>
    </row>
    <row r="91" customFormat="false" ht="15" hidden="false" customHeight="false" outlineLevel="0" collapsed="false">
      <c r="B91" s="24" t="s">
        <v>58</v>
      </c>
      <c r="C91" s="26" t="n">
        <v>13.2696890485649</v>
      </c>
    </row>
    <row r="92" customFormat="false" ht="15" hidden="false" customHeight="false" outlineLevel="0" collapsed="false">
      <c r="B92" s="24" t="s">
        <v>391</v>
      </c>
      <c r="C92" s="26" t="n">
        <v>13.4064690053268</v>
      </c>
    </row>
    <row r="93" customFormat="false" ht="15" hidden="false" customHeight="false" outlineLevel="0" collapsed="false">
      <c r="B93" s="24" t="s">
        <v>291</v>
      </c>
      <c r="C93" s="26" t="n">
        <v>13.5817689977308</v>
      </c>
    </row>
    <row r="94" customFormat="false" ht="15" hidden="false" customHeight="false" outlineLevel="0" collapsed="false">
      <c r="B94" s="24" t="s">
        <v>103</v>
      </c>
      <c r="C94" s="26" t="n">
        <v>13.8063420966847</v>
      </c>
    </row>
    <row r="95" customFormat="false" ht="15" hidden="false" customHeight="false" outlineLevel="0" collapsed="false">
      <c r="B95" s="24" t="s">
        <v>272</v>
      </c>
      <c r="C95" s="26" t="n">
        <v>13.8298261797257</v>
      </c>
    </row>
    <row r="96" customFormat="false" ht="15" hidden="false" customHeight="false" outlineLevel="0" collapsed="false">
      <c r="B96" s="24" t="s">
        <v>164</v>
      </c>
      <c r="C96" s="26" t="n">
        <v>13.8328261986622</v>
      </c>
    </row>
    <row r="97" customFormat="false" ht="15" hidden="false" customHeight="false" outlineLevel="0" collapsed="false">
      <c r="B97" s="24" t="s">
        <v>242</v>
      </c>
      <c r="C97" s="26" t="n">
        <v>14.3796348083793</v>
      </c>
    </row>
    <row r="98" customFormat="false" ht="15" hidden="false" customHeight="false" outlineLevel="0" collapsed="false">
      <c r="B98" s="24" t="s">
        <v>431</v>
      </c>
      <c r="C98" s="26" t="n">
        <v>14.4665062696706</v>
      </c>
    </row>
    <row r="99" customFormat="false" ht="15" hidden="false" customHeight="false" outlineLevel="0" collapsed="false">
      <c r="B99" s="24" t="s">
        <v>365</v>
      </c>
      <c r="C99" s="26" t="n">
        <v>14.7419994182555</v>
      </c>
    </row>
    <row r="100" customFormat="false" ht="15" hidden="false" customHeight="false" outlineLevel="0" collapsed="false">
      <c r="B100" s="24" t="s">
        <v>82</v>
      </c>
      <c r="C100" s="26" t="n">
        <v>14.7608178043655</v>
      </c>
    </row>
    <row r="101" customFormat="false" ht="15" hidden="false" customHeight="false" outlineLevel="0" collapsed="false">
      <c r="B101" s="24" t="s">
        <v>289</v>
      </c>
      <c r="C101" s="26" t="n">
        <v>15.0208568054561</v>
      </c>
    </row>
    <row r="102" customFormat="false" ht="15" hidden="false" customHeight="false" outlineLevel="0" collapsed="false">
      <c r="B102" s="24" t="s">
        <v>187</v>
      </c>
      <c r="C102" s="26" t="n">
        <v>15.149366060327</v>
      </c>
    </row>
    <row r="103" customFormat="false" ht="15" hidden="false" customHeight="false" outlineLevel="0" collapsed="false">
      <c r="B103" s="24" t="s">
        <v>52</v>
      </c>
      <c r="C103" s="26" t="n">
        <v>15.3612935955368</v>
      </c>
    </row>
    <row r="104" customFormat="false" ht="15" hidden="false" customHeight="false" outlineLevel="0" collapsed="false">
      <c r="B104" s="24" t="s">
        <v>456</v>
      </c>
      <c r="C104" s="26" t="n">
        <v>15.3908175160641</v>
      </c>
    </row>
    <row r="105" customFormat="false" ht="15" hidden="false" customHeight="false" outlineLevel="0" collapsed="false">
      <c r="B105" s="24" t="s">
        <v>430</v>
      </c>
      <c r="C105" s="26" t="n">
        <v>15.5505981100412</v>
      </c>
    </row>
    <row r="106" customFormat="false" ht="15" hidden="false" customHeight="false" outlineLevel="0" collapsed="false">
      <c r="B106" s="24" t="s">
        <v>467</v>
      </c>
      <c r="C106" s="26" t="n">
        <v>15.5623954101306</v>
      </c>
    </row>
    <row r="107" customFormat="false" ht="15" hidden="false" customHeight="false" outlineLevel="0" collapsed="false">
      <c r="B107" s="24" t="s">
        <v>425</v>
      </c>
      <c r="C107" s="26" t="n">
        <v>15.642861887393</v>
      </c>
    </row>
    <row r="108" customFormat="false" ht="15" hidden="false" customHeight="false" outlineLevel="0" collapsed="false">
      <c r="B108" s="24" t="s">
        <v>498</v>
      </c>
      <c r="C108" s="26" t="n">
        <v>15.6589781087741</v>
      </c>
    </row>
    <row r="109" customFormat="false" ht="15" hidden="false" customHeight="false" outlineLevel="0" collapsed="false">
      <c r="B109" s="24" t="s">
        <v>448</v>
      </c>
      <c r="C109" s="26" t="n">
        <v>15.7532357629466</v>
      </c>
    </row>
    <row r="110" customFormat="false" ht="15" hidden="false" customHeight="false" outlineLevel="0" collapsed="false">
      <c r="B110" s="24" t="s">
        <v>345</v>
      </c>
      <c r="C110" s="26" t="n">
        <v>15.8034968973014</v>
      </c>
    </row>
    <row r="111" customFormat="false" ht="15" hidden="false" customHeight="false" outlineLevel="0" collapsed="false">
      <c r="B111" s="24" t="s">
        <v>329</v>
      </c>
      <c r="C111" s="26" t="n">
        <v>15.8433960668811</v>
      </c>
    </row>
    <row r="112" customFormat="false" ht="15" hidden="false" customHeight="false" outlineLevel="0" collapsed="false">
      <c r="B112" s="24" t="s">
        <v>244</v>
      </c>
      <c r="C112" s="26" t="n">
        <v>15.9918521306061</v>
      </c>
    </row>
    <row r="113" customFormat="false" ht="15" hidden="false" customHeight="false" outlineLevel="0" collapsed="false">
      <c r="B113" s="24" t="s">
        <v>158</v>
      </c>
      <c r="C113" s="26" t="n">
        <v>15.9987603111853</v>
      </c>
    </row>
    <row r="114" customFormat="false" ht="15" hidden="false" customHeight="false" outlineLevel="0" collapsed="false">
      <c r="B114" s="24" t="s">
        <v>355</v>
      </c>
      <c r="C114" s="26" t="n">
        <v>16.2121069859917</v>
      </c>
    </row>
    <row r="115" customFormat="false" ht="15" hidden="false" customHeight="false" outlineLevel="0" collapsed="false">
      <c r="B115" s="24" t="s">
        <v>236</v>
      </c>
      <c r="C115" s="26" t="n">
        <v>16.4304019503711</v>
      </c>
    </row>
    <row r="116" customFormat="false" ht="15" hidden="false" customHeight="false" outlineLevel="0" collapsed="false">
      <c r="B116" s="24" t="s">
        <v>461</v>
      </c>
      <c r="C116" s="26" t="n">
        <v>16.5086663482145</v>
      </c>
    </row>
    <row r="117" customFormat="false" ht="15" hidden="false" customHeight="false" outlineLevel="0" collapsed="false">
      <c r="B117" s="24" t="s">
        <v>458</v>
      </c>
      <c r="C117" s="26" t="n">
        <v>16.7089087379968</v>
      </c>
    </row>
    <row r="118" customFormat="false" ht="15" hidden="false" customHeight="false" outlineLevel="0" collapsed="false">
      <c r="B118" s="24" t="s">
        <v>433</v>
      </c>
      <c r="C118" s="26" t="n">
        <v>16.89272305366</v>
      </c>
    </row>
    <row r="119" customFormat="false" ht="15" hidden="false" customHeight="false" outlineLevel="0" collapsed="false">
      <c r="B119" s="24" t="s">
        <v>224</v>
      </c>
      <c r="C119" s="26" t="n">
        <v>17.0377881998037</v>
      </c>
    </row>
    <row r="120" customFormat="false" ht="15" hidden="false" customHeight="false" outlineLevel="0" collapsed="false">
      <c r="B120" s="24" t="s">
        <v>274</v>
      </c>
      <c r="C120" s="26" t="n">
        <v>17.0941980950777</v>
      </c>
    </row>
    <row r="121" customFormat="false" ht="15" hidden="false" customHeight="false" outlineLevel="0" collapsed="false">
      <c r="B121" s="24" t="s">
        <v>451</v>
      </c>
      <c r="C121" s="26" t="n">
        <v>17.1776383732724</v>
      </c>
    </row>
    <row r="122" customFormat="false" ht="15" hidden="false" customHeight="false" outlineLevel="0" collapsed="false">
      <c r="B122" s="24" t="s">
        <v>167</v>
      </c>
      <c r="C122" s="26" t="n">
        <v>17.6236581852983</v>
      </c>
    </row>
    <row r="123" customFormat="false" ht="15" hidden="false" customHeight="false" outlineLevel="0" collapsed="false">
      <c r="B123" s="24" t="s">
        <v>354</v>
      </c>
      <c r="C123" s="26" t="n">
        <v>17.6286363291107</v>
      </c>
    </row>
    <row r="124" customFormat="false" ht="15" hidden="false" customHeight="false" outlineLevel="0" collapsed="false">
      <c r="B124" s="24" t="s">
        <v>457</v>
      </c>
      <c r="C124" s="26" t="n">
        <v>17.799306760259</v>
      </c>
    </row>
    <row r="125" customFormat="false" ht="15" hidden="false" customHeight="false" outlineLevel="0" collapsed="false">
      <c r="B125" s="24" t="s">
        <v>446</v>
      </c>
      <c r="C125" s="26" t="n">
        <v>17.8074451703919</v>
      </c>
    </row>
    <row r="126" customFormat="false" ht="15" hidden="false" customHeight="false" outlineLevel="0" collapsed="false">
      <c r="B126" s="24" t="s">
        <v>287</v>
      </c>
      <c r="C126" s="26" t="n">
        <v>17.8879122789674</v>
      </c>
    </row>
    <row r="127" customFormat="false" ht="15" hidden="false" customHeight="false" outlineLevel="0" collapsed="false">
      <c r="B127" s="24" t="s">
        <v>474</v>
      </c>
      <c r="C127" s="26" t="n">
        <v>18.0224452744953</v>
      </c>
    </row>
    <row r="128" customFormat="false" ht="15" hidden="false" customHeight="false" outlineLevel="0" collapsed="false">
      <c r="B128" s="24" t="s">
        <v>369</v>
      </c>
      <c r="C128" s="26" t="n">
        <v>18.2872988208849</v>
      </c>
    </row>
    <row r="129" customFormat="false" ht="15" hidden="false" customHeight="false" outlineLevel="0" collapsed="false">
      <c r="B129" s="24" t="s">
        <v>499</v>
      </c>
      <c r="C129" s="26" t="n">
        <v>18.3347570777807</v>
      </c>
    </row>
    <row r="130" customFormat="false" ht="15" hidden="false" customHeight="false" outlineLevel="0" collapsed="false">
      <c r="B130" s="24" t="s">
        <v>204</v>
      </c>
      <c r="C130" s="26" t="n">
        <v>18.5394891032028</v>
      </c>
    </row>
    <row r="131" customFormat="false" ht="15" hidden="false" customHeight="false" outlineLevel="0" collapsed="false">
      <c r="B131" s="24" t="s">
        <v>312</v>
      </c>
      <c r="C131" s="26" t="n">
        <v>18.758776736077</v>
      </c>
    </row>
    <row r="132" customFormat="false" ht="15" hidden="false" customHeight="false" outlineLevel="0" collapsed="false">
      <c r="B132" s="24" t="s">
        <v>447</v>
      </c>
      <c r="C132" s="26" t="n">
        <v>19.0129338383495</v>
      </c>
    </row>
    <row r="133" customFormat="false" ht="15" hidden="false" customHeight="false" outlineLevel="0" collapsed="false">
      <c r="B133" s="24" t="s">
        <v>453</v>
      </c>
      <c r="C133" s="26" t="n">
        <v>19.2284428109099</v>
      </c>
    </row>
    <row r="134" customFormat="false" ht="15" hidden="false" customHeight="false" outlineLevel="0" collapsed="false">
      <c r="B134" s="24" t="s">
        <v>30</v>
      </c>
      <c r="C134" s="26" t="n">
        <v>19.4486255131646</v>
      </c>
    </row>
    <row r="135" customFormat="false" ht="15" hidden="false" customHeight="false" outlineLevel="0" collapsed="false">
      <c r="B135" s="24" t="s">
        <v>459</v>
      </c>
      <c r="C135" s="26" t="n">
        <v>19.4896433457862</v>
      </c>
    </row>
    <row r="136" customFormat="false" ht="15" hidden="false" customHeight="false" outlineLevel="0" collapsed="false">
      <c r="B136" s="24" t="s">
        <v>432</v>
      </c>
      <c r="C136" s="26" t="n">
        <v>19.6731220632385</v>
      </c>
    </row>
    <row r="137" customFormat="false" ht="15" hidden="false" customHeight="false" outlineLevel="0" collapsed="false">
      <c r="B137" s="24" t="s">
        <v>454</v>
      </c>
      <c r="C137" s="26" t="n">
        <v>19.9975637349212</v>
      </c>
    </row>
    <row r="138" customFormat="false" ht="15" hidden="false" customHeight="false" outlineLevel="0" collapsed="false">
      <c r="B138" s="24" t="s">
        <v>386</v>
      </c>
      <c r="C138" s="26" t="n">
        <v>20.0310504295349</v>
      </c>
    </row>
    <row r="139" customFormat="false" ht="15" hidden="false" customHeight="false" outlineLevel="0" collapsed="false">
      <c r="B139" s="24" t="s">
        <v>326</v>
      </c>
      <c r="C139" s="26" t="n">
        <v>20.0591426669086</v>
      </c>
    </row>
    <row r="140" customFormat="false" ht="15" hidden="false" customHeight="false" outlineLevel="0" collapsed="false">
      <c r="B140" s="24" t="s">
        <v>381</v>
      </c>
      <c r="C140" s="26" t="n">
        <v>20.3626914009179</v>
      </c>
    </row>
    <row r="141" customFormat="false" ht="15" hidden="false" customHeight="false" outlineLevel="0" collapsed="false">
      <c r="B141" s="22" t="s">
        <v>208</v>
      </c>
      <c r="C141" s="29" t="n">
        <v>20.501871515429</v>
      </c>
    </row>
    <row r="142" customFormat="false" ht="15" hidden="false" customHeight="false" outlineLevel="0" collapsed="false">
      <c r="B142" s="24" t="s">
        <v>344</v>
      </c>
      <c r="C142" s="26" t="n">
        <v>20.6269297505552</v>
      </c>
    </row>
    <row r="143" customFormat="false" ht="15" hidden="false" customHeight="false" outlineLevel="0" collapsed="false">
      <c r="B143" s="24" t="s">
        <v>361</v>
      </c>
      <c r="C143" s="26" t="n">
        <v>20.6398518784777</v>
      </c>
    </row>
    <row r="144" customFormat="false" ht="15" hidden="false" customHeight="false" outlineLevel="0" collapsed="false">
      <c r="B144" s="24" t="s">
        <v>460</v>
      </c>
      <c r="C144" s="26" t="n">
        <v>20.7102402540095</v>
      </c>
    </row>
    <row r="145" customFormat="false" ht="15" hidden="false" customHeight="false" outlineLevel="0" collapsed="false">
      <c r="B145" s="24" t="s">
        <v>332</v>
      </c>
      <c r="C145" s="26" t="n">
        <v>20.8012086290872</v>
      </c>
    </row>
    <row r="146" customFormat="false" ht="15" hidden="false" customHeight="false" outlineLevel="0" collapsed="false">
      <c r="B146" s="24" t="s">
        <v>359</v>
      </c>
      <c r="C146" s="26" t="n">
        <v>20.9787014078092</v>
      </c>
    </row>
    <row r="147" customFormat="false" ht="15" hidden="false" customHeight="false" outlineLevel="0" collapsed="false">
      <c r="B147" s="24" t="s">
        <v>183</v>
      </c>
      <c r="C147" s="26" t="n">
        <v>20.9957312809978</v>
      </c>
    </row>
    <row r="148" customFormat="false" ht="15" hidden="false" customHeight="false" outlineLevel="0" collapsed="false">
      <c r="B148" s="24" t="s">
        <v>468</v>
      </c>
      <c r="C148" s="26" t="n">
        <v>21.1800739530125</v>
      </c>
    </row>
    <row r="149" customFormat="false" ht="15" hidden="false" customHeight="false" outlineLevel="0" collapsed="false">
      <c r="B149" s="24" t="s">
        <v>375</v>
      </c>
      <c r="C149" s="26" t="n">
        <v>21.186859358823</v>
      </c>
    </row>
    <row r="150" customFormat="false" ht="15" hidden="false" customHeight="false" outlineLevel="0" collapsed="false">
      <c r="B150" s="24" t="s">
        <v>110</v>
      </c>
      <c r="C150" s="26" t="n">
        <v>21.6090514044715</v>
      </c>
    </row>
    <row r="151" customFormat="false" ht="15" hidden="false" customHeight="false" outlineLevel="0" collapsed="false">
      <c r="B151" s="24" t="s">
        <v>331</v>
      </c>
      <c r="C151" s="26" t="n">
        <v>21.6906807801386</v>
      </c>
    </row>
    <row r="152" customFormat="false" ht="15" hidden="false" customHeight="false" outlineLevel="0" collapsed="false">
      <c r="B152" s="24" t="s">
        <v>364</v>
      </c>
      <c r="C152" s="26" t="n">
        <v>21.7597509393118</v>
      </c>
    </row>
    <row r="153" customFormat="false" ht="15" hidden="false" customHeight="false" outlineLevel="0" collapsed="false">
      <c r="B153" s="24" t="s">
        <v>475</v>
      </c>
      <c r="C153" s="26" t="n">
        <v>22.0057723707949</v>
      </c>
    </row>
    <row r="154" customFormat="false" ht="15" hidden="false" customHeight="false" outlineLevel="0" collapsed="false">
      <c r="B154" s="24" t="s">
        <v>55</v>
      </c>
      <c r="C154" s="26" t="n">
        <v>22.361822587039</v>
      </c>
    </row>
    <row r="155" customFormat="false" ht="15" hidden="false" customHeight="false" outlineLevel="0" collapsed="false">
      <c r="B155" s="24" t="s">
        <v>260</v>
      </c>
      <c r="C155" s="26" t="n">
        <v>22.903303749142</v>
      </c>
    </row>
    <row r="156" customFormat="false" ht="15" hidden="false" customHeight="false" outlineLevel="0" collapsed="false">
      <c r="B156" s="24" t="s">
        <v>438</v>
      </c>
      <c r="C156" s="26" t="n">
        <v>23.0398180858365</v>
      </c>
    </row>
    <row r="157" customFormat="false" ht="15" hidden="false" customHeight="false" outlineLevel="0" collapsed="false">
      <c r="B157" s="24" t="s">
        <v>346</v>
      </c>
      <c r="C157" s="26" t="n">
        <v>23.1430074099445</v>
      </c>
    </row>
    <row r="158" customFormat="false" ht="15" hidden="false" customHeight="false" outlineLevel="0" collapsed="false">
      <c r="B158" s="24" t="s">
        <v>400</v>
      </c>
      <c r="C158" s="26" t="n">
        <v>23.2674089894349</v>
      </c>
    </row>
    <row r="159" customFormat="false" ht="15" hidden="false" customHeight="false" outlineLevel="0" collapsed="false">
      <c r="B159" s="24" t="s">
        <v>362</v>
      </c>
      <c r="C159" s="26" t="n">
        <v>23.7985910433638</v>
      </c>
    </row>
    <row r="160" customFormat="false" ht="15" hidden="false" customHeight="false" outlineLevel="0" collapsed="false">
      <c r="B160" s="24" t="s">
        <v>374</v>
      </c>
      <c r="C160" s="26" t="n">
        <v>24.3959208908041</v>
      </c>
    </row>
    <row r="161" customFormat="false" ht="15" hidden="false" customHeight="false" outlineLevel="0" collapsed="false">
      <c r="B161" s="24" t="s">
        <v>424</v>
      </c>
      <c r="C161" s="26" t="n">
        <v>25.0387856254657</v>
      </c>
    </row>
    <row r="162" customFormat="false" ht="15" hidden="false" customHeight="false" outlineLevel="0" collapsed="false">
      <c r="B162" s="24" t="s">
        <v>327</v>
      </c>
      <c r="C162" s="26" t="n">
        <v>25.2962545831698</v>
      </c>
    </row>
    <row r="163" customFormat="false" ht="15" hidden="false" customHeight="false" outlineLevel="0" collapsed="false">
      <c r="B163" s="24" t="s">
        <v>473</v>
      </c>
      <c r="C163" s="26" t="n">
        <v>25.4286925934033</v>
      </c>
    </row>
    <row r="164" customFormat="false" ht="15" hidden="false" customHeight="false" outlineLevel="0" collapsed="false">
      <c r="B164" s="24" t="s">
        <v>357</v>
      </c>
      <c r="C164" s="26" t="n">
        <v>25.8141789468303</v>
      </c>
    </row>
    <row r="165" customFormat="false" ht="15" hidden="false" customHeight="false" outlineLevel="0" collapsed="false">
      <c r="B165" s="24" t="s">
        <v>252</v>
      </c>
      <c r="C165" s="26" t="n">
        <v>26.3806910138092</v>
      </c>
    </row>
    <row r="166" customFormat="false" ht="15" hidden="false" customHeight="false" outlineLevel="0" collapsed="false">
      <c r="B166" s="24" t="s">
        <v>356</v>
      </c>
      <c r="C166" s="26" t="n">
        <v>26.4005835985287</v>
      </c>
    </row>
    <row r="167" customFormat="false" ht="15" hidden="false" customHeight="false" outlineLevel="0" collapsed="false">
      <c r="B167" s="24" t="s">
        <v>147</v>
      </c>
      <c r="C167" s="26" t="n">
        <v>26.4782996246651</v>
      </c>
    </row>
    <row r="168" customFormat="false" ht="15" hidden="false" customHeight="false" outlineLevel="0" collapsed="false">
      <c r="B168" s="24" t="s">
        <v>455</v>
      </c>
      <c r="C168" s="26" t="n">
        <v>28.1665576824669</v>
      </c>
    </row>
    <row r="169" customFormat="false" ht="15" hidden="false" customHeight="false" outlineLevel="0" collapsed="false">
      <c r="B169" s="24" t="s">
        <v>240</v>
      </c>
      <c r="C169" s="26" t="n">
        <v>28.1873720435127</v>
      </c>
    </row>
    <row r="170" customFormat="false" ht="15" hidden="false" customHeight="false" outlineLevel="0" collapsed="false">
      <c r="B170" s="24" t="s">
        <v>401</v>
      </c>
      <c r="C170" s="26" t="n">
        <v>28.6291863688359</v>
      </c>
    </row>
    <row r="171" customFormat="false" ht="15" hidden="false" customHeight="false" outlineLevel="0" collapsed="false">
      <c r="B171" s="24" t="s">
        <v>466</v>
      </c>
      <c r="C171" s="26" t="n">
        <v>29.1232189449038</v>
      </c>
    </row>
    <row r="172" customFormat="false" ht="15" hidden="false" customHeight="false" outlineLevel="0" collapsed="false">
      <c r="B172" s="24" t="s">
        <v>335</v>
      </c>
      <c r="C172" s="26" t="n">
        <v>30.6418244221549</v>
      </c>
    </row>
    <row r="173" customFormat="false" ht="15" hidden="false" customHeight="false" outlineLevel="0" collapsed="false">
      <c r="B173" s="24" t="s">
        <v>376</v>
      </c>
      <c r="C173" s="26" t="n">
        <v>32.3246298513997</v>
      </c>
    </row>
    <row r="174" customFormat="false" ht="15" hidden="false" customHeight="false" outlineLevel="0" collapsed="false">
      <c r="B174" s="24" t="s">
        <v>360</v>
      </c>
      <c r="C174" s="26" t="n">
        <v>33.6156359634034</v>
      </c>
    </row>
    <row r="175" customFormat="false" ht="15" hidden="false" customHeight="false" outlineLevel="0" collapsed="false">
      <c r="B175" s="24" t="s">
        <v>333</v>
      </c>
      <c r="C175" s="26" t="n">
        <v>33.629152699359</v>
      </c>
    </row>
    <row r="176" customFormat="false" ht="15" hidden="false" customHeight="false" outlineLevel="0" collapsed="false">
      <c r="B176" s="24" t="s">
        <v>330</v>
      </c>
      <c r="C176" s="26" t="n">
        <v>41.1299933413943</v>
      </c>
    </row>
    <row r="177" customFormat="false" ht="15" hidden="false" customHeight="false" outlineLevel="0" collapsed="false">
      <c r="B177" s="24" t="s">
        <v>388</v>
      </c>
      <c r="C177" s="26" t="n">
        <v>52.1021464528782</v>
      </c>
    </row>
  </sheetData>
  <conditionalFormatting sqref="B4:B177">
    <cfRule type="expression" priority="2" aboveAverage="0" equalAverage="0" bottom="0" percent="0" rank="0" text="" dxfId="2">
      <formula>AND(COUNTIF($B$4:$B$177,B4)&gt;1,NOT(ISBLANK(B4)))</formula>
    </cfRule>
  </conditionalFormatting>
  <conditionalFormatting sqref="B3">
    <cfRule type="expression" priority="3" aboveAverage="0" equalAverage="0" bottom="0" percent="0" rank="0" text="" dxfId="3">
      <formula>AND(COUNTIF($B$3:$B$3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8.84765625" defaultRowHeight="15" zeroHeight="false" outlineLevelRow="0" outlineLevelCol="0"/>
  <cols>
    <col collapsed="false" customWidth="true" hidden="false" outlineLevel="0" max="3" min="2" style="0" width="13.14"/>
    <col collapsed="false" customWidth="true" hidden="false" outlineLevel="0" max="4" min="4" style="0" width="18.85"/>
    <col collapsed="false" customWidth="true" hidden="false" outlineLevel="0" max="7" min="5" style="0" width="12.42"/>
  </cols>
  <sheetData>
    <row r="1" customFormat="false" ht="15" hidden="false" customHeight="false" outlineLevel="0" collapsed="false">
      <c r="A1" s="30" t="s">
        <v>500</v>
      </c>
    </row>
    <row r="3" s="34" customFormat="true" ht="45" hidden="false" customHeight="false" outlineLevel="0" collapsed="false">
      <c r="A3" s="31"/>
      <c r="B3" s="32" t="s">
        <v>501</v>
      </c>
      <c r="C3" s="32" t="s">
        <v>502</v>
      </c>
      <c r="D3" s="32" t="s">
        <v>503</v>
      </c>
      <c r="E3" s="32" t="s">
        <v>504</v>
      </c>
      <c r="F3" s="32" t="s">
        <v>505</v>
      </c>
      <c r="G3" s="32" t="s">
        <v>506</v>
      </c>
      <c r="H3" s="32" t="s">
        <v>507</v>
      </c>
      <c r="I3" s="33"/>
    </row>
    <row r="4" customFormat="false" ht="15" hidden="false" customHeight="false" outlineLevel="0" collapsed="false">
      <c r="A4" s="30"/>
      <c r="B4" s="35"/>
      <c r="C4" s="35"/>
      <c r="D4" s="35"/>
      <c r="E4" s="35"/>
      <c r="F4" s="35"/>
      <c r="G4" s="35"/>
      <c r="H4" s="36" t="n">
        <v>75</v>
      </c>
      <c r="I4" s="37"/>
    </row>
    <row r="5" customFormat="false" ht="15" hidden="false" customHeight="false" outlineLevel="0" collapsed="false">
      <c r="A5" s="30"/>
      <c r="B5" s="35"/>
      <c r="C5" s="35"/>
      <c r="D5" s="35"/>
      <c r="E5" s="35"/>
      <c r="F5" s="35"/>
      <c r="G5" s="38"/>
      <c r="H5" s="36" t="n">
        <v>26</v>
      </c>
      <c r="I5" s="37"/>
    </row>
    <row r="6" customFormat="false" ht="15" hidden="false" customHeight="false" outlineLevel="0" collapsed="false">
      <c r="A6" s="30"/>
      <c r="B6" s="35"/>
      <c r="C6" s="35"/>
      <c r="D6" s="35"/>
      <c r="E6" s="38"/>
      <c r="F6" s="35"/>
      <c r="G6" s="38"/>
      <c r="H6" s="36" t="n">
        <v>63</v>
      </c>
      <c r="I6" s="37"/>
    </row>
    <row r="7" customFormat="false" ht="15" hidden="false" customHeight="false" outlineLevel="0" collapsed="false">
      <c r="A7" s="30"/>
      <c r="B7" s="35"/>
      <c r="C7" s="35"/>
      <c r="D7" s="38"/>
      <c r="E7" s="35"/>
      <c r="F7" s="35"/>
      <c r="G7" s="35"/>
      <c r="H7" s="36" t="n">
        <v>47</v>
      </c>
      <c r="I7" s="37"/>
    </row>
    <row r="8" customFormat="false" ht="15" hidden="false" customHeight="false" outlineLevel="0" collapsed="false">
      <c r="A8" s="30"/>
      <c r="B8" s="35"/>
      <c r="C8" s="35"/>
      <c r="D8" s="38"/>
      <c r="E8" s="35"/>
      <c r="F8" s="35"/>
      <c r="G8" s="38"/>
      <c r="H8" s="36" t="n">
        <v>16</v>
      </c>
      <c r="I8" s="37"/>
    </row>
    <row r="9" customFormat="false" ht="15" hidden="false" customHeight="false" outlineLevel="0" collapsed="false">
      <c r="A9" s="30"/>
      <c r="B9" s="35"/>
      <c r="C9" s="35"/>
      <c r="D9" s="38"/>
      <c r="E9" s="38"/>
      <c r="F9" s="35"/>
      <c r="G9" s="38"/>
      <c r="H9" s="36" t="n">
        <v>21</v>
      </c>
      <c r="I9" s="37"/>
    </row>
    <row r="10" customFormat="false" ht="15" hidden="false" customHeight="false" outlineLevel="0" collapsed="false">
      <c r="A10" s="30"/>
      <c r="B10" s="35"/>
      <c r="C10" s="38"/>
      <c r="D10" s="38"/>
      <c r="E10" s="35"/>
      <c r="F10" s="35"/>
      <c r="G10" s="35"/>
      <c r="H10" s="36" t="n">
        <v>3</v>
      </c>
      <c r="I10" s="37"/>
    </row>
    <row r="11" customFormat="false" ht="15" hidden="false" customHeight="false" outlineLevel="0" collapsed="false">
      <c r="A11" s="30"/>
      <c r="B11" s="35"/>
      <c r="C11" s="38"/>
      <c r="D11" s="38"/>
      <c r="E11" s="35"/>
      <c r="F11" s="35"/>
      <c r="G11" s="38"/>
      <c r="H11" s="36" t="n">
        <v>2</v>
      </c>
      <c r="I11" s="37"/>
    </row>
    <row r="12" customFormat="false" ht="15" hidden="false" customHeight="false" outlineLevel="0" collapsed="false">
      <c r="A12" s="30"/>
      <c r="B12" s="35"/>
      <c r="C12" s="38"/>
      <c r="D12" s="38"/>
      <c r="E12" s="38"/>
      <c r="F12" s="35"/>
      <c r="G12" s="38"/>
      <c r="H12" s="36" t="n">
        <v>230</v>
      </c>
      <c r="I12" s="37"/>
    </row>
    <row r="13" customFormat="false" ht="15" hidden="false" customHeight="false" outlineLevel="0" collapsed="false">
      <c r="A13" s="30"/>
      <c r="B13" s="35"/>
      <c r="C13" s="35"/>
      <c r="D13" s="35"/>
      <c r="E13" s="35"/>
      <c r="F13" s="38"/>
      <c r="G13" s="35"/>
      <c r="H13" s="36" t="n">
        <v>2</v>
      </c>
      <c r="I13" s="37"/>
    </row>
    <row r="14" customFormat="false" ht="15" hidden="false" customHeight="false" outlineLevel="0" collapsed="false">
      <c r="A14" s="30"/>
      <c r="B14" s="35"/>
      <c r="C14" s="35"/>
      <c r="D14" s="35"/>
      <c r="E14" s="35"/>
      <c r="F14" s="38"/>
      <c r="G14" s="38"/>
      <c r="H14" s="36" t="n">
        <v>2</v>
      </c>
      <c r="I14" s="37"/>
    </row>
    <row r="15" customFormat="false" ht="15" hidden="false" customHeight="false" outlineLevel="0" collapsed="false">
      <c r="A15" s="30"/>
      <c r="B15" s="35"/>
      <c r="C15" s="35"/>
      <c r="D15" s="35"/>
      <c r="E15" s="38"/>
      <c r="F15" s="38"/>
      <c r="G15" s="38"/>
      <c r="H15" s="36" t="n">
        <v>6</v>
      </c>
      <c r="I15" s="37"/>
    </row>
    <row r="16" customFormat="false" ht="15" hidden="false" customHeight="false" outlineLevel="0" collapsed="false">
      <c r="A16" s="30"/>
      <c r="B16" s="35"/>
      <c r="C16" s="35"/>
      <c r="D16" s="38"/>
      <c r="E16" s="35"/>
      <c r="F16" s="38"/>
      <c r="G16" s="35"/>
      <c r="H16" s="36" t="n">
        <v>1</v>
      </c>
      <c r="I16" s="37"/>
    </row>
    <row r="17" customFormat="false" ht="15" hidden="false" customHeight="false" outlineLevel="0" collapsed="false">
      <c r="A17" s="30"/>
      <c r="B17" s="35"/>
      <c r="C17" s="35"/>
      <c r="D17" s="38"/>
      <c r="E17" s="38"/>
      <c r="F17" s="38"/>
      <c r="G17" s="38"/>
      <c r="H17" s="36" t="n">
        <v>4</v>
      </c>
      <c r="I17" s="37"/>
    </row>
    <row r="18" customFormat="false" ht="15" hidden="false" customHeight="false" outlineLevel="0" collapsed="false">
      <c r="A18" s="30"/>
      <c r="B18" s="39" t="n">
        <v>596</v>
      </c>
      <c r="C18" s="39" t="n">
        <v>263</v>
      </c>
      <c r="D18" s="39" t="n">
        <v>174</v>
      </c>
      <c r="E18" s="39" t="n">
        <v>174</v>
      </c>
      <c r="F18" s="39" t="n">
        <v>483</v>
      </c>
      <c r="G18" s="39" t="n">
        <v>128</v>
      </c>
      <c r="H18" s="38"/>
      <c r="I18" s="3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0.7"/>
    <col collapsed="false" customWidth="true" hidden="false" outlineLevel="0" max="10" min="2" style="0" width="12.7"/>
    <col collapsed="false" customWidth="true" hidden="false" outlineLevel="0" max="11" min="11" style="40" width="19.14"/>
    <col collapsed="false" customWidth="true" hidden="false" outlineLevel="0" max="12" min="12" style="40" width="12.7"/>
    <col collapsed="false" customWidth="true" hidden="false" outlineLevel="0" max="13" min="13" style="40" width="23.99"/>
  </cols>
  <sheetData>
    <row r="1" customFormat="false" ht="15" hidden="false" customHeight="false" outlineLevel="0" collapsed="false">
      <c r="A1" s="30" t="s">
        <v>508</v>
      </c>
    </row>
    <row r="3" s="40" customFormat="true" ht="63.75" hidden="false" customHeight="false" outlineLevel="0" collapsed="false">
      <c r="A3" s="41" t="s">
        <v>509</v>
      </c>
      <c r="B3" s="41" t="s">
        <v>510</v>
      </c>
      <c r="C3" s="41" t="s">
        <v>511</v>
      </c>
      <c r="D3" s="41" t="s">
        <v>512</v>
      </c>
      <c r="E3" s="41" t="s">
        <v>513</v>
      </c>
      <c r="F3" s="41" t="s">
        <v>512</v>
      </c>
      <c r="G3" s="41" t="s">
        <v>514</v>
      </c>
      <c r="H3" s="41" t="s">
        <v>512</v>
      </c>
      <c r="I3" s="41" t="s">
        <v>515</v>
      </c>
      <c r="J3" s="41" t="s">
        <v>512</v>
      </c>
      <c r="K3" s="41" t="s">
        <v>516</v>
      </c>
      <c r="L3" s="41" t="s">
        <v>517</v>
      </c>
      <c r="M3" s="41" t="s">
        <v>518</v>
      </c>
    </row>
    <row r="4" s="40" customFormat="true" ht="15.75" hidden="false" customHeight="false" outlineLevel="0" collapsed="false">
      <c r="A4" s="42"/>
      <c r="B4" s="43"/>
      <c r="C4" s="43"/>
      <c r="D4" s="43"/>
      <c r="E4" s="43"/>
      <c r="F4" s="43"/>
      <c r="G4" s="43"/>
      <c r="H4" s="43"/>
      <c r="I4" s="43"/>
      <c r="J4" s="43"/>
      <c r="K4" s="43"/>
      <c r="L4" s="43"/>
      <c r="M4" s="43"/>
    </row>
    <row r="5" s="40" customFormat="true" ht="15.75" hidden="false" customHeight="false" outlineLevel="0" collapsed="false">
      <c r="A5" s="44" t="s">
        <v>519</v>
      </c>
      <c r="B5" s="43" t="n">
        <v>596</v>
      </c>
      <c r="C5" s="43" t="s">
        <v>520</v>
      </c>
      <c r="D5" s="43"/>
      <c r="E5" s="43" t="s">
        <v>521</v>
      </c>
      <c r="F5" s="43"/>
      <c r="G5" s="43" t="s">
        <v>522</v>
      </c>
      <c r="H5" s="43"/>
      <c r="I5" s="43" t="s">
        <v>523</v>
      </c>
      <c r="J5" s="43"/>
      <c r="K5" s="43" t="s">
        <v>524</v>
      </c>
      <c r="L5" s="43" t="s">
        <v>525</v>
      </c>
      <c r="M5" s="43" t="s">
        <v>526</v>
      </c>
    </row>
    <row r="6" s="40" customFormat="true" ht="15.75" hidden="false" customHeight="false" outlineLevel="0" collapsed="false">
      <c r="A6" s="45" t="s">
        <v>527</v>
      </c>
      <c r="B6" s="43"/>
      <c r="C6" s="43"/>
      <c r="D6" s="43"/>
      <c r="E6" s="43"/>
      <c r="F6" s="43"/>
      <c r="G6" s="43"/>
      <c r="H6" s="43"/>
      <c r="I6" s="43"/>
      <c r="J6" s="43"/>
      <c r="K6" s="43"/>
      <c r="L6" s="43"/>
      <c r="M6" s="43"/>
    </row>
    <row r="7" s="40" customFormat="true" ht="15.75" hidden="false" customHeight="false" outlineLevel="0" collapsed="false">
      <c r="A7" s="46" t="s">
        <v>528</v>
      </c>
      <c r="B7" s="43" t="n">
        <v>157</v>
      </c>
      <c r="C7" s="43" t="s">
        <v>529</v>
      </c>
      <c r="D7" s="43" t="n">
        <v>0.026</v>
      </c>
      <c r="E7" s="43" t="s">
        <v>530</v>
      </c>
      <c r="F7" s="43" t="n">
        <v>0.518</v>
      </c>
      <c r="G7" s="43" t="s">
        <v>531</v>
      </c>
      <c r="H7" s="43" t="n">
        <v>0.157</v>
      </c>
      <c r="I7" s="43" t="s">
        <v>532</v>
      </c>
      <c r="J7" s="43" t="s">
        <v>533</v>
      </c>
      <c r="K7" s="43" t="s">
        <v>534</v>
      </c>
      <c r="L7" s="43" t="s">
        <v>535</v>
      </c>
      <c r="M7" s="43" t="s">
        <v>536</v>
      </c>
    </row>
    <row r="8" s="40" customFormat="true" ht="15.75" hidden="false" customHeight="false" outlineLevel="0" collapsed="false">
      <c r="A8" s="46" t="s">
        <v>537</v>
      </c>
      <c r="B8" s="43" t="n">
        <v>439</v>
      </c>
      <c r="C8" s="43" t="s">
        <v>538</v>
      </c>
      <c r="D8" s="43"/>
      <c r="E8" s="43" t="s">
        <v>539</v>
      </c>
      <c r="F8" s="43"/>
      <c r="G8" s="43" t="s">
        <v>540</v>
      </c>
      <c r="H8" s="43"/>
      <c r="I8" s="43" t="s">
        <v>541</v>
      </c>
      <c r="J8" s="43"/>
      <c r="K8" s="43" t="s">
        <v>542</v>
      </c>
      <c r="L8" s="43" t="s">
        <v>543</v>
      </c>
      <c r="M8" s="43" t="s">
        <v>544</v>
      </c>
    </row>
    <row r="9" s="40" customFormat="true" ht="15.75" hidden="false" customHeight="false" outlineLevel="0" collapsed="false">
      <c r="A9" s="42"/>
      <c r="B9" s="47"/>
      <c r="C9" s="43"/>
      <c r="D9" s="43"/>
      <c r="E9" s="43"/>
      <c r="F9" s="43"/>
      <c r="G9" s="43"/>
      <c r="H9" s="43"/>
      <c r="I9" s="43"/>
      <c r="J9" s="43"/>
      <c r="K9" s="43"/>
      <c r="L9" s="43"/>
      <c r="M9" s="43"/>
    </row>
    <row r="10" s="40" customFormat="true" ht="15.75" hidden="false" customHeight="false" outlineLevel="0" collapsed="false">
      <c r="A10" s="45" t="s">
        <v>545</v>
      </c>
      <c r="B10" s="43" t="n">
        <v>596</v>
      </c>
      <c r="C10" s="43" t="s">
        <v>520</v>
      </c>
      <c r="D10" s="43"/>
      <c r="E10" s="43" t="s">
        <v>521</v>
      </c>
      <c r="F10" s="43"/>
      <c r="G10" s="43" t="s">
        <v>522</v>
      </c>
      <c r="H10" s="43"/>
      <c r="I10" s="43" t="s">
        <v>523</v>
      </c>
      <c r="J10" s="43"/>
      <c r="K10" s="43" t="s">
        <v>524</v>
      </c>
      <c r="L10" s="43" t="s">
        <v>525</v>
      </c>
      <c r="M10" s="43" t="s">
        <v>526</v>
      </c>
    </row>
    <row r="11" s="40" customFormat="true" ht="15.75" hidden="false" customHeight="false" outlineLevel="0" collapsed="false">
      <c r="A11" s="42"/>
      <c r="B11" s="43"/>
      <c r="C11" s="43"/>
      <c r="D11" s="43"/>
      <c r="E11" s="43"/>
      <c r="F11" s="43"/>
      <c r="G11" s="43"/>
      <c r="H11" s="43"/>
      <c r="I11" s="43"/>
      <c r="J11" s="43"/>
      <c r="K11" s="43"/>
      <c r="L11" s="43"/>
      <c r="M11" s="43"/>
    </row>
    <row r="12" s="40" customFormat="true" ht="15.75" hidden="false" customHeight="false" outlineLevel="0" collapsed="false">
      <c r="A12" s="45" t="s">
        <v>546</v>
      </c>
      <c r="B12" s="43"/>
      <c r="C12" s="43"/>
      <c r="D12" s="43"/>
      <c r="E12" s="43"/>
      <c r="F12" s="43"/>
      <c r="G12" s="43"/>
      <c r="H12" s="43"/>
      <c r="I12" s="43"/>
      <c r="J12" s="43"/>
      <c r="K12" s="43"/>
      <c r="L12" s="43"/>
      <c r="M12" s="43"/>
    </row>
    <row r="13" s="40" customFormat="true" ht="15.75" hidden="false" customHeight="false" outlineLevel="0" collapsed="false">
      <c r="A13" s="46" t="s">
        <v>23</v>
      </c>
      <c r="B13" s="43" t="n">
        <v>342</v>
      </c>
      <c r="C13" s="43" t="s">
        <v>547</v>
      </c>
      <c r="D13" s="48" t="s">
        <v>533</v>
      </c>
      <c r="E13" s="43" t="s">
        <v>548</v>
      </c>
      <c r="F13" s="48" t="n">
        <v>0.001</v>
      </c>
      <c r="G13" s="43" t="s">
        <v>549</v>
      </c>
      <c r="H13" s="48" t="n">
        <v>0.022</v>
      </c>
      <c r="I13" s="43" t="s">
        <v>550</v>
      </c>
      <c r="J13" s="48" t="s">
        <v>533</v>
      </c>
      <c r="K13" s="43" t="s">
        <v>551</v>
      </c>
      <c r="L13" s="43" t="s">
        <v>552</v>
      </c>
      <c r="M13" s="43" t="s">
        <v>553</v>
      </c>
    </row>
    <row r="14" s="40" customFormat="true" ht="15.75" hidden="false" customHeight="false" outlineLevel="0" collapsed="false">
      <c r="A14" s="46" t="s">
        <v>31</v>
      </c>
      <c r="B14" s="43" t="n">
        <v>187</v>
      </c>
      <c r="C14" s="43" t="s">
        <v>554</v>
      </c>
      <c r="D14" s="48"/>
      <c r="E14" s="43" t="s">
        <v>555</v>
      </c>
      <c r="F14" s="48"/>
      <c r="G14" s="43" t="s">
        <v>556</v>
      </c>
      <c r="H14" s="48"/>
      <c r="I14" s="43" t="s">
        <v>557</v>
      </c>
      <c r="J14" s="48"/>
      <c r="K14" s="43" t="s">
        <v>536</v>
      </c>
      <c r="L14" s="43" t="s">
        <v>558</v>
      </c>
      <c r="M14" s="43" t="s">
        <v>558</v>
      </c>
    </row>
    <row r="15" s="40" customFormat="true" ht="31.5" hidden="false" customHeight="false" outlineLevel="0" collapsed="false">
      <c r="A15" s="46" t="s">
        <v>559</v>
      </c>
      <c r="B15" s="43" t="n">
        <v>67</v>
      </c>
      <c r="C15" s="43" t="s">
        <v>560</v>
      </c>
      <c r="D15" s="48"/>
      <c r="E15" s="43" t="s">
        <v>561</v>
      </c>
      <c r="F15" s="48"/>
      <c r="G15" s="43" t="s">
        <v>562</v>
      </c>
      <c r="H15" s="48"/>
      <c r="I15" s="43" t="s">
        <v>563</v>
      </c>
      <c r="J15" s="48"/>
      <c r="K15" s="43" t="s">
        <v>564</v>
      </c>
      <c r="L15" s="43" t="s">
        <v>562</v>
      </c>
      <c r="M15" s="43" t="s">
        <v>564</v>
      </c>
    </row>
    <row r="16" s="40" customFormat="true" ht="15.75" hidden="false" customHeight="false" outlineLevel="0" collapsed="false">
      <c r="A16" s="46"/>
      <c r="B16" s="43"/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</row>
    <row r="17" s="40" customFormat="true" ht="15.75" hidden="false" customHeight="false" outlineLevel="0" collapsed="false">
      <c r="A17" s="46"/>
      <c r="B17" s="43"/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43"/>
    </row>
    <row r="18" s="40" customFormat="true" ht="47.25" hidden="false" customHeight="false" outlineLevel="0" collapsed="false">
      <c r="A18" s="45" t="s">
        <v>565</v>
      </c>
      <c r="B18" s="43" t="n">
        <v>263</v>
      </c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</row>
    <row r="19" s="40" customFormat="true" ht="15.75" hidden="false" customHeight="false" outlineLevel="0" collapsed="false">
      <c r="A19" s="46" t="s">
        <v>566</v>
      </c>
      <c r="B19" s="43" t="n">
        <v>101</v>
      </c>
      <c r="C19" s="43" t="s">
        <v>567</v>
      </c>
      <c r="D19" s="43" t="s">
        <v>533</v>
      </c>
      <c r="E19" s="43" t="s">
        <v>568</v>
      </c>
      <c r="F19" s="43" t="n">
        <v>0.271</v>
      </c>
      <c r="G19" s="43" t="s">
        <v>569</v>
      </c>
      <c r="H19" s="43" t="n">
        <v>0.006</v>
      </c>
      <c r="I19" s="43" t="s">
        <v>570</v>
      </c>
      <c r="J19" s="43" t="n">
        <v>0.044</v>
      </c>
      <c r="K19" s="43" t="s">
        <v>571</v>
      </c>
      <c r="L19" s="43" t="s">
        <v>572</v>
      </c>
      <c r="M19" s="43" t="s">
        <v>571</v>
      </c>
    </row>
    <row r="20" s="40" customFormat="true" ht="15.75" hidden="false" customHeight="false" outlineLevel="0" collapsed="false">
      <c r="A20" s="46" t="s">
        <v>573</v>
      </c>
      <c r="B20" s="43" t="n">
        <v>162</v>
      </c>
      <c r="C20" s="43" t="s">
        <v>574</v>
      </c>
      <c r="D20" s="43"/>
      <c r="E20" s="43" t="s">
        <v>575</v>
      </c>
      <c r="F20" s="43"/>
      <c r="G20" s="43" t="s">
        <v>576</v>
      </c>
      <c r="H20" s="43"/>
      <c r="I20" s="43" t="s">
        <v>577</v>
      </c>
      <c r="J20" s="43"/>
      <c r="K20" s="43" t="s">
        <v>578</v>
      </c>
      <c r="L20" s="43" t="s">
        <v>534</v>
      </c>
      <c r="M20" s="43" t="s">
        <v>579</v>
      </c>
    </row>
    <row r="21" s="40" customFormat="true" ht="15.75" hidden="false" customHeight="false" outlineLevel="0" collapsed="false">
      <c r="A21" s="46"/>
      <c r="B21" s="43"/>
      <c r="C21" s="43"/>
      <c r="D21" s="43"/>
      <c r="E21" s="43"/>
      <c r="F21" s="43"/>
      <c r="G21" s="43"/>
      <c r="H21" s="43"/>
      <c r="I21" s="43"/>
      <c r="J21" s="43"/>
      <c r="K21" s="43"/>
      <c r="L21" s="43"/>
      <c r="M21" s="43"/>
    </row>
    <row r="22" s="40" customFormat="true" ht="31.5" hidden="false" customHeight="false" outlineLevel="0" collapsed="false">
      <c r="A22" s="45" t="s">
        <v>580</v>
      </c>
      <c r="B22" s="43" t="n">
        <v>174</v>
      </c>
      <c r="C22" s="43"/>
      <c r="D22" s="43"/>
      <c r="E22" s="43"/>
      <c r="F22" s="43"/>
      <c r="G22" s="43"/>
      <c r="H22" s="43"/>
      <c r="I22" s="43"/>
      <c r="J22" s="43"/>
      <c r="K22" s="43"/>
      <c r="L22" s="43"/>
      <c r="M22" s="43"/>
    </row>
    <row r="23" s="40" customFormat="true" ht="15" hidden="false" customHeight="false" outlineLevel="0" collapsed="false">
      <c r="A23" s="49" t="s">
        <v>13</v>
      </c>
      <c r="B23" s="43" t="n">
        <v>39</v>
      </c>
      <c r="C23" s="43" t="s">
        <v>581</v>
      </c>
      <c r="D23" s="43" t="n">
        <v>0.001</v>
      </c>
      <c r="E23" s="43" t="s">
        <v>582</v>
      </c>
      <c r="F23" s="43" t="n">
        <v>0.506</v>
      </c>
      <c r="G23" s="43" t="s">
        <v>583</v>
      </c>
      <c r="H23" s="43" t="n">
        <v>0.63</v>
      </c>
      <c r="I23" s="43" t="s">
        <v>583</v>
      </c>
      <c r="J23" s="43" t="n">
        <v>0.308</v>
      </c>
      <c r="K23" s="43" t="s">
        <v>584</v>
      </c>
      <c r="L23" s="43" t="s">
        <v>585</v>
      </c>
      <c r="M23" s="43" t="s">
        <v>585</v>
      </c>
    </row>
    <row r="24" s="40" customFormat="true" ht="15" hidden="false" customHeight="false" outlineLevel="0" collapsed="false">
      <c r="A24" s="49" t="s">
        <v>586</v>
      </c>
      <c r="B24" s="43" t="n">
        <v>135</v>
      </c>
      <c r="C24" s="43" t="s">
        <v>587</v>
      </c>
      <c r="D24" s="43"/>
      <c r="E24" s="43" t="s">
        <v>588</v>
      </c>
      <c r="F24" s="43"/>
      <c r="G24" s="43" t="s">
        <v>589</v>
      </c>
      <c r="H24" s="43"/>
      <c r="I24" s="43" t="s">
        <v>590</v>
      </c>
      <c r="J24" s="43"/>
      <c r="K24" s="43" t="n">
        <v>0</v>
      </c>
      <c r="L24" s="43" t="s">
        <v>591</v>
      </c>
      <c r="M24" s="43" t="s">
        <v>592</v>
      </c>
    </row>
    <row r="25" s="40" customFormat="true" ht="15.75" hidden="false" customHeight="false" outlineLevel="0" collapsed="false">
      <c r="A25" s="46"/>
      <c r="B25" s="43"/>
      <c r="C25" s="43"/>
      <c r="D25" s="43"/>
      <c r="E25" s="43"/>
      <c r="F25" s="43"/>
      <c r="G25" s="43"/>
      <c r="H25" s="43"/>
      <c r="I25" s="43"/>
      <c r="J25" s="43"/>
      <c r="K25" s="43"/>
      <c r="L25" s="43"/>
      <c r="M25" s="43"/>
    </row>
    <row r="26" s="40" customFormat="true" ht="31.5" hidden="false" customHeight="false" outlineLevel="0" collapsed="false">
      <c r="A26" s="45" t="s">
        <v>593</v>
      </c>
      <c r="B26" s="43" t="n">
        <v>174</v>
      </c>
      <c r="C26" s="43" t="s">
        <v>594</v>
      </c>
      <c r="D26" s="43"/>
      <c r="E26" s="43" t="s">
        <v>595</v>
      </c>
      <c r="F26" s="43"/>
      <c r="G26" s="43" t="s">
        <v>596</v>
      </c>
      <c r="H26" s="43"/>
      <c r="I26" s="43" t="s">
        <v>597</v>
      </c>
      <c r="J26" s="43"/>
      <c r="K26" s="43" t="s">
        <v>578</v>
      </c>
      <c r="L26" s="43" t="s">
        <v>598</v>
      </c>
      <c r="M26" s="43" t="s">
        <v>599</v>
      </c>
    </row>
    <row r="27" s="40" customFormat="true" ht="15.75" hidden="false" customHeight="false" outlineLevel="0" collapsed="false">
      <c r="A27" s="46"/>
      <c r="B27" s="43"/>
      <c r="C27" s="43"/>
      <c r="D27" s="43"/>
      <c r="E27" s="43"/>
      <c r="F27" s="43"/>
      <c r="G27" s="43"/>
      <c r="H27" s="43"/>
      <c r="I27" s="43"/>
      <c r="J27" s="43"/>
      <c r="K27" s="43"/>
      <c r="L27" s="43"/>
      <c r="M27" s="43"/>
    </row>
    <row r="28" s="40" customFormat="true" ht="15.75" hidden="false" customHeight="false" outlineLevel="0" collapsed="false">
      <c r="A28" s="45" t="s">
        <v>600</v>
      </c>
      <c r="B28" s="43" t="n">
        <v>174</v>
      </c>
      <c r="C28" s="43"/>
      <c r="D28" s="43"/>
      <c r="E28" s="43"/>
      <c r="F28" s="43"/>
      <c r="G28" s="43"/>
      <c r="H28" s="43"/>
      <c r="J28" s="43"/>
      <c r="K28" s="43"/>
    </row>
    <row r="29" s="40" customFormat="true" ht="15.75" hidden="false" customHeight="false" outlineLevel="0" collapsed="false">
      <c r="A29" s="46" t="s">
        <v>601</v>
      </c>
      <c r="B29" s="43" t="n">
        <v>45</v>
      </c>
      <c r="C29" s="43" t="s">
        <v>602</v>
      </c>
      <c r="D29" s="48" t="s">
        <v>533</v>
      </c>
      <c r="E29" s="43" t="s">
        <v>603</v>
      </c>
      <c r="F29" s="48" t="n">
        <v>0.076</v>
      </c>
      <c r="G29" s="43" t="s">
        <v>604</v>
      </c>
      <c r="H29" s="48" t="n">
        <v>0.067</v>
      </c>
      <c r="I29" s="43" t="s">
        <v>605</v>
      </c>
      <c r="J29" s="48" t="n">
        <v>0.001</v>
      </c>
      <c r="K29" s="43" t="n">
        <v>0</v>
      </c>
      <c r="L29" s="43" t="s">
        <v>606</v>
      </c>
      <c r="M29" s="43" t="s">
        <v>607</v>
      </c>
    </row>
    <row r="30" s="40" customFormat="true" ht="15.75" hidden="false" customHeight="false" outlineLevel="0" collapsed="false">
      <c r="A30" s="46" t="s">
        <v>608</v>
      </c>
      <c r="B30" s="43" t="n">
        <v>60</v>
      </c>
      <c r="C30" s="43" t="s">
        <v>609</v>
      </c>
      <c r="D30" s="48"/>
      <c r="E30" s="43" t="s">
        <v>610</v>
      </c>
      <c r="F30" s="48"/>
      <c r="G30" s="43" t="s">
        <v>611</v>
      </c>
      <c r="H30" s="48"/>
      <c r="I30" s="43" t="s">
        <v>562</v>
      </c>
      <c r="J30" s="48"/>
      <c r="K30" s="43" t="s">
        <v>562</v>
      </c>
      <c r="L30" s="43" t="s">
        <v>612</v>
      </c>
      <c r="M30" s="43" t="s">
        <v>562</v>
      </c>
    </row>
    <row r="31" s="40" customFormat="true" ht="15.75" hidden="false" customHeight="false" outlineLevel="0" collapsed="false">
      <c r="A31" s="46" t="s">
        <v>613</v>
      </c>
      <c r="B31" s="43" t="n">
        <v>48</v>
      </c>
      <c r="C31" s="43" t="s">
        <v>614</v>
      </c>
      <c r="D31" s="48"/>
      <c r="E31" s="43" t="s">
        <v>615</v>
      </c>
      <c r="F31" s="48"/>
      <c r="G31" s="43" t="s">
        <v>616</v>
      </c>
      <c r="H31" s="48"/>
      <c r="I31" s="43" t="s">
        <v>614</v>
      </c>
      <c r="J31" s="48"/>
      <c r="K31" s="43" t="s">
        <v>607</v>
      </c>
      <c r="L31" s="43" t="s">
        <v>617</v>
      </c>
      <c r="M31" s="43" t="s">
        <v>606</v>
      </c>
    </row>
    <row r="32" s="40" customFormat="true" ht="15.75" hidden="false" customHeight="false" outlineLevel="0" collapsed="false">
      <c r="A32" s="46" t="s">
        <v>618</v>
      </c>
      <c r="B32" s="43" t="n">
        <v>21</v>
      </c>
      <c r="C32" s="43" t="s">
        <v>619</v>
      </c>
      <c r="D32" s="48"/>
      <c r="E32" s="43" t="s">
        <v>620</v>
      </c>
      <c r="F32" s="48"/>
      <c r="G32" s="43" t="s">
        <v>621</v>
      </c>
      <c r="H32" s="48"/>
      <c r="I32" s="43" t="s">
        <v>622</v>
      </c>
      <c r="J32" s="48"/>
      <c r="K32" s="43" t="n">
        <v>0</v>
      </c>
      <c r="L32" s="43" t="n">
        <v>0</v>
      </c>
      <c r="M32" s="43" t="s">
        <v>623</v>
      </c>
    </row>
    <row r="33" s="40" customFormat="true" ht="15.75" hidden="false" customHeight="false" outlineLevel="0" collapsed="false">
      <c r="A33" s="46"/>
      <c r="B33" s="43"/>
      <c r="C33" s="43"/>
      <c r="D33" s="43"/>
      <c r="E33" s="43"/>
      <c r="F33" s="43"/>
      <c r="G33" s="43"/>
      <c r="H33" s="43"/>
      <c r="I33" s="43"/>
      <c r="J33" s="43"/>
      <c r="K33" s="43"/>
      <c r="L33" s="43"/>
      <c r="M33" s="43"/>
    </row>
    <row r="34" s="40" customFormat="true" ht="31.5" hidden="false" customHeight="false" outlineLevel="0" collapsed="false">
      <c r="A34" s="45" t="s">
        <v>624</v>
      </c>
      <c r="B34" s="43" t="n">
        <v>483</v>
      </c>
      <c r="C34" s="43"/>
      <c r="D34" s="43"/>
      <c r="E34" s="43"/>
      <c r="F34" s="43"/>
      <c r="G34" s="43"/>
      <c r="H34" s="43"/>
      <c r="J34" s="43"/>
      <c r="K34" s="43"/>
    </row>
    <row r="35" s="40" customFormat="true" ht="15.75" hidden="false" customHeight="false" outlineLevel="0" collapsed="false">
      <c r="A35" s="46" t="s">
        <v>625</v>
      </c>
      <c r="B35" s="43" t="n">
        <v>121</v>
      </c>
      <c r="C35" s="43" t="s">
        <v>626</v>
      </c>
      <c r="D35" s="48"/>
      <c r="E35" s="43" t="s">
        <v>627</v>
      </c>
      <c r="F35" s="48"/>
      <c r="G35" s="43" t="s">
        <v>628</v>
      </c>
      <c r="H35" s="48"/>
      <c r="I35" s="43" t="s">
        <v>629</v>
      </c>
      <c r="J35" s="48"/>
      <c r="K35" s="43" t="s">
        <v>630</v>
      </c>
      <c r="L35" s="43" t="s">
        <v>535</v>
      </c>
      <c r="M35" s="43" t="s">
        <v>630</v>
      </c>
    </row>
    <row r="36" s="40" customFormat="true" ht="15.75" hidden="false" customHeight="false" outlineLevel="0" collapsed="false">
      <c r="A36" s="46" t="s">
        <v>631</v>
      </c>
      <c r="B36" s="43" t="n">
        <v>121</v>
      </c>
      <c r="C36" s="43" t="s">
        <v>632</v>
      </c>
      <c r="D36" s="48"/>
      <c r="E36" s="43" t="s">
        <v>633</v>
      </c>
      <c r="F36" s="48"/>
      <c r="G36" s="43" t="s">
        <v>634</v>
      </c>
      <c r="H36" s="48"/>
      <c r="I36" s="43" t="s">
        <v>635</v>
      </c>
      <c r="J36" s="48"/>
      <c r="K36" s="43" t="s">
        <v>592</v>
      </c>
      <c r="L36" s="43" t="s">
        <v>592</v>
      </c>
      <c r="M36" s="43" t="s">
        <v>636</v>
      </c>
    </row>
    <row r="37" s="40" customFormat="true" ht="15.75" hidden="false" customHeight="false" outlineLevel="0" collapsed="false">
      <c r="A37" s="46" t="s">
        <v>637</v>
      </c>
      <c r="B37" s="43" t="n">
        <v>121</v>
      </c>
      <c r="C37" s="43" t="s">
        <v>638</v>
      </c>
      <c r="D37" s="48"/>
      <c r="E37" s="43" t="s">
        <v>639</v>
      </c>
      <c r="F37" s="48"/>
      <c r="G37" s="43" t="s">
        <v>640</v>
      </c>
      <c r="H37" s="48"/>
      <c r="I37" s="43" t="s">
        <v>627</v>
      </c>
      <c r="J37" s="48"/>
      <c r="K37" s="43" t="s">
        <v>630</v>
      </c>
      <c r="L37" s="43" t="s">
        <v>592</v>
      </c>
      <c r="M37" s="43" t="s">
        <v>641</v>
      </c>
    </row>
    <row r="38" s="40" customFormat="true" ht="15.75" hidden="false" customHeight="false" outlineLevel="0" collapsed="false">
      <c r="A38" s="46" t="s">
        <v>642</v>
      </c>
      <c r="B38" s="43" t="n">
        <v>120</v>
      </c>
      <c r="C38" s="43" t="s">
        <v>639</v>
      </c>
      <c r="D38" s="48"/>
      <c r="E38" s="43" t="s">
        <v>643</v>
      </c>
      <c r="F38" s="48"/>
      <c r="G38" s="43" t="s">
        <v>644</v>
      </c>
      <c r="H38" s="48"/>
      <c r="I38" s="43" t="s">
        <v>645</v>
      </c>
      <c r="J38" s="48"/>
      <c r="K38" s="43" t="s">
        <v>592</v>
      </c>
      <c r="L38" s="43" t="s">
        <v>571</v>
      </c>
      <c r="M38" s="43" t="s">
        <v>636</v>
      </c>
    </row>
    <row r="39" s="40" customFormat="true" ht="15.75" hidden="false" customHeight="false" outlineLevel="0" collapsed="false">
      <c r="A39" s="46"/>
      <c r="B39" s="43"/>
      <c r="C39" s="43"/>
      <c r="D39" s="43"/>
      <c r="E39" s="43"/>
      <c r="F39" s="43"/>
      <c r="G39" s="43"/>
      <c r="H39" s="43"/>
      <c r="I39" s="43"/>
      <c r="J39" s="43"/>
      <c r="K39" s="43"/>
      <c r="L39" s="43"/>
      <c r="M39" s="43"/>
    </row>
    <row r="40" customFormat="false" ht="15" hidden="false" customHeight="false" outlineLevel="0" collapsed="false">
      <c r="A40" s="40"/>
      <c r="B40" s="40"/>
      <c r="C40" s="40"/>
      <c r="D40" s="40"/>
      <c r="E40" s="40"/>
      <c r="F40" s="40"/>
      <c r="G40" s="40"/>
      <c r="H40" s="40"/>
      <c r="I40" s="40"/>
      <c r="J40" s="40"/>
      <c r="N40" s="40"/>
    </row>
    <row r="41" customFormat="false" ht="15" hidden="false" customHeight="false" outlineLevel="0" collapsed="false">
      <c r="A41" s="40"/>
      <c r="B41" s="40"/>
      <c r="C41" s="40"/>
      <c r="D41" s="40"/>
      <c r="E41" s="40"/>
      <c r="F41" s="40"/>
      <c r="G41" s="40"/>
      <c r="H41" s="40"/>
      <c r="I41" s="40"/>
      <c r="J41" s="40"/>
      <c r="N41" s="40"/>
    </row>
    <row r="42" customFormat="false" ht="15" hidden="false" customHeight="false" outlineLevel="0" collapsed="false">
      <c r="A42" s="40"/>
      <c r="B42" s="40"/>
      <c r="C42" s="40"/>
      <c r="D42" s="40"/>
      <c r="E42" s="40"/>
      <c r="F42" s="40"/>
      <c r="G42" s="40"/>
      <c r="H42" s="40"/>
      <c r="I42" s="40"/>
      <c r="J42" s="40"/>
      <c r="N42" s="40"/>
    </row>
  </sheetData>
  <mergeCells count="24">
    <mergeCell ref="D7:D8"/>
    <mergeCell ref="F7:F8"/>
    <mergeCell ref="H7:H8"/>
    <mergeCell ref="J7:J8"/>
    <mergeCell ref="D13:D15"/>
    <mergeCell ref="F13:F15"/>
    <mergeCell ref="H13:H15"/>
    <mergeCell ref="J13:J15"/>
    <mergeCell ref="D19:D20"/>
    <mergeCell ref="F19:F20"/>
    <mergeCell ref="H19:H20"/>
    <mergeCell ref="J19:J20"/>
    <mergeCell ref="D23:D24"/>
    <mergeCell ref="F23:F24"/>
    <mergeCell ref="H23:H24"/>
    <mergeCell ref="J23:J24"/>
    <mergeCell ref="D29:D32"/>
    <mergeCell ref="F29:F32"/>
    <mergeCell ref="H29:H32"/>
    <mergeCell ref="J29:J32"/>
    <mergeCell ref="D35:D38"/>
    <mergeCell ref="F35:F38"/>
    <mergeCell ref="H35:H38"/>
    <mergeCell ref="J35:J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1.13"/>
    <col collapsed="false" customWidth="true" hidden="false" outlineLevel="0" max="4" min="4" style="0" width="12.42"/>
    <col collapsed="false" customWidth="true" hidden="false" outlineLevel="0" max="5" min="5" style="0" width="11.42"/>
    <col collapsed="false" customWidth="true" hidden="false" outlineLevel="0" max="6" min="6" style="0" width="12.42"/>
  </cols>
  <sheetData>
    <row r="1" customFormat="false" ht="15" hidden="false" customHeight="false" outlineLevel="0" collapsed="false">
      <c r="A1" s="0" t="s">
        <v>646</v>
      </c>
    </row>
    <row r="3" s="40" customFormat="true" ht="48" hidden="false" customHeight="false" outlineLevel="0" collapsed="false">
      <c r="A3" s="50" t="s">
        <v>509</v>
      </c>
      <c r="B3" s="50" t="s">
        <v>510</v>
      </c>
      <c r="C3" s="50" t="s">
        <v>647</v>
      </c>
      <c r="D3" s="50" t="s">
        <v>648</v>
      </c>
      <c r="E3" s="50" t="s">
        <v>649</v>
      </c>
      <c r="F3" s="50" t="s">
        <v>650</v>
      </c>
      <c r="G3" s="8"/>
    </row>
    <row r="4" s="40" customFormat="true" ht="15.75" hidden="false" customHeight="false" outlineLevel="0" collapsed="false">
      <c r="A4" s="42"/>
      <c r="B4" s="43"/>
      <c r="C4" s="43"/>
      <c r="D4" s="43"/>
      <c r="E4" s="43"/>
      <c r="F4" s="43"/>
    </row>
    <row r="5" s="40" customFormat="true" ht="15.75" hidden="false" customHeight="false" outlineLevel="0" collapsed="false">
      <c r="A5" s="45" t="s">
        <v>545</v>
      </c>
      <c r="B5" s="43" t="n">
        <v>596</v>
      </c>
      <c r="C5" s="43" t="n">
        <v>0.257</v>
      </c>
      <c r="D5" s="43" t="n">
        <v>0.612</v>
      </c>
      <c r="E5" s="43" t="n">
        <v>0.024</v>
      </c>
      <c r="F5" s="43" t="n">
        <v>0.352</v>
      </c>
    </row>
    <row r="6" customFormat="false" ht="15.75" hidden="false" customHeight="false" outlineLevel="0" collapsed="false">
      <c r="A6" s="42"/>
      <c r="B6" s="43"/>
      <c r="C6" s="43"/>
      <c r="D6" s="43"/>
      <c r="E6" s="43"/>
      <c r="F6" s="43"/>
    </row>
    <row r="7" customFormat="false" ht="31.5" hidden="false" customHeight="false" outlineLevel="0" collapsed="false">
      <c r="A7" s="45" t="s">
        <v>593</v>
      </c>
      <c r="B7" s="43" t="n">
        <v>174</v>
      </c>
      <c r="C7" s="43" t="s">
        <v>533</v>
      </c>
      <c r="D7" s="43" t="n">
        <v>0.005</v>
      </c>
      <c r="E7" s="43" t="s">
        <v>533</v>
      </c>
      <c r="F7" s="43" t="n">
        <v>0.012</v>
      </c>
    </row>
    <row r="8" customFormat="false" ht="15.75" hidden="false" customHeight="false" outlineLevel="0" collapsed="false">
      <c r="A8" s="42"/>
      <c r="B8" s="43"/>
      <c r="C8" s="43"/>
      <c r="D8" s="43"/>
      <c r="E8" s="43"/>
      <c r="F8" s="43"/>
    </row>
    <row r="9" customFormat="false" ht="31.5" hidden="false" customHeight="false" outlineLevel="0" collapsed="false">
      <c r="A9" s="45" t="s">
        <v>624</v>
      </c>
      <c r="B9" s="43" t="n">
        <v>483</v>
      </c>
      <c r="C9" s="43" t="s">
        <v>533</v>
      </c>
      <c r="D9" s="43" t="s">
        <v>533</v>
      </c>
      <c r="E9" s="43" t="n">
        <v>0.924</v>
      </c>
      <c r="F9" s="43" t="n">
        <v>0.0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7.14"/>
    <col collapsed="false" customWidth="true" hidden="false" outlineLevel="0" max="7" min="2" style="0" width="19.41"/>
    <col collapsed="false" customWidth="true" hidden="false" outlineLevel="0" max="10" min="8" style="0" width="9.14"/>
  </cols>
  <sheetData>
    <row r="1" customFormat="false" ht="15" hidden="false" customHeight="false" outlineLevel="0" collapsed="false">
      <c r="A1" s="27" t="s">
        <v>651</v>
      </c>
    </row>
    <row r="3" customFormat="false" ht="15" hidden="false" customHeight="false" outlineLevel="0" collapsed="false">
      <c r="A3" s="51" t="s">
        <v>652</v>
      </c>
      <c r="B3" s="52" t="s">
        <v>653</v>
      </c>
      <c r="C3" s="52"/>
      <c r="D3" s="52"/>
      <c r="E3" s="52" t="s">
        <v>654</v>
      </c>
      <c r="F3" s="52"/>
      <c r="G3" s="52"/>
    </row>
    <row r="4" customFormat="false" ht="15" hidden="false" customHeight="false" outlineLevel="0" collapsed="false">
      <c r="A4" s="53"/>
      <c r="B4" s="54" t="s">
        <v>655</v>
      </c>
      <c r="C4" s="55" t="s">
        <v>656</v>
      </c>
      <c r="D4" s="56" t="s">
        <v>657</v>
      </c>
      <c r="E4" s="54" t="s">
        <v>655</v>
      </c>
      <c r="F4" s="55" t="s">
        <v>656</v>
      </c>
      <c r="G4" s="56" t="s">
        <v>657</v>
      </c>
    </row>
    <row r="5" customFormat="false" ht="15" hidden="false" customHeight="false" outlineLevel="0" collapsed="false">
      <c r="A5" s="57" t="s">
        <v>658</v>
      </c>
      <c r="B5" s="58" t="s">
        <v>659</v>
      </c>
      <c r="C5" s="43" t="s">
        <v>659</v>
      </c>
      <c r="D5" s="53" t="s">
        <v>660</v>
      </c>
      <c r="E5" s="58" t="s">
        <v>660</v>
      </c>
      <c r="F5" s="43" t="s">
        <v>659</v>
      </c>
      <c r="G5" s="53" t="s">
        <v>660</v>
      </c>
    </row>
    <row r="6" customFormat="false" ht="15" hidden="false" customHeight="false" outlineLevel="0" collapsed="false">
      <c r="A6" s="57" t="s">
        <v>658</v>
      </c>
      <c r="B6" s="58" t="s">
        <v>659</v>
      </c>
      <c r="C6" s="43" t="s">
        <v>660</v>
      </c>
      <c r="D6" s="53" t="s">
        <v>660</v>
      </c>
      <c r="E6" s="58" t="s">
        <v>659</v>
      </c>
      <c r="F6" s="43" t="s">
        <v>659</v>
      </c>
      <c r="G6" s="53" t="s">
        <v>660</v>
      </c>
    </row>
    <row r="7" customFormat="false" ht="15" hidden="false" customHeight="false" outlineLevel="0" collapsed="false">
      <c r="A7" s="57" t="s">
        <v>658</v>
      </c>
      <c r="B7" s="58" t="s">
        <v>659</v>
      </c>
      <c r="C7" s="43" t="s">
        <v>660</v>
      </c>
      <c r="D7" s="53" t="s">
        <v>660</v>
      </c>
      <c r="E7" s="58" t="s">
        <v>659</v>
      </c>
      <c r="F7" s="43" t="s">
        <v>659</v>
      </c>
      <c r="G7" s="53" t="s">
        <v>660</v>
      </c>
    </row>
    <row r="8" customFormat="false" ht="15" hidden="false" customHeight="false" outlineLevel="0" collapsed="false">
      <c r="A8" s="57" t="s">
        <v>661</v>
      </c>
      <c r="B8" s="58" t="s">
        <v>659</v>
      </c>
      <c r="C8" s="43" t="s">
        <v>660</v>
      </c>
      <c r="D8" s="53" t="s">
        <v>659</v>
      </c>
      <c r="E8" s="58" t="s">
        <v>660</v>
      </c>
      <c r="F8" s="43" t="s">
        <v>659</v>
      </c>
      <c r="G8" s="53" t="s">
        <v>660</v>
      </c>
    </row>
    <row r="9" customFormat="false" ht="15" hidden="false" customHeight="false" outlineLevel="0" collapsed="false">
      <c r="A9" s="57" t="s">
        <v>661</v>
      </c>
      <c r="B9" s="58" t="s">
        <v>659</v>
      </c>
      <c r="C9" s="43" t="s">
        <v>659</v>
      </c>
      <c r="D9" s="53" t="s">
        <v>659</v>
      </c>
      <c r="E9" s="58" t="s">
        <v>659</v>
      </c>
      <c r="F9" s="43" t="s">
        <v>659</v>
      </c>
      <c r="G9" s="53" t="s">
        <v>660</v>
      </c>
    </row>
    <row r="10" customFormat="false" ht="15" hidden="false" customHeight="false" outlineLevel="0" collapsed="false">
      <c r="A10" s="57" t="s">
        <v>661</v>
      </c>
      <c r="B10" s="58" t="s">
        <v>659</v>
      </c>
      <c r="C10" s="43" t="s">
        <v>660</v>
      </c>
      <c r="D10" s="53" t="s">
        <v>659</v>
      </c>
      <c r="E10" s="58" t="s">
        <v>660</v>
      </c>
      <c r="F10" s="43" t="s">
        <v>659</v>
      </c>
      <c r="G10" s="53" t="s">
        <v>660</v>
      </c>
    </row>
    <row r="11" customFormat="false" ht="15" hidden="false" customHeight="false" outlineLevel="0" collapsed="false">
      <c r="A11" s="57" t="s">
        <v>661</v>
      </c>
      <c r="B11" s="58" t="s">
        <v>659</v>
      </c>
      <c r="C11" s="43" t="s">
        <v>660</v>
      </c>
      <c r="D11" s="53" t="s">
        <v>659</v>
      </c>
      <c r="E11" s="58" t="s">
        <v>660</v>
      </c>
      <c r="F11" s="43" t="s">
        <v>659</v>
      </c>
      <c r="G11" s="53" t="s">
        <v>659</v>
      </c>
    </row>
    <row r="12" customFormat="false" ht="15" hidden="false" customHeight="false" outlineLevel="0" collapsed="false">
      <c r="A12" s="57" t="s">
        <v>661</v>
      </c>
      <c r="B12" s="58" t="s">
        <v>659</v>
      </c>
      <c r="C12" s="43" t="s">
        <v>660</v>
      </c>
      <c r="D12" s="53" t="s">
        <v>659</v>
      </c>
      <c r="E12" s="58" t="s">
        <v>660</v>
      </c>
      <c r="F12" s="43" t="s">
        <v>659</v>
      </c>
      <c r="G12" s="53" t="s">
        <v>660</v>
      </c>
    </row>
    <row r="13" customFormat="false" ht="15" hidden="false" customHeight="false" outlineLevel="0" collapsed="false">
      <c r="A13" s="57" t="s">
        <v>661</v>
      </c>
      <c r="B13" s="58" t="s">
        <v>659</v>
      </c>
      <c r="C13" s="43" t="s">
        <v>660</v>
      </c>
      <c r="D13" s="53" t="s">
        <v>659</v>
      </c>
      <c r="E13" s="58" t="s">
        <v>660</v>
      </c>
      <c r="F13" s="43" t="s">
        <v>659</v>
      </c>
      <c r="G13" s="53" t="s">
        <v>659</v>
      </c>
    </row>
    <row r="14" customFormat="false" ht="15" hidden="false" customHeight="false" outlineLevel="0" collapsed="false">
      <c r="A14" s="57" t="s">
        <v>661</v>
      </c>
      <c r="B14" s="58" t="s">
        <v>659</v>
      </c>
      <c r="C14" s="43" t="s">
        <v>660</v>
      </c>
      <c r="D14" s="53" t="s">
        <v>659</v>
      </c>
      <c r="E14" s="58" t="s">
        <v>660</v>
      </c>
      <c r="F14" s="43" t="s">
        <v>659</v>
      </c>
      <c r="G14" s="53" t="s">
        <v>660</v>
      </c>
    </row>
    <row r="15" customFormat="false" ht="15" hidden="false" customHeight="false" outlineLevel="0" collapsed="false">
      <c r="A15" s="57" t="s">
        <v>51</v>
      </c>
      <c r="B15" s="58" t="s">
        <v>660</v>
      </c>
      <c r="C15" s="43" t="s">
        <v>660</v>
      </c>
      <c r="D15" s="53" t="s">
        <v>659</v>
      </c>
      <c r="E15" s="58" t="s">
        <v>659</v>
      </c>
      <c r="F15" s="43" t="s">
        <v>660</v>
      </c>
      <c r="G15" s="53" t="s">
        <v>659</v>
      </c>
    </row>
    <row r="16" customFormat="false" ht="15" hidden="false" customHeight="false" outlineLevel="0" collapsed="false">
      <c r="A16" s="57" t="s">
        <v>51</v>
      </c>
      <c r="B16" s="58" t="s">
        <v>660</v>
      </c>
      <c r="C16" s="43" t="s">
        <v>660</v>
      </c>
      <c r="D16" s="53" t="s">
        <v>659</v>
      </c>
      <c r="E16" s="58" t="s">
        <v>659</v>
      </c>
      <c r="F16" s="43" t="s">
        <v>660</v>
      </c>
      <c r="G16" s="53" t="s">
        <v>659</v>
      </c>
    </row>
    <row r="17" customFormat="false" ht="15" hidden="false" customHeight="false" outlineLevel="0" collapsed="false">
      <c r="A17" s="57" t="s">
        <v>51</v>
      </c>
      <c r="B17" s="58" t="s">
        <v>660</v>
      </c>
      <c r="C17" s="43" t="s">
        <v>660</v>
      </c>
      <c r="D17" s="53" t="s">
        <v>659</v>
      </c>
      <c r="E17" s="58" t="s">
        <v>659</v>
      </c>
      <c r="F17" s="43" t="s">
        <v>660</v>
      </c>
      <c r="G17" s="53" t="s">
        <v>659</v>
      </c>
    </row>
    <row r="18" customFormat="false" ht="15" hidden="false" customHeight="false" outlineLevel="0" collapsed="false">
      <c r="A18" s="57" t="s">
        <v>88</v>
      </c>
      <c r="B18" s="58" t="s">
        <v>660</v>
      </c>
      <c r="C18" s="43" t="s">
        <v>660</v>
      </c>
      <c r="D18" s="53" t="s">
        <v>659</v>
      </c>
      <c r="E18" s="58" t="s">
        <v>660</v>
      </c>
      <c r="F18" s="43" t="s">
        <v>659</v>
      </c>
      <c r="G18" s="53" t="s">
        <v>660</v>
      </c>
    </row>
    <row r="19" customFormat="false" ht="15" hidden="false" customHeight="false" outlineLevel="0" collapsed="false">
      <c r="A19" s="57" t="s">
        <v>88</v>
      </c>
      <c r="B19" s="58" t="s">
        <v>660</v>
      </c>
      <c r="C19" s="43" t="s">
        <v>660</v>
      </c>
      <c r="D19" s="53" t="s">
        <v>659</v>
      </c>
      <c r="E19" s="58" t="s">
        <v>660</v>
      </c>
      <c r="F19" s="43" t="s">
        <v>659</v>
      </c>
      <c r="G19" s="53" t="s">
        <v>660</v>
      </c>
    </row>
    <row r="20" customFormat="false" ht="15" hidden="false" customHeight="false" outlineLevel="0" collapsed="false">
      <c r="A20" s="57" t="s">
        <v>88</v>
      </c>
      <c r="B20" s="58" t="s">
        <v>660</v>
      </c>
      <c r="C20" s="43" t="s">
        <v>659</v>
      </c>
      <c r="D20" s="53" t="s">
        <v>659</v>
      </c>
      <c r="E20" s="58" t="s">
        <v>660</v>
      </c>
      <c r="F20" s="43" t="s">
        <v>659</v>
      </c>
      <c r="G20" s="53" t="s">
        <v>660</v>
      </c>
    </row>
    <row r="21" customFormat="false" ht="15" hidden="false" customHeight="false" outlineLevel="0" collapsed="false">
      <c r="A21" s="57" t="s">
        <v>88</v>
      </c>
      <c r="B21" s="58" t="s">
        <v>660</v>
      </c>
      <c r="C21" s="43" t="s">
        <v>659</v>
      </c>
      <c r="D21" s="53" t="s">
        <v>660</v>
      </c>
      <c r="E21" s="58" t="s">
        <v>660</v>
      </c>
      <c r="F21" s="43" t="s">
        <v>659</v>
      </c>
      <c r="G21" s="53" t="s">
        <v>659</v>
      </c>
    </row>
  </sheetData>
  <mergeCells count="2">
    <mergeCell ref="B3:D3"/>
    <mergeCell ref="E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12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S3" activeCellId="0" sqref="S3:Y3"/>
    </sheetView>
  </sheetViews>
  <sheetFormatPr defaultColWidth="8.84765625" defaultRowHeight="15" zeroHeight="false" outlineLevelRow="0" outlineLevelCol="0"/>
  <cols>
    <col collapsed="false" customWidth="true" hidden="false" outlineLevel="0" max="1" min="1" style="26" width="12.28"/>
    <col collapsed="false" customWidth="true" hidden="false" outlineLevel="0" max="2" min="2" style="26" width="7.28"/>
    <col collapsed="false" customWidth="true" hidden="false" outlineLevel="0" max="3" min="3" style="26" width="9.41"/>
    <col collapsed="false" customWidth="true" hidden="false" outlineLevel="0" max="4" min="4" style="26" width="16.7"/>
    <col collapsed="false" customWidth="true" hidden="false" outlineLevel="0" max="6" min="5" style="26" width="8.28"/>
    <col collapsed="false" customWidth="true" hidden="false" outlineLevel="0" max="7" min="7" style="26" width="7.7"/>
    <col collapsed="false" customWidth="true" hidden="false" outlineLevel="0" max="13" min="13" style="26" width="16.7"/>
    <col collapsed="false" customWidth="true" hidden="false" outlineLevel="0" max="22" min="22" style="26" width="16.7"/>
  </cols>
  <sheetData>
    <row r="1" customFormat="false" ht="15" hidden="false" customHeight="false" outlineLevel="0" collapsed="false">
      <c r="A1" s="27" t="s">
        <v>662</v>
      </c>
    </row>
    <row r="3" customFormat="false" ht="15" hidden="false" customHeight="false" outlineLevel="0" collapsed="false">
      <c r="A3" s="59" t="s">
        <v>663</v>
      </c>
      <c r="B3" s="59"/>
      <c r="C3" s="59"/>
      <c r="D3" s="59"/>
      <c r="E3" s="59"/>
      <c r="F3" s="59"/>
      <c r="G3" s="59"/>
      <c r="J3" s="59" t="s">
        <v>664</v>
      </c>
      <c r="K3" s="59"/>
      <c r="L3" s="59"/>
      <c r="M3" s="59"/>
      <c r="N3" s="59"/>
      <c r="O3" s="59"/>
      <c r="P3" s="59"/>
      <c r="S3" s="59" t="s">
        <v>665</v>
      </c>
      <c r="T3" s="59"/>
      <c r="U3" s="59"/>
      <c r="V3" s="59"/>
      <c r="W3" s="59"/>
      <c r="X3" s="59"/>
      <c r="Y3" s="59"/>
    </row>
    <row r="4" customFormat="false" ht="42.75" hidden="false" customHeight="true" outlineLevel="0" collapsed="false">
      <c r="A4" s="60" t="s">
        <v>666</v>
      </c>
      <c r="B4" s="60" t="s">
        <v>667</v>
      </c>
      <c r="C4" s="60" t="s">
        <v>668</v>
      </c>
      <c r="D4" s="61" t="s">
        <v>669</v>
      </c>
      <c r="E4" s="62" t="s">
        <v>670</v>
      </c>
      <c r="F4" s="60" t="s">
        <v>671</v>
      </c>
      <c r="G4" s="60" t="s">
        <v>672</v>
      </c>
      <c r="J4" s="60" t="s">
        <v>666</v>
      </c>
      <c r="K4" s="60" t="s">
        <v>667</v>
      </c>
      <c r="L4" s="60" t="s">
        <v>668</v>
      </c>
      <c r="M4" s="61" t="s">
        <v>669</v>
      </c>
      <c r="N4" s="62" t="s">
        <v>673</v>
      </c>
      <c r="O4" s="60" t="s">
        <v>671</v>
      </c>
      <c r="P4" s="60" t="s">
        <v>672</v>
      </c>
      <c r="S4" s="60" t="s">
        <v>666</v>
      </c>
      <c r="T4" s="60" t="s">
        <v>667</v>
      </c>
      <c r="U4" s="60" t="s">
        <v>668</v>
      </c>
      <c r="V4" s="61" t="s">
        <v>669</v>
      </c>
      <c r="W4" s="62" t="s">
        <v>673</v>
      </c>
      <c r="X4" s="60" t="s">
        <v>671</v>
      </c>
      <c r="Y4" s="60" t="s">
        <v>672</v>
      </c>
    </row>
    <row r="5" customFormat="false" ht="15" hidden="false" customHeight="false" outlineLevel="0" collapsed="false">
      <c r="A5" s="26" t="s">
        <v>674</v>
      </c>
      <c r="B5" s="63" t="n">
        <v>-6.58049510724588</v>
      </c>
      <c r="C5" s="63" t="n">
        <v>1.57376113779836</v>
      </c>
      <c r="D5" s="64" t="n">
        <v>81.4223018787679</v>
      </c>
      <c r="E5" s="65" t="n">
        <v>2.24873485669853E-015</v>
      </c>
      <c r="F5" s="65" t="n">
        <v>4.04232577840128E-011</v>
      </c>
      <c r="G5" s="26" t="s">
        <v>672</v>
      </c>
      <c r="J5" s="0" t="s">
        <v>675</v>
      </c>
      <c r="K5" s="66" t="n">
        <v>4.68648835105709</v>
      </c>
      <c r="L5" s="66" t="n">
        <v>-1.78052811616629</v>
      </c>
      <c r="M5" s="64" t="n">
        <v>63.181065539977</v>
      </c>
      <c r="N5" s="67" t="n">
        <v>8.3639219278885E-013</v>
      </c>
      <c r="O5" s="67" t="n">
        <v>7.99230696271333E-009</v>
      </c>
      <c r="P5" s="26" t="s">
        <v>672</v>
      </c>
      <c r="S5" s="0" t="s">
        <v>676</v>
      </c>
      <c r="T5" s="66" t="n">
        <v>-4.34380185320253</v>
      </c>
      <c r="U5" s="66" t="n">
        <v>2.84530563550308</v>
      </c>
      <c r="V5" s="64" t="n">
        <v>47.8908905926559</v>
      </c>
      <c r="W5" s="67" t="n">
        <v>1.91496756382849E-010</v>
      </c>
      <c r="X5" s="67" t="n">
        <v>8.06700889804278E-007</v>
      </c>
      <c r="Y5" s="0" t="s">
        <v>672</v>
      </c>
    </row>
    <row r="6" customFormat="false" ht="15" hidden="false" customHeight="false" outlineLevel="0" collapsed="false">
      <c r="A6" s="26" t="s">
        <v>676</v>
      </c>
      <c r="B6" s="63" t="n">
        <v>-4.34296477477322</v>
      </c>
      <c r="C6" s="63" t="n">
        <v>2.84530563550308</v>
      </c>
      <c r="D6" s="64" t="n">
        <v>70.5976771860276</v>
      </c>
      <c r="E6" s="65" t="n">
        <v>7.04571599841523E-014</v>
      </c>
      <c r="F6" s="65" t="n">
        <v>6.33268953937561E-010</v>
      </c>
      <c r="G6" s="26" t="s">
        <v>672</v>
      </c>
      <c r="J6" s="0" t="s">
        <v>677</v>
      </c>
      <c r="K6" s="66" t="n">
        <v>5.27232475763663</v>
      </c>
      <c r="L6" s="66" t="n">
        <v>0.334783828343604</v>
      </c>
      <c r="M6" s="64" t="n">
        <v>63.0011584743395</v>
      </c>
      <c r="N6" s="67" t="n">
        <v>8.89219733279186E-013</v>
      </c>
      <c r="O6" s="67" t="n">
        <v>7.99230696271333E-009</v>
      </c>
      <c r="P6" s="26" t="s">
        <v>672</v>
      </c>
      <c r="S6" s="0" t="s">
        <v>678</v>
      </c>
      <c r="T6" s="66" t="n">
        <v>-5.65166132391503</v>
      </c>
      <c r="U6" s="66" t="n">
        <v>-0.0740503316183726</v>
      </c>
      <c r="V6" s="64" t="n">
        <v>48.714984463287</v>
      </c>
      <c r="W6" s="67" t="n">
        <v>1.41106099535148E-010</v>
      </c>
      <c r="X6" s="67" t="n">
        <v>8.06700889804278E-007</v>
      </c>
      <c r="Y6" s="0" t="s">
        <v>672</v>
      </c>
    </row>
    <row r="7" customFormat="false" ht="15" hidden="false" customHeight="false" outlineLevel="0" collapsed="false">
      <c r="A7" s="26" t="s">
        <v>679</v>
      </c>
      <c r="B7" s="63" t="n">
        <v>-6.96761870327465</v>
      </c>
      <c r="C7" s="63" t="n">
        <v>0.71294848176032</v>
      </c>
      <c r="D7" s="64" t="n">
        <v>68.1254336666322</v>
      </c>
      <c r="E7" s="65" t="n">
        <v>1.59001069844399E-013</v>
      </c>
      <c r="F7" s="65" t="n">
        <v>9.52734410507637E-010</v>
      </c>
      <c r="G7" s="26" t="s">
        <v>672</v>
      </c>
      <c r="J7" s="0" t="s">
        <v>680</v>
      </c>
      <c r="K7" s="66" t="n">
        <v>2.51422690934027</v>
      </c>
      <c r="L7" s="66" t="n">
        <v>1.23788870081196</v>
      </c>
      <c r="M7" s="64" t="n">
        <v>61.0458553813096</v>
      </c>
      <c r="N7" s="67" t="n">
        <v>1.73697964367983E-012</v>
      </c>
      <c r="O7" s="67" t="n">
        <v>1.04079820249295E-008</v>
      </c>
      <c r="P7" s="26" t="s">
        <v>672</v>
      </c>
      <c r="S7" s="0" t="s">
        <v>677</v>
      </c>
      <c r="T7" s="66" t="n">
        <v>6.02951863831987</v>
      </c>
      <c r="U7" s="66" t="n">
        <v>0.334783828343604</v>
      </c>
      <c r="V7" s="64" t="n">
        <v>47.4647977742241</v>
      </c>
      <c r="W7" s="67" t="n">
        <v>2.24382757511203E-010</v>
      </c>
      <c r="X7" s="67" t="n">
        <v>8.06700889804278E-007</v>
      </c>
      <c r="Y7" s="0" t="s">
        <v>672</v>
      </c>
    </row>
    <row r="8" customFormat="false" ht="15" hidden="false" customHeight="false" outlineLevel="0" collapsed="false">
      <c r="A8" s="26" t="s">
        <v>681</v>
      </c>
      <c r="B8" s="63" t="n">
        <v>-5.13151025900866</v>
      </c>
      <c r="C8" s="63" t="n">
        <v>-0.78624726389527</v>
      </c>
      <c r="D8" s="64" t="n">
        <v>64.8030616026509</v>
      </c>
      <c r="E8" s="65" t="n">
        <v>4.82801631153811E-013</v>
      </c>
      <c r="F8" s="65" t="n">
        <v>2.16971053040523E-009</v>
      </c>
      <c r="G8" s="26" t="s">
        <v>672</v>
      </c>
      <c r="J8" s="0" t="s">
        <v>682</v>
      </c>
      <c r="K8" s="66" t="n">
        <v>3.60296161358867</v>
      </c>
      <c r="L8" s="66" t="n">
        <v>4.01965124024268</v>
      </c>
      <c r="M8" s="64" t="n">
        <v>59.6580340562216</v>
      </c>
      <c r="N8" s="67" t="n">
        <v>2.80606255112606E-012</v>
      </c>
      <c r="O8" s="67" t="n">
        <v>1.26104451047605E-008</v>
      </c>
      <c r="P8" s="26" t="s">
        <v>672</v>
      </c>
      <c r="S8" s="0" t="s">
        <v>683</v>
      </c>
      <c r="T8" s="66" t="n">
        <v>-4.23666176240783</v>
      </c>
      <c r="U8" s="66" t="n">
        <v>2.83971961393081</v>
      </c>
      <c r="V8" s="64" t="n">
        <v>48.4815525394192</v>
      </c>
      <c r="W8" s="67" t="n">
        <v>1.5383082971179E-010</v>
      </c>
      <c r="X8" s="67" t="n">
        <v>8.06700889804278E-007</v>
      </c>
      <c r="Y8" s="0" t="s">
        <v>672</v>
      </c>
    </row>
    <row r="9" customFormat="false" ht="15" hidden="false" customHeight="false" outlineLevel="0" collapsed="false">
      <c r="A9" s="26" t="s">
        <v>684</v>
      </c>
      <c r="B9" s="63" t="n">
        <v>-2.67138063735638</v>
      </c>
      <c r="C9" s="63" t="n">
        <v>3.24775398581273</v>
      </c>
      <c r="D9" s="64" t="n">
        <v>64.1022962629777</v>
      </c>
      <c r="E9" s="65" t="n">
        <v>6.11806061249716E-013</v>
      </c>
      <c r="F9" s="65" t="n">
        <v>2.19956515140498E-009</v>
      </c>
      <c r="G9" s="26" t="s">
        <v>672</v>
      </c>
      <c r="J9" s="0" t="s">
        <v>685</v>
      </c>
      <c r="K9" s="66" t="n">
        <v>2.33111191555854</v>
      </c>
      <c r="L9" s="66" t="n">
        <v>5.13547453966613</v>
      </c>
      <c r="M9" s="64" t="n">
        <v>54.0768334491186</v>
      </c>
      <c r="N9" s="67" t="n">
        <v>2.00636218667561E-011</v>
      </c>
      <c r="O9" s="67" t="n">
        <v>7.21327333353614E-008</v>
      </c>
      <c r="P9" s="26" t="s">
        <v>672</v>
      </c>
      <c r="S9" s="0" t="s">
        <v>682</v>
      </c>
      <c r="T9" s="66" t="n">
        <v>4.11823521535025</v>
      </c>
      <c r="U9" s="66" t="n">
        <v>4.01965124024268</v>
      </c>
      <c r="V9" s="64" t="n">
        <v>48.6851673472227</v>
      </c>
      <c r="W9" s="67" t="n">
        <v>1.42669965045073E-010</v>
      </c>
      <c r="X9" s="67" t="n">
        <v>8.06700889804278E-007</v>
      </c>
      <c r="Y9" s="0" t="s">
        <v>672</v>
      </c>
    </row>
    <row r="10" customFormat="false" ht="15" hidden="false" customHeight="false" outlineLevel="0" collapsed="false">
      <c r="A10" s="26" t="s">
        <v>686</v>
      </c>
      <c r="B10" s="63" t="n">
        <v>-6.00653070697054</v>
      </c>
      <c r="C10" s="63" t="n">
        <v>1.45940238102415</v>
      </c>
      <c r="D10" s="64" t="n">
        <v>57.1625559236874</v>
      </c>
      <c r="E10" s="65" t="n">
        <v>6.71023530819808E-012</v>
      </c>
      <c r="F10" s="65" t="n">
        <v>2.01038649833614E-008</v>
      </c>
      <c r="G10" s="26" t="s">
        <v>672</v>
      </c>
      <c r="J10" s="0" t="s">
        <v>687</v>
      </c>
      <c r="K10" s="66" t="n">
        <v>5.01044599236262</v>
      </c>
      <c r="L10" s="66" t="n">
        <v>0.605995115689283</v>
      </c>
      <c r="M10" s="64" t="n">
        <v>52.8855411143796</v>
      </c>
      <c r="N10" s="67" t="n">
        <v>3.07839693073314E-011</v>
      </c>
      <c r="O10" s="67" t="n">
        <v>7.90532331812269E-008</v>
      </c>
      <c r="P10" s="26" t="s">
        <v>672</v>
      </c>
      <c r="S10" s="0" t="s">
        <v>688</v>
      </c>
      <c r="T10" s="66" t="n">
        <v>3.94741096516061</v>
      </c>
      <c r="U10" s="66" t="n">
        <v>1.76175721027701</v>
      </c>
      <c r="V10" s="64" t="n">
        <v>46.1442692929623</v>
      </c>
      <c r="W10" s="67" t="n">
        <v>3.67652486148494E-010</v>
      </c>
      <c r="X10" s="67" t="n">
        <v>1.10148684850089E-006</v>
      </c>
      <c r="Y10" s="0" t="s">
        <v>672</v>
      </c>
    </row>
    <row r="11" customFormat="false" ht="15" hidden="false" customHeight="false" outlineLevel="0" collapsed="false">
      <c r="A11" s="26" t="s">
        <v>689</v>
      </c>
      <c r="B11" s="63" t="n">
        <v>-3.36997354590349</v>
      </c>
      <c r="C11" s="63" t="n">
        <v>1.08306630861983</v>
      </c>
      <c r="D11" s="64" t="n">
        <v>54.0757380816058</v>
      </c>
      <c r="E11" s="65" t="n">
        <v>2.00714935212898E-011</v>
      </c>
      <c r="F11" s="65" t="n">
        <v>5.15435953626723E-008</v>
      </c>
      <c r="G11" s="26" t="s">
        <v>672</v>
      </c>
      <c r="J11" s="0" t="s">
        <v>690</v>
      </c>
      <c r="K11" s="66" t="n">
        <v>-7.12666479604716</v>
      </c>
      <c r="L11" s="66" t="n">
        <v>-0.68632392094193</v>
      </c>
      <c r="M11" s="64" t="n">
        <v>52.9579151853206</v>
      </c>
      <c r="N11" s="67" t="n">
        <v>2.99911402919268E-011</v>
      </c>
      <c r="O11" s="67" t="n">
        <v>7.90532331812269E-008</v>
      </c>
      <c r="P11" s="26" t="s">
        <v>672</v>
      </c>
      <c r="S11" s="0" t="s">
        <v>681</v>
      </c>
      <c r="T11" s="66" t="n">
        <v>-5.22433101896453</v>
      </c>
      <c r="U11" s="66" t="n">
        <v>-0.78624726389527</v>
      </c>
      <c r="V11" s="64" t="n">
        <v>44.4271868746549</v>
      </c>
      <c r="W11" s="67" t="n">
        <v>7.0291502806349E-010</v>
      </c>
      <c r="X11" s="67" t="n">
        <v>1.80508579206704E-006</v>
      </c>
      <c r="Y11" s="0" t="s">
        <v>672</v>
      </c>
    </row>
    <row r="12" customFormat="false" ht="15" hidden="false" customHeight="false" outlineLevel="0" collapsed="false">
      <c r="A12" s="26" t="s">
        <v>691</v>
      </c>
      <c r="B12" s="63" t="n">
        <v>-3.09794324237862</v>
      </c>
      <c r="C12" s="63" t="n">
        <v>0.259400518676355</v>
      </c>
      <c r="D12" s="64" t="n">
        <v>51.5648851852683</v>
      </c>
      <c r="E12" s="65" t="n">
        <v>4.96530201157121E-011</v>
      </c>
      <c r="F12" s="65" t="n">
        <v>1.11570336200005E-007</v>
      </c>
      <c r="G12" s="26" t="s">
        <v>672</v>
      </c>
      <c r="J12" s="0" t="s">
        <v>692</v>
      </c>
      <c r="K12" s="66" t="n">
        <v>4.42060452186364</v>
      </c>
      <c r="L12" s="66" t="n">
        <v>1.11415630822993</v>
      </c>
      <c r="M12" s="64" t="n">
        <v>51.6147515942779</v>
      </c>
      <c r="N12" s="67" t="n">
        <v>4.87614769390895E-011</v>
      </c>
      <c r="O12" s="67" t="n">
        <v>1.0107131115406E-007</v>
      </c>
      <c r="P12" s="26" t="s">
        <v>672</v>
      </c>
      <c r="S12" s="68" t="s">
        <v>693</v>
      </c>
      <c r="T12" s="66" t="n">
        <v>-3.23108278376677</v>
      </c>
      <c r="U12" s="66" t="n">
        <v>2.11961580306456</v>
      </c>
      <c r="V12" s="64" t="n">
        <v>43.0985222354897</v>
      </c>
      <c r="W12" s="67" t="n">
        <v>1.16620139146257E-009</v>
      </c>
      <c r="X12" s="67" t="n">
        <v>2.3292929125479E-006</v>
      </c>
      <c r="Y12" s="0" t="s">
        <v>672</v>
      </c>
    </row>
    <row r="13" customFormat="false" ht="15" hidden="false" customHeight="false" outlineLevel="0" collapsed="false">
      <c r="A13" s="26" t="s">
        <v>694</v>
      </c>
      <c r="B13" s="63" t="n">
        <v>-6.76481851717955</v>
      </c>
      <c r="C13" s="63" t="n">
        <v>2.20348761193369</v>
      </c>
      <c r="D13" s="64" t="n">
        <v>49.5421819182834</v>
      </c>
      <c r="E13" s="65" t="n">
        <v>1.0401378211988E-010</v>
      </c>
      <c r="F13" s="65" t="n">
        <v>2.07750194154107E-007</v>
      </c>
      <c r="G13" s="26" t="s">
        <v>672</v>
      </c>
      <c r="J13" s="0" t="s">
        <v>695</v>
      </c>
      <c r="K13" s="66" t="n">
        <v>-3.46965272586485</v>
      </c>
      <c r="L13" s="66" t="n">
        <v>0.717966789677723</v>
      </c>
      <c r="M13" s="64" t="n">
        <v>51.5127349165835</v>
      </c>
      <c r="N13" s="67" t="n">
        <v>5.06031264122461E-011</v>
      </c>
      <c r="O13" s="67" t="n">
        <v>1.0107131115406E-007</v>
      </c>
      <c r="P13" s="26" t="s">
        <v>672</v>
      </c>
      <c r="S13" s="0" t="s">
        <v>696</v>
      </c>
      <c r="T13" s="66" t="n">
        <v>-2.22049368218023</v>
      </c>
      <c r="U13" s="66" t="n">
        <v>2.38360844231779</v>
      </c>
      <c r="V13" s="64" t="n">
        <v>43.4014509172239</v>
      </c>
      <c r="W13" s="67" t="n">
        <v>1.03868215811824E-009</v>
      </c>
      <c r="X13" s="67" t="n">
        <v>2.3292929125479E-006</v>
      </c>
      <c r="Y13" s="0" t="s">
        <v>672</v>
      </c>
    </row>
    <row r="14" customFormat="false" ht="15" hidden="false" customHeight="false" outlineLevel="0" collapsed="false">
      <c r="A14" s="26" t="s">
        <v>697</v>
      </c>
      <c r="B14" s="63" t="n">
        <v>6.13145306391589</v>
      </c>
      <c r="C14" s="63" t="n">
        <v>0.72218462970464</v>
      </c>
      <c r="D14" s="64" t="n">
        <v>48.8291389708023</v>
      </c>
      <c r="E14" s="65" t="n">
        <v>1.35278144911915E-010</v>
      </c>
      <c r="F14" s="65" t="n">
        <v>2.43175993293659E-007</v>
      </c>
      <c r="G14" s="26" t="s">
        <v>672</v>
      </c>
      <c r="J14" s="0" t="s">
        <v>698</v>
      </c>
      <c r="K14" s="66" t="n">
        <v>3.65729016426714</v>
      </c>
      <c r="L14" s="66" t="n">
        <v>-0.981466969171083</v>
      </c>
      <c r="M14" s="64" t="n">
        <v>49.8134011121144</v>
      </c>
      <c r="N14" s="67" t="n">
        <v>9.414660572798E-011</v>
      </c>
      <c r="O14" s="67" t="n">
        <v>1.69237938456617E-007</v>
      </c>
      <c r="P14" s="26" t="s">
        <v>672</v>
      </c>
      <c r="S14" s="0" t="s">
        <v>699</v>
      </c>
      <c r="T14" s="66" t="n">
        <v>-4.05676108511578</v>
      </c>
      <c r="U14" s="66" t="n">
        <v>2.71909021982564</v>
      </c>
      <c r="V14" s="64" t="n">
        <v>41.6841061249247</v>
      </c>
      <c r="W14" s="67" t="n">
        <v>2.00848506886045E-009</v>
      </c>
      <c r="X14" s="67" t="n">
        <v>3.61045275978355E-006</v>
      </c>
      <c r="Y14" s="0" t="s">
        <v>672</v>
      </c>
    </row>
    <row r="15" customFormat="false" ht="15" hidden="false" customHeight="false" outlineLevel="0" collapsed="false">
      <c r="A15" s="26" t="s">
        <v>700</v>
      </c>
      <c r="B15" s="63" t="n">
        <v>-5.29561687471581</v>
      </c>
      <c r="C15" s="63" t="n">
        <v>2.04498956295627</v>
      </c>
      <c r="D15" s="64" t="n">
        <v>48.1579828896042</v>
      </c>
      <c r="E15" s="65" t="n">
        <v>1.73423431172105E-010</v>
      </c>
      <c r="F15" s="65" t="n">
        <v>2.8340541806816E-007</v>
      </c>
      <c r="G15" s="26" t="s">
        <v>672</v>
      </c>
      <c r="J15" s="0" t="s">
        <v>701</v>
      </c>
      <c r="K15" s="66" t="n">
        <v>2.41361385009213</v>
      </c>
      <c r="L15" s="66" t="n">
        <v>-0.342051087837393</v>
      </c>
      <c r="M15" s="64" t="n">
        <v>48.8881144381166</v>
      </c>
      <c r="N15" s="67" t="n">
        <v>1.32363697587786E-010</v>
      </c>
      <c r="O15" s="67" t="n">
        <v>2.06743134356073E-007</v>
      </c>
      <c r="P15" s="26" t="s">
        <v>672</v>
      </c>
      <c r="S15" s="0" t="s">
        <v>675</v>
      </c>
      <c r="T15" s="66" t="n">
        <v>4.66112906629247</v>
      </c>
      <c r="U15" s="66" t="n">
        <v>-1.78052811616629</v>
      </c>
      <c r="V15" s="64" t="n">
        <v>40.3417204720926</v>
      </c>
      <c r="W15" s="67" t="n">
        <v>3.38003377537676E-009</v>
      </c>
      <c r="X15" s="67" t="n">
        <v>5.52358974056114E-006</v>
      </c>
      <c r="Y15" s="0" t="s">
        <v>672</v>
      </c>
    </row>
    <row r="16" customFormat="false" ht="15" hidden="false" customHeight="false" outlineLevel="0" collapsed="false">
      <c r="A16" s="26" t="s">
        <v>678</v>
      </c>
      <c r="B16" s="63" t="n">
        <v>-4.23168567671701</v>
      </c>
      <c r="C16" s="63" t="n">
        <v>-0.0740503316183726</v>
      </c>
      <c r="D16" s="64" t="n">
        <v>47.1833672138938</v>
      </c>
      <c r="E16" s="65" t="n">
        <v>2.49199786441793E-010</v>
      </c>
      <c r="F16" s="65" t="n">
        <v>3.24603697384538E-007</v>
      </c>
      <c r="G16" s="26" t="s">
        <v>672</v>
      </c>
      <c r="J16" s="0" t="s">
        <v>702</v>
      </c>
      <c r="K16" s="66" t="n">
        <v>3.46503748425558</v>
      </c>
      <c r="L16" s="66" t="n">
        <v>-0.142041540288097</v>
      </c>
      <c r="M16" s="64" t="n">
        <v>48.7077734611958</v>
      </c>
      <c r="N16" s="67" t="n">
        <v>1.41482701992994E-010</v>
      </c>
      <c r="O16" s="67" t="n">
        <v>2.06743134356073E-007</v>
      </c>
      <c r="P16" s="26" t="s">
        <v>672</v>
      </c>
      <c r="S16" s="0" t="s">
        <v>703</v>
      </c>
      <c r="T16" s="66" t="n">
        <v>2.65664440076964</v>
      </c>
      <c r="U16" s="66" t="n">
        <v>2.32743001385922</v>
      </c>
      <c r="V16" s="64" t="n">
        <v>38.7529155838873</v>
      </c>
      <c r="W16" s="67" t="n">
        <v>6.29534221701755E-009</v>
      </c>
      <c r="X16" s="67" t="n">
        <v>9.43042264109229E-006</v>
      </c>
      <c r="Y16" s="0" t="s">
        <v>672</v>
      </c>
    </row>
    <row r="17" customFormat="false" ht="15" hidden="false" customHeight="false" outlineLevel="0" collapsed="false">
      <c r="A17" s="26" t="s">
        <v>701</v>
      </c>
      <c r="B17" s="63" t="n">
        <v>-2.33218888875187</v>
      </c>
      <c r="C17" s="63" t="n">
        <v>-0.342051087837393</v>
      </c>
      <c r="D17" s="64" t="n">
        <v>44.7612694577887</v>
      </c>
      <c r="E17" s="65" t="n">
        <v>6.193052831408E-010</v>
      </c>
      <c r="F17" s="65" t="n">
        <v>6.54860692337589E-007</v>
      </c>
      <c r="G17" s="26" t="s">
        <v>672</v>
      </c>
      <c r="J17" s="0" t="s">
        <v>688</v>
      </c>
      <c r="K17" s="66" t="n">
        <v>3.17609129512977</v>
      </c>
      <c r="L17" s="66" t="n">
        <v>1.76175721027701</v>
      </c>
      <c r="M17" s="64" t="n">
        <v>48.3582839811149</v>
      </c>
      <c r="N17" s="67" t="n">
        <v>1.61014902146475E-010</v>
      </c>
      <c r="O17" s="67" t="n">
        <v>2.06743134356073E-007</v>
      </c>
      <c r="P17" s="26" t="s">
        <v>672</v>
      </c>
      <c r="S17" s="0" t="s">
        <v>704</v>
      </c>
      <c r="T17" s="66" t="n">
        <v>-5.50321164173448</v>
      </c>
      <c r="U17" s="66" t="n">
        <v>0.222963049760366</v>
      </c>
      <c r="V17" s="64" t="n">
        <v>38.3156745811689</v>
      </c>
      <c r="W17" s="67" t="n">
        <v>7.47901756622796E-009</v>
      </c>
      <c r="X17" s="67" t="n">
        <v>1.03417553669626E-005</v>
      </c>
      <c r="Y17" s="0" t="s">
        <v>672</v>
      </c>
    </row>
    <row r="18" customFormat="false" ht="15" hidden="false" customHeight="false" outlineLevel="0" collapsed="false">
      <c r="A18" s="26" t="s">
        <v>705</v>
      </c>
      <c r="B18" s="63" t="n">
        <v>7.48845104268624</v>
      </c>
      <c r="C18" s="63" t="n">
        <v>-0.308729145216855</v>
      </c>
      <c r="D18" s="64" t="n">
        <v>44.8198376419233</v>
      </c>
      <c r="E18" s="65" t="n">
        <v>6.05724056733907E-010</v>
      </c>
      <c r="F18" s="65" t="n">
        <v>6.54860692337589E-007</v>
      </c>
      <c r="G18" s="26" t="s">
        <v>672</v>
      </c>
      <c r="J18" s="0" t="s">
        <v>706</v>
      </c>
      <c r="K18" s="66" t="n">
        <v>-7.40989626435826</v>
      </c>
      <c r="L18" s="66" t="n">
        <v>1.00270555616758</v>
      </c>
      <c r="M18" s="64" t="n">
        <v>47.3546983829806</v>
      </c>
      <c r="N18" s="67" t="n">
        <v>2.33777740680258E-010</v>
      </c>
      <c r="O18" s="67" t="n">
        <v>2.6264929165427E-007</v>
      </c>
      <c r="P18" s="26" t="s">
        <v>672</v>
      </c>
      <c r="S18" s="0" t="s">
        <v>707</v>
      </c>
      <c r="T18" s="66" t="n">
        <v>-3.60428025695485</v>
      </c>
      <c r="U18" s="66" t="n">
        <v>-0.985033537524039</v>
      </c>
      <c r="V18" s="64" t="n">
        <v>34.2824403256854</v>
      </c>
      <c r="W18" s="67" t="n">
        <v>3.75362348932151E-008</v>
      </c>
      <c r="X18" s="67" t="n">
        <v>4.81965256028881E-005</v>
      </c>
      <c r="Y18" s="0" t="s">
        <v>672</v>
      </c>
    </row>
    <row r="19" customFormat="false" ht="15" hidden="false" customHeight="false" outlineLevel="0" collapsed="false">
      <c r="A19" s="26" t="s">
        <v>708</v>
      </c>
      <c r="B19" s="63" t="n">
        <v>-4.06498721987671</v>
      </c>
      <c r="C19" s="63" t="n">
        <v>-0.449709762117513</v>
      </c>
      <c r="D19" s="64" t="n">
        <v>44.9855747532623</v>
      </c>
      <c r="E19" s="65" t="n">
        <v>5.68908981617181E-010</v>
      </c>
      <c r="F19" s="65" t="n">
        <v>6.54860692337589E-007</v>
      </c>
      <c r="G19" s="26" t="s">
        <v>672</v>
      </c>
      <c r="J19" s="0" t="s">
        <v>709</v>
      </c>
      <c r="K19" s="66" t="n">
        <v>-7.74065937286642</v>
      </c>
      <c r="L19" s="66" t="n">
        <v>0.355058925025511</v>
      </c>
      <c r="M19" s="64" t="n">
        <v>47.4834728539726</v>
      </c>
      <c r="N19" s="67" t="n">
        <v>2.22827662727724E-010</v>
      </c>
      <c r="O19" s="67" t="n">
        <v>2.6264929165427E-007</v>
      </c>
      <c r="P19" s="26" t="s">
        <v>672</v>
      </c>
      <c r="S19" s="0" t="s">
        <v>689</v>
      </c>
      <c r="T19" s="66" t="n">
        <v>-3.06980981657277</v>
      </c>
      <c r="U19" s="66" t="n">
        <v>1.08306630861983</v>
      </c>
      <c r="V19" s="64" t="n">
        <v>32.1365261156313</v>
      </c>
      <c r="W19" s="67" t="n">
        <v>9.01909305372549E-008</v>
      </c>
      <c r="X19" s="67" t="n">
        <v>0.000101329510458606</v>
      </c>
      <c r="Y19" s="0" t="s">
        <v>672</v>
      </c>
    </row>
    <row r="20" customFormat="false" ht="15" hidden="false" customHeight="false" outlineLevel="0" collapsed="false">
      <c r="A20" s="26" t="s">
        <v>710</v>
      </c>
      <c r="B20" s="63" t="n">
        <v>-3.68196207730766</v>
      </c>
      <c r="C20" s="63" t="n">
        <v>4.51776876247294</v>
      </c>
      <c r="D20" s="64" t="n">
        <v>44.3091777288135</v>
      </c>
      <c r="E20" s="65" t="n">
        <v>7.35118505609802E-010</v>
      </c>
      <c r="F20" s="65" t="n">
        <v>7.34138347602323E-007</v>
      </c>
      <c r="G20" s="26" t="s">
        <v>672</v>
      </c>
      <c r="J20" s="0" t="s">
        <v>711</v>
      </c>
      <c r="K20" s="66" t="n">
        <v>2.0655998064122</v>
      </c>
      <c r="L20" s="66" t="n">
        <v>1.75385136563926</v>
      </c>
      <c r="M20" s="64" t="n">
        <v>46.1467731783226</v>
      </c>
      <c r="N20" s="67" t="n">
        <v>3.67307032806494E-010</v>
      </c>
      <c r="O20" s="67" t="n">
        <v>3.88394777748797E-007</v>
      </c>
      <c r="P20" s="26" t="s">
        <v>672</v>
      </c>
      <c r="S20" s="0" t="s">
        <v>691</v>
      </c>
      <c r="T20" s="66" t="n">
        <v>-2.8895204727553</v>
      </c>
      <c r="U20" s="66" t="n">
        <v>0.259400518676355</v>
      </c>
      <c r="V20" s="64" t="n">
        <v>32.1415842403506</v>
      </c>
      <c r="W20" s="67" t="n">
        <v>9.0003366254225E-008</v>
      </c>
      <c r="X20" s="67" t="n">
        <v>0.000101329510458606</v>
      </c>
      <c r="Y20" s="0" t="s">
        <v>672</v>
      </c>
    </row>
    <row r="21" customFormat="false" ht="15" hidden="false" customHeight="false" outlineLevel="0" collapsed="false">
      <c r="A21" s="26" t="s">
        <v>712</v>
      </c>
      <c r="B21" s="63" t="n">
        <v>6.94788316324545</v>
      </c>
      <c r="C21" s="63" t="n">
        <v>2.24554384194606</v>
      </c>
      <c r="D21" s="64" t="n">
        <v>41.1619297131694</v>
      </c>
      <c r="E21" s="65" t="n">
        <v>2.45793003174058E-009</v>
      </c>
      <c r="F21" s="65" t="n">
        <v>2.10398810716994E-006</v>
      </c>
      <c r="G21" s="26" t="s">
        <v>672</v>
      </c>
      <c r="J21" s="0" t="s">
        <v>713</v>
      </c>
      <c r="K21" s="66" t="n">
        <v>-2.56405041314498</v>
      </c>
      <c r="L21" s="66" t="n">
        <v>-0.072896446333606</v>
      </c>
      <c r="M21" s="64" t="n">
        <v>44.0204973091772</v>
      </c>
      <c r="N21" s="67" t="n">
        <v>8.20367695222723E-010</v>
      </c>
      <c r="O21" s="67" t="n">
        <v>8.19273871629092E-007</v>
      </c>
      <c r="P21" s="26" t="s">
        <v>672</v>
      </c>
      <c r="S21" s="0" t="s">
        <v>714</v>
      </c>
      <c r="T21" s="66" t="n">
        <v>6.77896687860889</v>
      </c>
      <c r="U21" s="66" t="n">
        <v>-0.0314758978751954</v>
      </c>
      <c r="V21" s="64" t="n">
        <v>31.9259328505162</v>
      </c>
      <c r="W21" s="67" t="n">
        <v>9.8363521015165E-008</v>
      </c>
      <c r="X21" s="67" t="n">
        <v>0.00010401074433933</v>
      </c>
      <c r="Y21" s="0" t="s">
        <v>672</v>
      </c>
    </row>
    <row r="22" customFormat="false" ht="15" hidden="false" customHeight="false" outlineLevel="0" collapsed="false">
      <c r="A22" s="26" t="s">
        <v>683</v>
      </c>
      <c r="B22" s="63" t="n">
        <v>-3.06784501422383</v>
      </c>
      <c r="C22" s="63" t="n">
        <v>2.83971961393081</v>
      </c>
      <c r="D22" s="64" t="n">
        <v>40.2956076034224</v>
      </c>
      <c r="E22" s="65" t="n">
        <v>3.44128811746015E-009</v>
      </c>
      <c r="F22" s="65" t="n">
        <v>2.35060417626863E-006</v>
      </c>
      <c r="G22" s="26" t="s">
        <v>672</v>
      </c>
      <c r="J22" s="0" t="s">
        <v>715</v>
      </c>
      <c r="K22" s="66" t="n">
        <v>4.63160624457413</v>
      </c>
      <c r="L22" s="66" t="n">
        <v>1.67347929288024</v>
      </c>
      <c r="M22" s="64" t="n">
        <v>42.026941817274</v>
      </c>
      <c r="N22" s="67" t="n">
        <v>1.75973539047622E-009</v>
      </c>
      <c r="O22" s="67" t="n">
        <v>1.49010632351065E-006</v>
      </c>
      <c r="P22" s="26" t="s">
        <v>672</v>
      </c>
      <c r="S22" s="0" t="s">
        <v>716</v>
      </c>
      <c r="T22" s="66" t="n">
        <v>6.46254646515482</v>
      </c>
      <c r="U22" s="66" t="n">
        <v>1.39509773747231</v>
      </c>
      <c r="V22" s="64" t="n">
        <v>30.9283546570766</v>
      </c>
      <c r="W22" s="67" t="n">
        <v>1.48610592376204E-007</v>
      </c>
      <c r="X22" s="67" t="n">
        <v>0.000140601263608139</v>
      </c>
      <c r="Y22" s="0" t="s">
        <v>672</v>
      </c>
    </row>
    <row r="23" customFormat="false" ht="15" hidden="false" customHeight="false" outlineLevel="0" collapsed="false">
      <c r="A23" s="26" t="s">
        <v>706</v>
      </c>
      <c r="B23" s="63" t="n">
        <v>6.68395904023129</v>
      </c>
      <c r="C23" s="63" t="n">
        <v>1.00270555616758</v>
      </c>
      <c r="D23" s="64" t="n">
        <v>40.2859130264598</v>
      </c>
      <c r="E23" s="65" t="n">
        <v>3.45430888137057E-009</v>
      </c>
      <c r="F23" s="65" t="n">
        <v>2.35060417626863E-006</v>
      </c>
      <c r="G23" s="26" t="s">
        <v>672</v>
      </c>
      <c r="J23" s="0" t="s">
        <v>717</v>
      </c>
      <c r="K23" s="66" t="n">
        <v>4.00909763873932</v>
      </c>
      <c r="L23" s="66" t="n">
        <v>0.475593593532395</v>
      </c>
      <c r="M23" s="64" t="n">
        <v>41.9343275465208</v>
      </c>
      <c r="N23" s="67" t="n">
        <v>1.82367262556933E-009</v>
      </c>
      <c r="O23" s="67" t="n">
        <v>1.49010632351065E-006</v>
      </c>
      <c r="P23" s="26" t="s">
        <v>672</v>
      </c>
      <c r="S23" s="0" t="s">
        <v>718</v>
      </c>
      <c r="T23" s="66" t="n">
        <v>6.65887561639721</v>
      </c>
      <c r="U23" s="66" t="n">
        <v>0.186405755349481</v>
      </c>
      <c r="V23" s="64" t="n">
        <v>31.001920339422</v>
      </c>
      <c r="W23" s="67" t="n">
        <v>1.44141824122277E-007</v>
      </c>
      <c r="X23" s="67" t="n">
        <v>0.000140601263608139</v>
      </c>
      <c r="Y23" s="0" t="s">
        <v>672</v>
      </c>
    </row>
    <row r="24" customFormat="false" ht="15" hidden="false" customHeight="false" outlineLevel="0" collapsed="false">
      <c r="A24" s="26" t="s">
        <v>719</v>
      </c>
      <c r="B24" s="63" t="n">
        <v>4.37761796095895</v>
      </c>
      <c r="C24" s="63" t="n">
        <v>0.0254877753564863</v>
      </c>
      <c r="D24" s="64" t="n">
        <v>40.3183891995122</v>
      </c>
      <c r="E24" s="65" t="n">
        <v>3.41088624481099E-009</v>
      </c>
      <c r="F24" s="65" t="n">
        <v>2.35060417626863E-006</v>
      </c>
      <c r="G24" s="26" t="s">
        <v>672</v>
      </c>
      <c r="J24" s="0" t="s">
        <v>720</v>
      </c>
      <c r="K24" s="66" t="n">
        <v>3.13691920049595</v>
      </c>
      <c r="L24" s="66" t="n">
        <v>3.1948050220752</v>
      </c>
      <c r="M24" s="64" t="n">
        <v>41.5122167999311</v>
      </c>
      <c r="N24" s="67" t="n">
        <v>2.14637460901778E-009</v>
      </c>
      <c r="O24" s="67" t="n">
        <v>1.67753173790016E-006</v>
      </c>
      <c r="P24" s="26" t="s">
        <v>672</v>
      </c>
      <c r="S24" s="0" t="s">
        <v>721</v>
      </c>
      <c r="T24" s="66" t="n">
        <v>3.84039079190042</v>
      </c>
      <c r="U24" s="66" t="n">
        <v>0.0674983739439752</v>
      </c>
      <c r="V24" s="64" t="n">
        <v>30.5150553560902</v>
      </c>
      <c r="W24" s="67" t="n">
        <v>1.76471555974889E-007</v>
      </c>
      <c r="X24" s="67" t="n">
        <v>0.00015861263451023</v>
      </c>
      <c r="Y24" s="0" t="s">
        <v>672</v>
      </c>
    </row>
    <row r="25" customFormat="false" ht="15" hidden="false" customHeight="false" outlineLevel="0" collapsed="false">
      <c r="A25" s="26" t="s">
        <v>722</v>
      </c>
      <c r="B25" s="63" t="n">
        <v>-4.82959695434786</v>
      </c>
      <c r="C25" s="63" t="n">
        <v>2.29567047987475</v>
      </c>
      <c r="D25" s="64" t="n">
        <v>40.546851401841</v>
      </c>
      <c r="E25" s="65" t="n">
        <v>3.12069470521044E-009</v>
      </c>
      <c r="F25" s="65" t="n">
        <v>2.35060417626863E-006</v>
      </c>
      <c r="G25" s="26" t="s">
        <v>672</v>
      </c>
      <c r="J25" s="0" t="s">
        <v>723</v>
      </c>
      <c r="K25" s="66" t="n">
        <v>-5.82393224333171</v>
      </c>
      <c r="L25" s="66" t="n">
        <v>1.3884707899566</v>
      </c>
      <c r="M25" s="64" t="n">
        <v>41.3258727304601</v>
      </c>
      <c r="N25" s="67" t="n">
        <v>2.30676453751172E-009</v>
      </c>
      <c r="O25" s="67" t="n">
        <v>1.72776663859628E-006</v>
      </c>
      <c r="P25" s="26" t="s">
        <v>672</v>
      </c>
      <c r="S25" s="0" t="s">
        <v>724</v>
      </c>
      <c r="T25" s="66" t="n">
        <v>4.23922868653729</v>
      </c>
      <c r="U25" s="66" t="n">
        <v>0.0338213579915366</v>
      </c>
      <c r="V25" s="64" t="n">
        <v>30.3581260170479</v>
      </c>
      <c r="W25" s="67" t="n">
        <v>1.8839438643368E-007</v>
      </c>
      <c r="X25" s="67" t="n">
        <v>0.00016126559478723</v>
      </c>
      <c r="Y25" s="0" t="s">
        <v>672</v>
      </c>
    </row>
    <row r="26" customFormat="false" ht="15" hidden="false" customHeight="false" outlineLevel="0" collapsed="false">
      <c r="A26" s="26" t="s">
        <v>725</v>
      </c>
      <c r="B26" s="63" t="n">
        <v>4.44218734415396</v>
      </c>
      <c r="C26" s="63" t="n">
        <v>0.751826756091936</v>
      </c>
      <c r="D26" s="64" t="n">
        <v>39.8856182698381</v>
      </c>
      <c r="E26" s="65" t="n">
        <v>4.0380646847001E-009</v>
      </c>
      <c r="F26" s="65" t="n">
        <v>2.50304313007479E-006</v>
      </c>
      <c r="G26" s="26" t="s">
        <v>672</v>
      </c>
      <c r="J26" s="0" t="s">
        <v>694</v>
      </c>
      <c r="K26" s="66" t="n">
        <v>5.96321171374608</v>
      </c>
      <c r="L26" s="66" t="n">
        <v>2.20348761193369</v>
      </c>
      <c r="M26" s="64" t="n">
        <v>41.0495251179191</v>
      </c>
      <c r="N26" s="67" t="n">
        <v>2.56735889209085E-009</v>
      </c>
      <c r="O26" s="67" t="n">
        <v>1.846033737769E-006</v>
      </c>
      <c r="P26" s="26" t="s">
        <v>672</v>
      </c>
      <c r="S26" s="0" t="s">
        <v>726</v>
      </c>
      <c r="T26" s="66" t="n">
        <v>3.61293956478641</v>
      </c>
      <c r="U26" s="66" t="n">
        <v>-0.943073352131875</v>
      </c>
      <c r="V26" s="64" t="n">
        <v>30.2041386215624</v>
      </c>
      <c r="W26" s="67" t="n">
        <v>2.00890879766149E-007</v>
      </c>
      <c r="X26" s="67" t="n">
        <v>0.000164146111576195</v>
      </c>
      <c r="Y26" s="0" t="s">
        <v>672</v>
      </c>
    </row>
    <row r="27" customFormat="false" ht="15" hidden="false" customHeight="false" outlineLevel="0" collapsed="false">
      <c r="A27" s="26" t="s">
        <v>727</v>
      </c>
      <c r="B27" s="63" t="n">
        <v>-3.92006368278026</v>
      </c>
      <c r="C27" s="63" t="n">
        <v>-0.0906413045056382</v>
      </c>
      <c r="D27" s="64" t="n">
        <v>39.6193730545651</v>
      </c>
      <c r="E27" s="65" t="n">
        <v>4.48099356850228E-009</v>
      </c>
      <c r="F27" s="65" t="n">
        <v>2.58936462263103E-006</v>
      </c>
      <c r="G27" s="26" t="s">
        <v>672</v>
      </c>
      <c r="J27" s="0" t="s">
        <v>697</v>
      </c>
      <c r="K27" s="66" t="n">
        <v>-5.1161400362717</v>
      </c>
      <c r="L27" s="66" t="n">
        <v>0.72218462970464</v>
      </c>
      <c r="M27" s="64" t="n">
        <v>40.8027620406432</v>
      </c>
      <c r="N27" s="67" t="n">
        <v>2.82529232157411E-009</v>
      </c>
      <c r="O27" s="67" t="n">
        <v>1.95336364510062E-006</v>
      </c>
      <c r="P27" s="26" t="s">
        <v>672</v>
      </c>
      <c r="S27" s="0" t="s">
        <v>728</v>
      </c>
      <c r="T27" s="66" t="n">
        <v>-2.42381274508205</v>
      </c>
      <c r="U27" s="66" t="n">
        <v>0.738211844275489</v>
      </c>
      <c r="V27" s="64" t="n">
        <v>29.4003776301397</v>
      </c>
      <c r="W27" s="67" t="n">
        <v>2.81225995577036E-007</v>
      </c>
      <c r="X27" s="67" t="n">
        <v>0.0002106382706872</v>
      </c>
      <c r="Y27" s="0" t="s">
        <v>672</v>
      </c>
    </row>
    <row r="28" customFormat="false" ht="15" hidden="false" customHeight="false" outlineLevel="0" collapsed="false">
      <c r="A28" s="26" t="s">
        <v>729</v>
      </c>
      <c r="B28" s="63" t="n">
        <v>2.3990378029174</v>
      </c>
      <c r="C28" s="63" t="n">
        <v>3.69693474177303</v>
      </c>
      <c r="D28" s="64" t="n">
        <v>39.5471451082174</v>
      </c>
      <c r="E28" s="65" t="n">
        <v>4.609460832454E-009</v>
      </c>
      <c r="F28" s="65" t="n">
        <v>2.58936462263103E-006</v>
      </c>
      <c r="G28" s="26" t="s">
        <v>672</v>
      </c>
      <c r="J28" s="0" t="s">
        <v>730</v>
      </c>
      <c r="K28" s="66" t="n">
        <v>-5.73908181547761</v>
      </c>
      <c r="L28" s="66" t="n">
        <v>-1.96783742486391</v>
      </c>
      <c r="M28" s="64" t="n">
        <v>39.6467979819458</v>
      </c>
      <c r="N28" s="67" t="n">
        <v>4.43317333261661E-009</v>
      </c>
      <c r="O28" s="67" t="n">
        <v>2.65635746090388E-006</v>
      </c>
      <c r="P28" s="26" t="s">
        <v>672</v>
      </c>
      <c r="S28" s="0" t="s">
        <v>731</v>
      </c>
      <c r="T28" s="66" t="n">
        <v>-2.69382052491159</v>
      </c>
      <c r="U28" s="66" t="n">
        <v>2.5141504507055</v>
      </c>
      <c r="V28" s="64" t="n">
        <v>29.0647582671298</v>
      </c>
      <c r="W28" s="67" t="n">
        <v>3.23827293840725E-007</v>
      </c>
      <c r="X28" s="67" t="n">
        <v>0.000232844777363235</v>
      </c>
      <c r="Y28" s="0" t="s">
        <v>672</v>
      </c>
    </row>
    <row r="29" customFormat="false" ht="15" hidden="false" customHeight="false" outlineLevel="0" collapsed="false">
      <c r="A29" s="26" t="s">
        <v>732</v>
      </c>
      <c r="B29" s="63" t="n">
        <v>4.67232594684629</v>
      </c>
      <c r="C29" s="63" t="n">
        <v>0.0163825481200462</v>
      </c>
      <c r="D29" s="64" t="n">
        <v>39.3357651795181</v>
      </c>
      <c r="E29" s="65" t="n">
        <v>5.00736588879315E-009</v>
      </c>
      <c r="F29" s="65" t="n">
        <v>2.72764876414987E-006</v>
      </c>
      <c r="G29" s="26" t="s">
        <v>672</v>
      </c>
      <c r="J29" s="0" t="s">
        <v>733</v>
      </c>
      <c r="K29" s="66" t="n">
        <v>-5.01857460942152</v>
      </c>
      <c r="L29" s="66" t="n">
        <v>0.808047882052401</v>
      </c>
      <c r="M29" s="64" t="n">
        <v>39.169857764472</v>
      </c>
      <c r="N29" s="67" t="n">
        <v>5.34401506262038E-009</v>
      </c>
      <c r="O29" s="67" t="n">
        <v>2.81061479709012E-006</v>
      </c>
      <c r="P29" s="26" t="s">
        <v>672</v>
      </c>
      <c r="S29" s="0" t="s">
        <v>734</v>
      </c>
      <c r="T29" s="66" t="n">
        <v>-3.63281886421556</v>
      </c>
      <c r="U29" s="66" t="n">
        <v>0.851041891301992</v>
      </c>
      <c r="V29" s="64" t="n">
        <v>28.3957403068259</v>
      </c>
      <c r="W29" s="67" t="n">
        <v>4.29414660678204E-007</v>
      </c>
      <c r="X29" s="67" t="n">
        <v>0.000285894738531533</v>
      </c>
      <c r="Y29" s="0" t="s">
        <v>672</v>
      </c>
    </row>
    <row r="30" customFormat="false" ht="15" hidden="false" customHeight="false" outlineLevel="0" collapsed="false">
      <c r="A30" s="26" t="s">
        <v>728</v>
      </c>
      <c r="B30" s="63" t="n">
        <v>-2.37303941185428</v>
      </c>
      <c r="C30" s="63" t="n">
        <v>0.738211844275489</v>
      </c>
      <c r="D30" s="64" t="n">
        <v>39.1925675025994</v>
      </c>
      <c r="E30" s="65" t="n">
        <v>5.29660766528519E-009</v>
      </c>
      <c r="F30" s="65" t="n">
        <v>2.80034762915196E-006</v>
      </c>
      <c r="G30" s="26" t="s">
        <v>672</v>
      </c>
      <c r="J30" s="0" t="s">
        <v>712</v>
      </c>
      <c r="K30" s="66" t="n">
        <v>-6.34619619576601</v>
      </c>
      <c r="L30" s="66" t="n">
        <v>2.24554384194606</v>
      </c>
      <c r="M30" s="64" t="n">
        <v>39.1093795285745</v>
      </c>
      <c r="N30" s="67" t="n">
        <v>5.47238083545584E-009</v>
      </c>
      <c r="O30" s="67" t="n">
        <v>2.81061479709012E-006</v>
      </c>
      <c r="P30" s="26" t="s">
        <v>672</v>
      </c>
      <c r="S30" s="0" t="s">
        <v>735</v>
      </c>
      <c r="T30" s="66" t="n">
        <v>-4.29733382435833</v>
      </c>
      <c r="U30" s="66" t="n">
        <v>-0.0408544252561671</v>
      </c>
      <c r="V30" s="64" t="n">
        <v>28.2202510450236</v>
      </c>
      <c r="W30" s="67" t="n">
        <v>4.62516281572714E-007</v>
      </c>
      <c r="X30" s="67" t="n">
        <v>0.000293599410622235</v>
      </c>
      <c r="Y30" s="0" t="s">
        <v>672</v>
      </c>
    </row>
    <row r="31" customFormat="false" ht="15" hidden="false" customHeight="false" outlineLevel="0" collapsed="false">
      <c r="A31" s="26" t="s">
        <v>736</v>
      </c>
      <c r="B31" s="63" t="n">
        <v>3.3715786346224</v>
      </c>
      <c r="C31" s="63" t="n">
        <v>0.640921546826022</v>
      </c>
      <c r="D31" s="64" t="n">
        <v>38.9334894482699</v>
      </c>
      <c r="E31" s="65" t="n">
        <v>5.8638160658818E-009</v>
      </c>
      <c r="F31" s="65" t="n">
        <v>3.01165593143689E-006</v>
      </c>
      <c r="G31" s="26" t="s">
        <v>672</v>
      </c>
      <c r="J31" s="0" t="s">
        <v>737</v>
      </c>
      <c r="K31" s="66" t="n">
        <v>-7.27493707826813</v>
      </c>
      <c r="L31" s="66" t="n">
        <v>4.92679009377559</v>
      </c>
      <c r="M31" s="64" t="n">
        <v>39.1704877770669</v>
      </c>
      <c r="N31" s="67" t="n">
        <v>5.34269408828436E-009</v>
      </c>
      <c r="O31" s="67" t="n">
        <v>2.81061479709012E-006</v>
      </c>
      <c r="P31" s="26" t="s">
        <v>672</v>
      </c>
      <c r="S31" s="0" t="s">
        <v>674</v>
      </c>
      <c r="T31" s="66" t="n">
        <v>-4.2338868948427</v>
      </c>
      <c r="U31" s="66" t="n">
        <v>1.57376113779836</v>
      </c>
      <c r="V31" s="64" t="n">
        <v>28.1640719563175</v>
      </c>
      <c r="W31" s="67" t="n">
        <v>4.73652809748822E-007</v>
      </c>
      <c r="X31" s="67" t="n">
        <v>0.000293599410622235</v>
      </c>
      <c r="Y31" s="0" t="s">
        <v>672</v>
      </c>
    </row>
    <row r="32" customFormat="false" ht="15" hidden="false" customHeight="false" outlineLevel="0" collapsed="false">
      <c r="A32" s="26" t="s">
        <v>738</v>
      </c>
      <c r="B32" s="63" t="n">
        <v>-3.01373523879194</v>
      </c>
      <c r="C32" s="63" t="n">
        <v>1.89600844744086</v>
      </c>
      <c r="D32" s="64" t="n">
        <v>37.6856394062047</v>
      </c>
      <c r="E32" s="65" t="n">
        <v>9.59495655571649E-009</v>
      </c>
      <c r="F32" s="65" t="n">
        <v>4.59769507193463E-006</v>
      </c>
      <c r="G32" s="26" t="s">
        <v>672</v>
      </c>
      <c r="J32" s="0" t="s">
        <v>739</v>
      </c>
      <c r="K32" s="66" t="n">
        <v>-3.11567497454699</v>
      </c>
      <c r="L32" s="66" t="n">
        <v>1.08826302969781</v>
      </c>
      <c r="M32" s="64" t="n">
        <v>38.9323970969196</v>
      </c>
      <c r="N32" s="67" t="n">
        <v>5.8663339832494E-009</v>
      </c>
      <c r="O32" s="67" t="n">
        <v>2.86917012948486E-006</v>
      </c>
      <c r="P32" s="26" t="s">
        <v>672</v>
      </c>
      <c r="S32" s="0" t="s">
        <v>740</v>
      </c>
      <c r="T32" s="66" t="n">
        <v>-4.30886203157023</v>
      </c>
      <c r="U32" s="66" t="n">
        <v>1.08244307547818</v>
      </c>
      <c r="V32" s="64" t="n">
        <v>27.9473221795921</v>
      </c>
      <c r="W32" s="67" t="n">
        <v>5.19239574768816E-007</v>
      </c>
      <c r="X32" s="67" t="n">
        <v>0.000301091954711105</v>
      </c>
      <c r="Y32" s="0" t="s">
        <v>672</v>
      </c>
    </row>
    <row r="33" customFormat="false" ht="15" hidden="false" customHeight="false" outlineLevel="0" collapsed="false">
      <c r="A33" s="26" t="s">
        <v>741</v>
      </c>
      <c r="B33" s="63" t="n">
        <v>-2.6169438307293</v>
      </c>
      <c r="C33" s="63" t="n">
        <v>3.64253981325651</v>
      </c>
      <c r="D33" s="64" t="n">
        <v>37.6531737908419</v>
      </c>
      <c r="E33" s="65" t="n">
        <v>9.71920409064953E-009</v>
      </c>
      <c r="F33" s="65" t="n">
        <v>4.59769507193463E-006</v>
      </c>
      <c r="G33" s="26" t="s">
        <v>672</v>
      </c>
      <c r="J33" s="0" t="s">
        <v>742</v>
      </c>
      <c r="K33" s="66" t="n">
        <v>3.53393336689878</v>
      </c>
      <c r="L33" s="66" t="n">
        <v>0.14972903627304</v>
      </c>
      <c r="M33" s="64" t="n">
        <v>38.4662357898842</v>
      </c>
      <c r="N33" s="67" t="n">
        <v>7.04781754005367E-009</v>
      </c>
      <c r="O33" s="67" t="n">
        <v>3.16728920250012E-006</v>
      </c>
      <c r="P33" s="26" t="s">
        <v>672</v>
      </c>
      <c r="S33" s="0" t="s">
        <v>742</v>
      </c>
      <c r="T33" s="66" t="n">
        <v>3.74780406190832</v>
      </c>
      <c r="U33" s="66" t="n">
        <v>0.14972903627304</v>
      </c>
      <c r="V33" s="64" t="n">
        <v>27.96148556928</v>
      </c>
      <c r="W33" s="67" t="n">
        <v>5.16128770852939E-007</v>
      </c>
      <c r="X33" s="67" t="n">
        <v>0.000301091954711105</v>
      </c>
      <c r="Y33" s="0" t="s">
        <v>672</v>
      </c>
    </row>
    <row r="34" customFormat="false" ht="15" hidden="false" customHeight="false" outlineLevel="0" collapsed="false">
      <c r="A34" s="26" t="s">
        <v>692</v>
      </c>
      <c r="B34" s="63" t="n">
        <v>-3.71141315400947</v>
      </c>
      <c r="C34" s="63" t="n">
        <v>1.11415630822993</v>
      </c>
      <c r="D34" s="64" t="n">
        <v>37.3729187140155</v>
      </c>
      <c r="E34" s="65" t="n">
        <v>1.08621504842112E-008</v>
      </c>
      <c r="F34" s="65" t="n">
        <v>5.00661582318412E-006</v>
      </c>
      <c r="G34" s="26" t="s">
        <v>672</v>
      </c>
      <c r="J34" s="0" t="s">
        <v>743</v>
      </c>
      <c r="K34" s="66" t="n">
        <v>3.58368365883821</v>
      </c>
      <c r="L34" s="66" t="n">
        <v>-1.58168977522216</v>
      </c>
      <c r="M34" s="64" t="n">
        <v>37.472379804881</v>
      </c>
      <c r="N34" s="67" t="n">
        <v>1.04416558984322E-008</v>
      </c>
      <c r="O34" s="67" t="n">
        <v>4.469028724529E-006</v>
      </c>
      <c r="P34" s="26" t="s">
        <v>672</v>
      </c>
      <c r="S34" s="0" t="s">
        <v>744</v>
      </c>
      <c r="T34" s="66" t="n">
        <v>-3.48927265881659</v>
      </c>
      <c r="U34" s="66" t="n">
        <v>-2.33765193801812</v>
      </c>
      <c r="V34" s="64" t="n">
        <v>27.635207915381</v>
      </c>
      <c r="W34" s="67" t="n">
        <v>5.92853814801924E-007</v>
      </c>
      <c r="X34" s="67" t="n">
        <v>0.000322943641663012</v>
      </c>
      <c r="Y34" s="0" t="s">
        <v>672</v>
      </c>
    </row>
    <row r="35" customFormat="false" ht="15" hidden="false" customHeight="false" outlineLevel="0" collapsed="false">
      <c r="A35" s="26" t="s">
        <v>737</v>
      </c>
      <c r="B35" s="63" t="n">
        <v>7.30242198239685</v>
      </c>
      <c r="C35" s="63" t="n">
        <v>4.92679009377559</v>
      </c>
      <c r="D35" s="64" t="n">
        <v>37.2932565873986</v>
      </c>
      <c r="E35" s="65" t="n">
        <v>1.12113324552927E-008</v>
      </c>
      <c r="F35" s="65" t="n">
        <v>5.03837280540852E-006</v>
      </c>
      <c r="G35" s="26" t="s">
        <v>672</v>
      </c>
      <c r="J35" s="0" t="s">
        <v>724</v>
      </c>
      <c r="K35" s="66" t="n">
        <v>3.66677043277625</v>
      </c>
      <c r="L35" s="66" t="n">
        <v>0.0338213579915366</v>
      </c>
      <c r="M35" s="64" t="n">
        <v>37.285154885877</v>
      </c>
      <c r="N35" s="67" t="n">
        <v>1.12474780037781E-008</v>
      </c>
      <c r="O35" s="67" t="n">
        <v>4.70196894409103E-006</v>
      </c>
      <c r="P35" s="26" t="s">
        <v>672</v>
      </c>
      <c r="S35" s="0" t="s">
        <v>745</v>
      </c>
      <c r="T35" s="66" t="n">
        <v>-4.43895789610964</v>
      </c>
      <c r="U35" s="66" t="n">
        <v>1.79119082056568</v>
      </c>
      <c r="V35" s="64" t="n">
        <v>26.6689486698104</v>
      </c>
      <c r="W35" s="67" t="n">
        <v>8.95504005795552E-007</v>
      </c>
      <c r="X35" s="67" t="n">
        <v>0.000450038660017416</v>
      </c>
      <c r="Y35" s="0" t="s">
        <v>672</v>
      </c>
    </row>
    <row r="36" customFormat="false" ht="15" hidden="false" customHeight="false" outlineLevel="0" collapsed="false">
      <c r="A36" s="26" t="s">
        <v>746</v>
      </c>
      <c r="B36" s="63" t="n">
        <v>5.61358561120299</v>
      </c>
      <c r="C36" s="63" t="n">
        <v>3.4182145715681</v>
      </c>
      <c r="D36" s="64" t="n">
        <v>36.1717353096317</v>
      </c>
      <c r="E36" s="65" t="n">
        <v>1.75345354719823E-008</v>
      </c>
      <c r="F36" s="65" t="n">
        <v>7.68782462547205E-006</v>
      </c>
      <c r="G36" s="26" t="s">
        <v>672</v>
      </c>
      <c r="J36" s="0" t="s">
        <v>747</v>
      </c>
      <c r="K36" s="66" t="n">
        <v>2.35699019509374</v>
      </c>
      <c r="L36" s="66" t="n">
        <v>1.34232120406544</v>
      </c>
      <c r="M36" s="64" t="n">
        <v>36.7372961329503</v>
      </c>
      <c r="N36" s="67" t="n">
        <v>1.39882039568051E-008</v>
      </c>
      <c r="O36" s="67" t="n">
        <v>5.71481714380747E-006</v>
      </c>
      <c r="P36" s="26" t="s">
        <v>672</v>
      </c>
      <c r="S36" s="0" t="s">
        <v>748</v>
      </c>
      <c r="T36" s="66" t="n">
        <v>3.47903377838944</v>
      </c>
      <c r="U36" s="66" t="n">
        <v>1.44297044459095</v>
      </c>
      <c r="V36" s="64" t="n">
        <v>26.5033001739851</v>
      </c>
      <c r="W36" s="67" t="n">
        <v>9.61405887217656E-007</v>
      </c>
      <c r="X36" s="67" t="n">
        <v>0.000467087357530394</v>
      </c>
      <c r="Y36" s="0" t="s">
        <v>672</v>
      </c>
    </row>
    <row r="37" customFormat="false" ht="15" hidden="false" customHeight="false" outlineLevel="0" collapsed="false">
      <c r="A37" s="26" t="s">
        <v>690</v>
      </c>
      <c r="B37" s="63" t="n">
        <v>5.26692908846738</v>
      </c>
      <c r="C37" s="63" t="n">
        <v>-0.68632392094193</v>
      </c>
      <c r="D37" s="64" t="n">
        <v>36.0595441706092</v>
      </c>
      <c r="E37" s="65" t="n">
        <v>1.83402541796506E-008</v>
      </c>
      <c r="F37" s="65" t="n">
        <v>7.84962878889047E-006</v>
      </c>
      <c r="G37" s="26" t="s">
        <v>672</v>
      </c>
      <c r="J37" s="0" t="s">
        <v>749</v>
      </c>
      <c r="K37" s="66" t="n">
        <v>-3.34703545963278</v>
      </c>
      <c r="L37" s="66" t="n">
        <v>0.588532481606333</v>
      </c>
      <c r="M37" s="64" t="n">
        <v>36.1608475243493</v>
      </c>
      <c r="N37" s="67" t="n">
        <v>1.76111252456767E-008</v>
      </c>
      <c r="O37" s="67" t="n">
        <v>6.53140815310147E-006</v>
      </c>
      <c r="P37" s="26" t="s">
        <v>672</v>
      </c>
      <c r="S37" s="0" t="s">
        <v>750</v>
      </c>
      <c r="T37" s="66" t="n">
        <v>3.18413019578307</v>
      </c>
      <c r="U37" s="66" t="n">
        <v>1.01205776029463</v>
      </c>
      <c r="V37" s="64" t="n">
        <v>26.1215701202935</v>
      </c>
      <c r="W37" s="67" t="n">
        <v>1.13272285037699E-006</v>
      </c>
      <c r="X37" s="67" t="n">
        <v>0.000522098101496843</v>
      </c>
      <c r="Y37" s="0" t="s">
        <v>672</v>
      </c>
    </row>
    <row r="38" customFormat="false" ht="15" hidden="false" customHeight="false" outlineLevel="0" collapsed="false">
      <c r="A38" s="26" t="s">
        <v>713</v>
      </c>
      <c r="B38" s="63" t="n">
        <v>2.33460653422424</v>
      </c>
      <c r="C38" s="63" t="n">
        <v>-0.072896446333606</v>
      </c>
      <c r="D38" s="64" t="n">
        <v>35.825693090792</v>
      </c>
      <c r="E38" s="65" t="n">
        <v>2.01428895966561E-008</v>
      </c>
      <c r="F38" s="65" t="n">
        <v>8.22928598612479E-006</v>
      </c>
      <c r="G38" s="26" t="s">
        <v>672</v>
      </c>
      <c r="J38" s="0" t="s">
        <v>751</v>
      </c>
      <c r="K38" s="66" t="n">
        <v>-5.20199303130603</v>
      </c>
      <c r="L38" s="66" t="n">
        <v>-0.444377484711421</v>
      </c>
      <c r="M38" s="64" t="n">
        <v>36.2152309727211</v>
      </c>
      <c r="N38" s="67" t="n">
        <v>1.72319304305111E-008</v>
      </c>
      <c r="O38" s="67" t="n">
        <v>6.53140815310147E-006</v>
      </c>
      <c r="P38" s="26" t="s">
        <v>672</v>
      </c>
      <c r="S38" s="0" t="s">
        <v>752</v>
      </c>
      <c r="T38" s="66" t="n">
        <v>3.5881143314409</v>
      </c>
      <c r="U38" s="66" t="n">
        <v>-3.10259789645241</v>
      </c>
      <c r="V38" s="64" t="n">
        <v>25.927909511366</v>
      </c>
      <c r="W38" s="67" t="n">
        <v>1.23121434242377E-006</v>
      </c>
      <c r="X38" s="67" t="n">
        <v>0.000553307725485242</v>
      </c>
      <c r="Y38" s="0" t="s">
        <v>672</v>
      </c>
    </row>
    <row r="39" customFormat="false" ht="15" hidden="false" customHeight="false" outlineLevel="0" collapsed="false">
      <c r="A39" s="26" t="s">
        <v>753</v>
      </c>
      <c r="B39" s="63" t="n">
        <v>4.87231337423434</v>
      </c>
      <c r="C39" s="63" t="n">
        <v>-1.1326203123696</v>
      </c>
      <c r="D39" s="64" t="n">
        <v>35.8287554265663</v>
      </c>
      <c r="E39" s="65" t="n">
        <v>2.0118155705656E-008</v>
      </c>
      <c r="F39" s="65" t="n">
        <v>8.22928598612479E-006</v>
      </c>
      <c r="G39" s="26" t="s">
        <v>672</v>
      </c>
      <c r="J39" s="0" t="s">
        <v>732</v>
      </c>
      <c r="K39" s="66" t="n">
        <v>-4.22483246685024</v>
      </c>
      <c r="L39" s="66" t="n">
        <v>0.0163825481200462</v>
      </c>
      <c r="M39" s="64" t="n">
        <v>36.0012104579616</v>
      </c>
      <c r="N39" s="67" t="n">
        <v>1.8773963302804E-008</v>
      </c>
      <c r="O39" s="67" t="n">
        <v>6.61726988884715E-006</v>
      </c>
      <c r="P39" s="26" t="s">
        <v>672</v>
      </c>
      <c r="S39" s="0" t="s">
        <v>754</v>
      </c>
      <c r="T39" s="66" t="n">
        <v>-2.16963384975461</v>
      </c>
      <c r="U39" s="66" t="n">
        <v>0.47020694648804</v>
      </c>
      <c r="V39" s="64" t="n">
        <v>25.1592016941026</v>
      </c>
      <c r="W39" s="67" t="n">
        <v>1.7163313965759E-006</v>
      </c>
      <c r="X39" s="67" t="n">
        <v>0.000722629934136745</v>
      </c>
      <c r="Y39" s="0" t="s">
        <v>672</v>
      </c>
    </row>
    <row r="40" customFormat="false" ht="15" hidden="false" customHeight="false" outlineLevel="0" collapsed="false">
      <c r="A40" s="26" t="s">
        <v>749</v>
      </c>
      <c r="B40" s="63" t="n">
        <v>3.37423191448223</v>
      </c>
      <c r="C40" s="63" t="n">
        <v>0.588532481606333</v>
      </c>
      <c r="D40" s="64" t="n">
        <v>34.9407582950661</v>
      </c>
      <c r="E40" s="65" t="n">
        <v>2.8759803178089E-008</v>
      </c>
      <c r="F40" s="65" t="n">
        <v>1.14885827095406E-005</v>
      </c>
      <c r="G40" s="26" t="s">
        <v>672</v>
      </c>
      <c r="J40" s="0" t="s">
        <v>755</v>
      </c>
      <c r="K40" s="66" t="n">
        <v>-4.1951719047707</v>
      </c>
      <c r="L40" s="66" t="n">
        <v>-2.81164100581669</v>
      </c>
      <c r="M40" s="64" t="n">
        <v>35.9449736290368</v>
      </c>
      <c r="N40" s="67" t="n">
        <v>1.92019567699031E-008</v>
      </c>
      <c r="O40" s="67" t="n">
        <v>6.63796874799574E-006</v>
      </c>
      <c r="P40" s="26" t="s">
        <v>672</v>
      </c>
      <c r="S40" s="0" t="s">
        <v>756</v>
      </c>
      <c r="T40" s="66" t="n">
        <v>-2.24035608574316</v>
      </c>
      <c r="U40" s="66" t="n">
        <v>1.99904107894624</v>
      </c>
      <c r="V40" s="64" t="n">
        <v>24.9095295802124</v>
      </c>
      <c r="W40" s="67" t="n">
        <v>1.91269150909985E-006</v>
      </c>
      <c r="X40" s="67" t="n">
        <v>0.000764056501501753</v>
      </c>
      <c r="Y40" s="0" t="s">
        <v>672</v>
      </c>
    </row>
    <row r="41" customFormat="false" ht="15" hidden="false" customHeight="false" outlineLevel="0" collapsed="false">
      <c r="A41" s="26" t="s">
        <v>757</v>
      </c>
      <c r="B41" s="63" t="n">
        <v>-3.37782031866972</v>
      </c>
      <c r="C41" s="63" t="n">
        <v>0.633657749874158</v>
      </c>
      <c r="D41" s="64" t="n">
        <v>34.1951526055752</v>
      </c>
      <c r="E41" s="65" t="n">
        <v>3.88889520708064E-008</v>
      </c>
      <c r="F41" s="65" t="n">
        <v>1.48737830303152E-005</v>
      </c>
      <c r="G41" s="26" t="s">
        <v>672</v>
      </c>
      <c r="J41" s="0" t="s">
        <v>753</v>
      </c>
      <c r="K41" s="66" t="n">
        <v>-4.73386934934625</v>
      </c>
      <c r="L41" s="66" t="n">
        <v>-1.1326203123696</v>
      </c>
      <c r="M41" s="64" t="n">
        <v>35.8790078503573</v>
      </c>
      <c r="N41" s="67" t="n">
        <v>1.97166594965976E-008</v>
      </c>
      <c r="O41" s="67" t="n">
        <v>6.68729568133658E-006</v>
      </c>
      <c r="P41" s="26" t="s">
        <v>672</v>
      </c>
      <c r="S41" s="0" t="s">
        <v>758</v>
      </c>
      <c r="T41" s="66" t="n">
        <v>-2.79443120271201</v>
      </c>
      <c r="U41" s="66" t="n">
        <v>2.80155845391133</v>
      </c>
      <c r="V41" s="64" t="n">
        <v>24.5427061617187</v>
      </c>
      <c r="W41" s="67" t="n">
        <v>2.24352272866384E-006</v>
      </c>
      <c r="X41" s="67" t="n">
        <v>0.000858075841924708</v>
      </c>
      <c r="Y41" s="0" t="s">
        <v>672</v>
      </c>
    </row>
    <row r="42" customFormat="false" ht="15" hidden="false" customHeight="false" outlineLevel="0" collapsed="false">
      <c r="A42" s="26" t="s">
        <v>695</v>
      </c>
      <c r="B42" s="63" t="n">
        <v>2.76550445490576</v>
      </c>
      <c r="C42" s="63" t="n">
        <v>0.717966789677723</v>
      </c>
      <c r="D42" s="64" t="n">
        <v>34.0047817628144</v>
      </c>
      <c r="E42" s="65" t="n">
        <v>4.20137774542248E-008</v>
      </c>
      <c r="F42" s="65" t="n">
        <v>1.51047932703429E-005</v>
      </c>
      <c r="G42" s="26" t="s">
        <v>672</v>
      </c>
      <c r="J42" s="0" t="s">
        <v>759</v>
      </c>
      <c r="K42" s="66" t="n">
        <v>2.10047622684849</v>
      </c>
      <c r="L42" s="66" t="n">
        <v>-0.958287226363048</v>
      </c>
      <c r="M42" s="64" t="n">
        <v>35.5110589036428</v>
      </c>
      <c r="N42" s="67" t="n">
        <v>2.28562681703045E-008</v>
      </c>
      <c r="O42" s="67" t="n">
        <v>7.60859771535916E-006</v>
      </c>
      <c r="P42" s="26" t="s">
        <v>672</v>
      </c>
      <c r="S42" s="0" t="s">
        <v>760</v>
      </c>
      <c r="T42" s="66" t="n">
        <v>-3.43200601029576</v>
      </c>
      <c r="U42" s="66" t="n">
        <v>0.508718802680868</v>
      </c>
      <c r="V42" s="64" t="n">
        <v>24.4872142190711</v>
      </c>
      <c r="W42" s="67" t="n">
        <v>2.29841939755967E-006</v>
      </c>
      <c r="X42" s="67" t="n">
        <v>0.000860758064386097</v>
      </c>
      <c r="Y42" s="0" t="s">
        <v>672</v>
      </c>
    </row>
    <row r="43" customFormat="false" ht="15" hidden="false" customHeight="false" outlineLevel="0" collapsed="false">
      <c r="A43" s="26" t="s">
        <v>761</v>
      </c>
      <c r="B43" s="63" t="n">
        <v>3.87671272041225</v>
      </c>
      <c r="C43" s="63" t="n">
        <v>0.316538832401012</v>
      </c>
      <c r="D43" s="64" t="n">
        <v>34.0208247842218</v>
      </c>
      <c r="E43" s="65" t="n">
        <v>4.17408590296429E-008</v>
      </c>
      <c r="F43" s="65" t="n">
        <v>1.51047932703429E-005</v>
      </c>
      <c r="G43" s="26" t="s">
        <v>672</v>
      </c>
      <c r="J43" s="0" t="s">
        <v>762</v>
      </c>
      <c r="K43" s="66" t="n">
        <v>-2.30682406076152</v>
      </c>
      <c r="L43" s="66" t="n">
        <v>2.63970462302232</v>
      </c>
      <c r="M43" s="64" t="n">
        <v>35.3495300794486</v>
      </c>
      <c r="N43" s="67" t="n">
        <v>2.43908718145004E-008</v>
      </c>
      <c r="O43" s="67" t="n">
        <v>7.971823849772E-006</v>
      </c>
      <c r="P43" s="26" t="s">
        <v>672</v>
      </c>
      <c r="S43" s="0" t="s">
        <v>763</v>
      </c>
      <c r="T43" s="66" t="n">
        <v>-2.49660294021929</v>
      </c>
      <c r="U43" s="66" t="n">
        <v>3.66290649402596</v>
      </c>
      <c r="V43" s="64" t="n">
        <v>24.1926490413528</v>
      </c>
      <c r="W43" s="67" t="n">
        <v>2.61358749542936E-006</v>
      </c>
      <c r="X43" s="67" t="n">
        <v>0.000899297165503216</v>
      </c>
      <c r="Y43" s="0" t="s">
        <v>672</v>
      </c>
    </row>
    <row r="44" customFormat="false" ht="15" hidden="false" customHeight="false" outlineLevel="0" collapsed="false">
      <c r="A44" s="26" t="s">
        <v>764</v>
      </c>
      <c r="B44" s="63" t="n">
        <v>-2.5067740799761</v>
      </c>
      <c r="C44" s="63" t="n">
        <v>2.46189479482074</v>
      </c>
      <c r="D44" s="64" t="n">
        <v>33.7931968588333</v>
      </c>
      <c r="E44" s="65" t="n">
        <v>4.57877615286528E-008</v>
      </c>
      <c r="F44" s="65" t="n">
        <v>1.58284769469051E-005</v>
      </c>
      <c r="G44" s="26" t="s">
        <v>672</v>
      </c>
      <c r="J44" s="0" t="s">
        <v>765</v>
      </c>
      <c r="K44" s="66" t="n">
        <v>3.23007493952167</v>
      </c>
      <c r="L44" s="66" t="n">
        <v>2.75494389884866</v>
      </c>
      <c r="M44" s="64" t="n">
        <v>35.2972714782318</v>
      </c>
      <c r="N44" s="67" t="n">
        <v>2.49094696667987E-008</v>
      </c>
      <c r="O44" s="67" t="n">
        <v>7.99593976304238E-006</v>
      </c>
      <c r="P44" s="26" t="s">
        <v>672</v>
      </c>
      <c r="S44" s="0" t="s">
        <v>766</v>
      </c>
      <c r="T44" s="66" t="n">
        <v>3.32317061399806</v>
      </c>
      <c r="U44" s="66" t="n">
        <v>1.94950194854844</v>
      </c>
      <c r="V44" s="64" t="n">
        <v>24.1597084741934</v>
      </c>
      <c r="W44" s="67" t="n">
        <v>2.65146583064477E-006</v>
      </c>
      <c r="X44" s="67" t="n">
        <v>0.000899297165503216</v>
      </c>
      <c r="Y44" s="0" t="s">
        <v>672</v>
      </c>
    </row>
    <row r="45" customFormat="false" ht="15" hidden="false" customHeight="false" outlineLevel="0" collapsed="false">
      <c r="A45" s="26" t="s">
        <v>767</v>
      </c>
      <c r="B45" s="63" t="n">
        <v>3.5167482771129</v>
      </c>
      <c r="C45" s="63" t="n">
        <v>1.68651803039949</v>
      </c>
      <c r="D45" s="64" t="n">
        <v>33.6351002309254</v>
      </c>
      <c r="E45" s="65" t="n">
        <v>4.8831365027401E-008</v>
      </c>
      <c r="F45" s="65" t="n">
        <v>1.62554188468993E-005</v>
      </c>
      <c r="G45" s="26" t="s">
        <v>672</v>
      </c>
      <c r="J45" s="0" t="s">
        <v>726</v>
      </c>
      <c r="K45" s="66" t="n">
        <v>3.09971577525996</v>
      </c>
      <c r="L45" s="66" t="n">
        <v>-0.943073352131875</v>
      </c>
      <c r="M45" s="64" t="n">
        <v>35.1174817074649</v>
      </c>
      <c r="N45" s="67" t="n">
        <v>2.6780869498468E-008</v>
      </c>
      <c r="O45" s="67" t="n">
        <v>8.44584052814843E-006</v>
      </c>
      <c r="P45" s="26" t="s">
        <v>672</v>
      </c>
      <c r="S45" s="0" t="s">
        <v>768</v>
      </c>
      <c r="T45" s="66" t="n">
        <v>2.85061485285465</v>
      </c>
      <c r="U45" s="66" t="n">
        <v>3.27156943569241</v>
      </c>
      <c r="V45" s="64" t="n">
        <v>23.6794306690736</v>
      </c>
      <c r="W45" s="67" t="n">
        <v>3.27178180601987E-006</v>
      </c>
      <c r="X45" s="67" t="n">
        <v>0.00106840820415192</v>
      </c>
      <c r="Y45" s="0" t="s">
        <v>672</v>
      </c>
    </row>
    <row r="46" customFormat="false" ht="15" hidden="false" customHeight="false" outlineLevel="0" collapsed="false">
      <c r="A46" s="26" t="s">
        <v>769</v>
      </c>
      <c r="B46" s="63" t="n">
        <v>6.38108716017406</v>
      </c>
      <c r="C46" s="63" t="n">
        <v>4.30460734093447</v>
      </c>
      <c r="D46" s="64" t="n">
        <v>33.4642902789038</v>
      </c>
      <c r="E46" s="65" t="n">
        <v>5.23516440002539E-008</v>
      </c>
      <c r="F46" s="65" t="n">
        <v>1.71104209554284E-005</v>
      </c>
      <c r="G46" s="26" t="s">
        <v>672</v>
      </c>
      <c r="J46" s="0" t="s">
        <v>770</v>
      </c>
      <c r="K46" s="66" t="n">
        <v>-4.55257609057067</v>
      </c>
      <c r="L46" s="66" t="n">
        <v>-0.0868480764819165</v>
      </c>
      <c r="M46" s="64" t="n">
        <v>34.9962515011812</v>
      </c>
      <c r="N46" s="67" t="n">
        <v>2.81228738475193E-008</v>
      </c>
      <c r="O46" s="67" t="n">
        <v>8.71615138418976E-006</v>
      </c>
      <c r="P46" s="26" t="s">
        <v>672</v>
      </c>
      <c r="S46" s="0" t="s">
        <v>771</v>
      </c>
      <c r="T46" s="66" t="n">
        <v>2.27659769127209</v>
      </c>
      <c r="U46" s="66" t="n">
        <v>1.54320495725113</v>
      </c>
      <c r="V46" s="64" t="n">
        <v>23.5999927711003</v>
      </c>
      <c r="W46" s="67" t="n">
        <v>3.3878097261159E-006</v>
      </c>
      <c r="X46" s="67" t="n">
        <v>0.00106840820415192</v>
      </c>
      <c r="Y46" s="0" t="s">
        <v>672</v>
      </c>
    </row>
    <row r="47" customFormat="false" ht="15" hidden="false" customHeight="false" outlineLevel="0" collapsed="false">
      <c r="A47" s="26" t="s">
        <v>772</v>
      </c>
      <c r="B47" s="63" t="n">
        <v>5.29306130862664</v>
      </c>
      <c r="C47" s="63" t="n">
        <v>3.3317946592908</v>
      </c>
      <c r="D47" s="64" t="n">
        <v>33.2653081730011</v>
      </c>
      <c r="E47" s="65" t="n">
        <v>5.67797161706468E-008</v>
      </c>
      <c r="F47" s="65" t="n">
        <v>1.81076372504437E-005</v>
      </c>
      <c r="G47" s="26" t="s">
        <v>672</v>
      </c>
      <c r="J47" s="0" t="s">
        <v>773</v>
      </c>
      <c r="K47" s="66" t="n">
        <v>-3.43072247122524</v>
      </c>
      <c r="L47" s="66" t="n">
        <v>-2.49889656898671</v>
      </c>
      <c r="M47" s="64" t="n">
        <v>34.5398224634351</v>
      </c>
      <c r="N47" s="67" t="n">
        <v>3.38194961804907E-008</v>
      </c>
      <c r="O47" s="67" t="n">
        <v>1.03040553108559E-005</v>
      </c>
      <c r="P47" s="26" t="s">
        <v>672</v>
      </c>
      <c r="S47" s="0" t="s">
        <v>686</v>
      </c>
      <c r="T47" s="66" t="n">
        <v>-4.37272802891416</v>
      </c>
      <c r="U47" s="66" t="n">
        <v>1.45940238102415</v>
      </c>
      <c r="V47" s="64" t="n">
        <v>23.6060407481597</v>
      </c>
      <c r="W47" s="67" t="n">
        <v>3.378830426814E-006</v>
      </c>
      <c r="X47" s="67" t="n">
        <v>0.00106840820415192</v>
      </c>
      <c r="Y47" s="0" t="s">
        <v>672</v>
      </c>
    </row>
    <row r="48" customFormat="false" ht="15" hidden="false" customHeight="false" outlineLevel="0" collapsed="false">
      <c r="A48" s="26" t="s">
        <v>774</v>
      </c>
      <c r="B48" s="63" t="n">
        <v>-2.97678549042945</v>
      </c>
      <c r="C48" s="63" t="n">
        <v>2.6545903968912</v>
      </c>
      <c r="D48" s="64" t="n">
        <v>33.2379599895429</v>
      </c>
      <c r="E48" s="65" t="n">
        <v>5.74174078368541E-008</v>
      </c>
      <c r="F48" s="65" t="n">
        <v>1.81076372504437E-005</v>
      </c>
      <c r="G48" s="26" t="s">
        <v>672</v>
      </c>
      <c r="J48" s="0" t="s">
        <v>775</v>
      </c>
      <c r="K48" s="66" t="n">
        <v>2.87685827670942</v>
      </c>
      <c r="L48" s="66" t="n">
        <v>5.43289311395932</v>
      </c>
      <c r="M48" s="64" t="n">
        <v>34.4147494373747</v>
      </c>
      <c r="N48" s="67" t="n">
        <v>3.55764296870115E-008</v>
      </c>
      <c r="O48" s="67" t="n">
        <v>1.04839655746511E-005</v>
      </c>
      <c r="P48" s="26" t="s">
        <v>672</v>
      </c>
      <c r="S48" s="0" t="s">
        <v>759</v>
      </c>
      <c r="T48" s="66" t="n">
        <v>2.0345374202504</v>
      </c>
      <c r="U48" s="66" t="n">
        <v>-0.958287226363048</v>
      </c>
      <c r="V48" s="64" t="n">
        <v>23.3302609869557</v>
      </c>
      <c r="W48" s="67" t="n">
        <v>3.81400579546562E-006</v>
      </c>
      <c r="X48" s="67" t="n">
        <v>0.00116204352846254</v>
      </c>
      <c r="Y48" s="0" t="s">
        <v>672</v>
      </c>
    </row>
    <row r="49" customFormat="false" ht="15" hidden="false" customHeight="false" outlineLevel="0" collapsed="false">
      <c r="A49" s="26" t="s">
        <v>776</v>
      </c>
      <c r="B49" s="63" t="n">
        <v>6.47811491920663</v>
      </c>
      <c r="C49" s="63" t="n">
        <v>5.10856849107248</v>
      </c>
      <c r="D49" s="64" t="n">
        <v>33.0711095935493</v>
      </c>
      <c r="E49" s="65" t="n">
        <v>6.14689137748413E-008</v>
      </c>
      <c r="F49" s="65" t="n">
        <v>1.9051124034768E-005</v>
      </c>
      <c r="G49" s="26" t="s">
        <v>672</v>
      </c>
      <c r="J49" s="0" t="s">
        <v>777</v>
      </c>
      <c r="K49" s="66" t="n">
        <v>2.76617477256251</v>
      </c>
      <c r="L49" s="66" t="n">
        <v>0.407975861434635</v>
      </c>
      <c r="M49" s="64" t="n">
        <v>34.414938481352</v>
      </c>
      <c r="N49" s="67" t="n">
        <v>3.55737052590083E-008</v>
      </c>
      <c r="O49" s="67" t="n">
        <v>1.04839655746511E-005</v>
      </c>
      <c r="P49" s="26" t="s">
        <v>672</v>
      </c>
      <c r="S49" s="0" t="s">
        <v>778</v>
      </c>
      <c r="T49" s="66" t="n">
        <v>2.33683939757554</v>
      </c>
      <c r="U49" s="66" t="n">
        <v>1.48685868701629</v>
      </c>
      <c r="V49" s="64" t="n">
        <v>23.3388001056361</v>
      </c>
      <c r="W49" s="67" t="n">
        <v>3.79970991385507E-006</v>
      </c>
      <c r="X49" s="67" t="n">
        <v>0.00116204352846254</v>
      </c>
      <c r="Y49" s="0" t="s">
        <v>672</v>
      </c>
    </row>
    <row r="50" customFormat="false" ht="15" hidden="false" customHeight="false" outlineLevel="0" collapsed="false">
      <c r="A50" s="26" t="s">
        <v>779</v>
      </c>
      <c r="B50" s="63" t="n">
        <v>-2.80669972493305</v>
      </c>
      <c r="C50" s="63" t="n">
        <v>-0.149327440436165</v>
      </c>
      <c r="D50" s="64" t="n">
        <v>32.8660138949967</v>
      </c>
      <c r="E50" s="65" t="n">
        <v>6.68501540707159E-008</v>
      </c>
      <c r="F50" s="65" t="n">
        <v>2.03677689758507E-005</v>
      </c>
      <c r="G50" s="26" t="s">
        <v>672</v>
      </c>
      <c r="J50" s="0" t="s">
        <v>780</v>
      </c>
      <c r="K50" s="66" t="n">
        <v>-2.28789795136066</v>
      </c>
      <c r="L50" s="66" t="n">
        <v>2.75624988488975</v>
      </c>
      <c r="M50" s="64" t="n">
        <v>34.0306072503709</v>
      </c>
      <c r="N50" s="67" t="n">
        <v>4.15753286040957E-008</v>
      </c>
      <c r="O50" s="67" t="n">
        <v>1.16953535569466E-005</v>
      </c>
      <c r="P50" s="26" t="s">
        <v>672</v>
      </c>
      <c r="S50" s="0" t="s">
        <v>781</v>
      </c>
      <c r="T50" s="66" t="n">
        <v>3.28122512225642</v>
      </c>
      <c r="U50" s="66" t="n">
        <v>3.7084595559887</v>
      </c>
      <c r="V50" s="64" t="n">
        <v>23.1966616092812</v>
      </c>
      <c r="W50" s="67" t="n">
        <v>4.04494411285379E-006</v>
      </c>
      <c r="X50" s="67" t="n">
        <v>0.00116877600008359</v>
      </c>
      <c r="Y50" s="0" t="s">
        <v>672</v>
      </c>
    </row>
    <row r="51" customFormat="false" ht="15" hidden="false" customHeight="false" outlineLevel="0" collapsed="false">
      <c r="A51" s="26" t="s">
        <v>782</v>
      </c>
      <c r="B51" s="63" t="n">
        <v>5.02358377241711</v>
      </c>
      <c r="C51" s="63" t="n">
        <v>3.19562650554345</v>
      </c>
      <c r="D51" s="64" t="n">
        <v>32.4906850745807</v>
      </c>
      <c r="E51" s="65" t="n">
        <v>7.79716164922135E-008</v>
      </c>
      <c r="F51" s="65" t="n">
        <v>2.15690331216322E-005</v>
      </c>
      <c r="G51" s="26" t="s">
        <v>672</v>
      </c>
      <c r="J51" s="0" t="s">
        <v>783</v>
      </c>
      <c r="K51" s="66" t="n">
        <v>-3.23646738431276</v>
      </c>
      <c r="L51" s="66" t="n">
        <v>0.442397461421059</v>
      </c>
      <c r="M51" s="64" t="n">
        <v>34.0538150551448</v>
      </c>
      <c r="N51" s="67" t="n">
        <v>4.1185291609217E-008</v>
      </c>
      <c r="O51" s="67" t="n">
        <v>1.16953535569466E-005</v>
      </c>
      <c r="P51" s="26" t="s">
        <v>672</v>
      </c>
      <c r="S51" s="0" t="s">
        <v>784</v>
      </c>
      <c r="T51" s="66" t="n">
        <v>-3.28463450104405</v>
      </c>
      <c r="U51" s="66" t="n">
        <v>1.18508571185138</v>
      </c>
      <c r="V51" s="64" t="n">
        <v>23.1889861778147</v>
      </c>
      <c r="W51" s="67" t="n">
        <v>4.05863654101606E-006</v>
      </c>
      <c r="X51" s="67" t="n">
        <v>0.00116877600008359</v>
      </c>
      <c r="Y51" s="0" t="s">
        <v>672</v>
      </c>
    </row>
    <row r="52" customFormat="false" ht="15" hidden="false" customHeight="false" outlineLevel="0" collapsed="false">
      <c r="A52" s="26" t="s">
        <v>785</v>
      </c>
      <c r="B52" s="63" t="n">
        <v>3.39198437650114</v>
      </c>
      <c r="C52" s="63" t="n">
        <v>0.396596332941202</v>
      </c>
      <c r="D52" s="64" t="n">
        <v>32.4900432659249</v>
      </c>
      <c r="E52" s="65" t="n">
        <v>7.79921647144023E-008</v>
      </c>
      <c r="F52" s="65" t="n">
        <v>2.15690331216322E-005</v>
      </c>
      <c r="G52" s="26" t="s">
        <v>672</v>
      </c>
      <c r="J52" s="0" t="s">
        <v>786</v>
      </c>
      <c r="K52" s="66" t="n">
        <v>-3.54882815261616</v>
      </c>
      <c r="L52" s="66" t="n">
        <v>1.25115264954056</v>
      </c>
      <c r="M52" s="64" t="n">
        <v>33.7848869694122</v>
      </c>
      <c r="N52" s="67" t="n">
        <v>4.59428287945185E-008</v>
      </c>
      <c r="O52" s="67" t="n">
        <v>1.27056660063118E-005</v>
      </c>
      <c r="P52" s="26" t="s">
        <v>672</v>
      </c>
      <c r="S52" s="0" t="s">
        <v>787</v>
      </c>
      <c r="T52" s="66" t="n">
        <v>2.22156345122821</v>
      </c>
      <c r="U52" s="66" t="n">
        <v>1.01985471088191</v>
      </c>
      <c r="V52" s="64" t="n">
        <v>23.2033739365865</v>
      </c>
      <c r="W52" s="67" t="n">
        <v>4.03300835927835E-006</v>
      </c>
      <c r="X52" s="67" t="n">
        <v>0.00116877600008359</v>
      </c>
      <c r="Y52" s="0" t="s">
        <v>672</v>
      </c>
    </row>
    <row r="53" customFormat="false" ht="15" hidden="false" customHeight="false" outlineLevel="0" collapsed="false">
      <c r="A53" s="26" t="s">
        <v>788</v>
      </c>
      <c r="B53" s="63" t="n">
        <v>7.61060962227826</v>
      </c>
      <c r="C53" s="63" t="n">
        <v>3.88076425887417</v>
      </c>
      <c r="D53" s="64" t="n">
        <v>32.4958851025681</v>
      </c>
      <c r="E53" s="65" t="n">
        <v>7.78053346876545E-008</v>
      </c>
      <c r="F53" s="65" t="n">
        <v>2.15690331216322E-005</v>
      </c>
      <c r="G53" s="26" t="s">
        <v>672</v>
      </c>
      <c r="J53" s="0" t="s">
        <v>789</v>
      </c>
      <c r="K53" s="66" t="n">
        <v>3.69538996178204</v>
      </c>
      <c r="L53" s="66" t="n">
        <v>-1.23270914889084</v>
      </c>
      <c r="M53" s="64" t="n">
        <v>33.6258825495019</v>
      </c>
      <c r="N53" s="67" t="n">
        <v>4.90150417859503E-008</v>
      </c>
      <c r="O53" s="67" t="n">
        <v>1.31506625543917E-005</v>
      </c>
      <c r="P53" s="26" t="s">
        <v>672</v>
      </c>
      <c r="S53" s="0" t="s">
        <v>790</v>
      </c>
      <c r="T53" s="66" t="n">
        <v>3.32192145910878</v>
      </c>
      <c r="U53" s="66" t="n">
        <v>4.97608837602831</v>
      </c>
      <c r="V53" s="64" t="n">
        <v>23.107821460664</v>
      </c>
      <c r="W53" s="67" t="n">
        <v>4.20635038257071E-006</v>
      </c>
      <c r="X53" s="67" t="n">
        <v>0.00118145866370455</v>
      </c>
      <c r="Y53" s="0" t="s">
        <v>672</v>
      </c>
    </row>
    <row r="54" customFormat="false" ht="15" hidden="false" customHeight="false" outlineLevel="0" collapsed="false">
      <c r="A54" s="26" t="s">
        <v>718</v>
      </c>
      <c r="B54" s="63" t="n">
        <v>6.67877794617213</v>
      </c>
      <c r="C54" s="63" t="n">
        <v>0.186405755349481</v>
      </c>
      <c r="D54" s="64" t="n">
        <v>32.5793765784171</v>
      </c>
      <c r="E54" s="65" t="n">
        <v>7.51843618442713E-008</v>
      </c>
      <c r="F54" s="65" t="n">
        <v>2.15690331216322E-005</v>
      </c>
      <c r="G54" s="26" t="s">
        <v>672</v>
      </c>
      <c r="J54" s="0" t="s">
        <v>791</v>
      </c>
      <c r="K54" s="66" t="n">
        <v>2.68552543919573</v>
      </c>
      <c r="L54" s="66" t="n">
        <v>-3.6452994382823</v>
      </c>
      <c r="M54" s="64" t="n">
        <v>33.6403275583574</v>
      </c>
      <c r="N54" s="67" t="n">
        <v>4.87275135376273E-008</v>
      </c>
      <c r="O54" s="67" t="n">
        <v>1.31506625543917E-005</v>
      </c>
      <c r="P54" s="26" t="s">
        <v>672</v>
      </c>
      <c r="S54" s="0" t="s">
        <v>792</v>
      </c>
      <c r="T54" s="66" t="n">
        <v>2.81587137024013</v>
      </c>
      <c r="U54" s="66" t="n">
        <v>-2.07035686409299</v>
      </c>
      <c r="V54" s="64" t="n">
        <v>23.0110955892118</v>
      </c>
      <c r="W54" s="67" t="n">
        <v>4.38955696561269E-006</v>
      </c>
      <c r="X54" s="67" t="n">
        <v>0.0011955556971796</v>
      </c>
      <c r="Y54" s="0" t="s">
        <v>672</v>
      </c>
    </row>
    <row r="55" customFormat="false" ht="15" hidden="false" customHeight="false" outlineLevel="0" collapsed="false">
      <c r="A55" s="26" t="s">
        <v>793</v>
      </c>
      <c r="B55" s="63" t="n">
        <v>5.0741975182459</v>
      </c>
      <c r="C55" s="63" t="n">
        <v>-1.87562739237572</v>
      </c>
      <c r="D55" s="64" t="n">
        <v>32.355813299066</v>
      </c>
      <c r="E55" s="65" t="n">
        <v>8.24130463224344E-008</v>
      </c>
      <c r="F55" s="65" t="n">
        <v>2.2446316980183E-005</v>
      </c>
      <c r="G55" s="26" t="s">
        <v>672</v>
      </c>
      <c r="J55" s="0" t="s">
        <v>794</v>
      </c>
      <c r="K55" s="66" t="n">
        <v>2.65051637989329</v>
      </c>
      <c r="L55" s="66" t="n">
        <v>0.425958035038192</v>
      </c>
      <c r="M55" s="64" t="n">
        <v>32.8647779976077</v>
      </c>
      <c r="N55" s="67" t="n">
        <v>6.68839938376319E-008</v>
      </c>
      <c r="O55" s="67" t="n">
        <v>1.66987037947954E-005</v>
      </c>
      <c r="P55" s="26" t="s">
        <v>672</v>
      </c>
      <c r="S55" s="0" t="s">
        <v>795</v>
      </c>
      <c r="T55" s="66" t="n">
        <v>-2.29244468822503</v>
      </c>
      <c r="U55" s="66" t="n">
        <v>2.37866666432117</v>
      </c>
      <c r="V55" s="64" t="n">
        <v>22.8002125635099</v>
      </c>
      <c r="W55" s="67" t="n">
        <v>4.81768704518804E-006</v>
      </c>
      <c r="X55" s="67" t="n">
        <v>0.00128639525137984</v>
      </c>
      <c r="Y55" s="0" t="s">
        <v>672</v>
      </c>
    </row>
    <row r="56" customFormat="false" ht="15" hidden="false" customHeight="false" outlineLevel="0" collapsed="false">
      <c r="A56" s="26" t="s">
        <v>796</v>
      </c>
      <c r="B56" s="63" t="n">
        <v>3.27347289798763</v>
      </c>
      <c r="C56" s="63" t="n">
        <v>-0.630615866207561</v>
      </c>
      <c r="D56" s="64" t="n">
        <v>32.2962755129738</v>
      </c>
      <c r="E56" s="65" t="n">
        <v>8.44547400360565E-008</v>
      </c>
      <c r="F56" s="65" t="n">
        <v>2.2498232189789E-005</v>
      </c>
      <c r="G56" s="26" t="s">
        <v>672</v>
      </c>
      <c r="J56" s="0" t="s">
        <v>797</v>
      </c>
      <c r="K56" s="66" t="n">
        <v>-3.17939654109572</v>
      </c>
      <c r="L56" s="66" t="n">
        <v>3.36587923089683</v>
      </c>
      <c r="M56" s="64" t="n">
        <v>32.6457465829303</v>
      </c>
      <c r="N56" s="67" t="n">
        <v>7.31650516796083E-008</v>
      </c>
      <c r="O56" s="67" t="n">
        <v>1.7944939758242E-005</v>
      </c>
      <c r="P56" s="26" t="s">
        <v>672</v>
      </c>
      <c r="S56" s="0" t="s">
        <v>798</v>
      </c>
      <c r="T56" s="66" t="n">
        <v>-3.86512919928582</v>
      </c>
      <c r="U56" s="66" t="n">
        <v>0.697370320744441</v>
      </c>
      <c r="V56" s="64" t="n">
        <v>22.7775289820374</v>
      </c>
      <c r="W56" s="67" t="n">
        <v>4.86620366565582E-006</v>
      </c>
      <c r="X56" s="67" t="n">
        <v>0.00128639525137984</v>
      </c>
      <c r="Y56" s="0" t="s">
        <v>672</v>
      </c>
    </row>
    <row r="57" customFormat="false" ht="15" hidden="false" customHeight="false" outlineLevel="0" collapsed="false">
      <c r="A57" s="26" t="s">
        <v>799</v>
      </c>
      <c r="B57" s="63" t="n">
        <v>-3.11721099460343</v>
      </c>
      <c r="C57" s="63" t="n">
        <v>-1.59613458472856</v>
      </c>
      <c r="D57" s="64" t="n">
        <v>32.2775689593421</v>
      </c>
      <c r="E57" s="65" t="n">
        <v>8.51067973356505E-008</v>
      </c>
      <c r="F57" s="65" t="n">
        <v>2.2498232189789E-005</v>
      </c>
      <c r="G57" s="26" t="s">
        <v>672</v>
      </c>
      <c r="J57" s="0" t="s">
        <v>767</v>
      </c>
      <c r="K57" s="66" t="n">
        <v>-3.34597094635666</v>
      </c>
      <c r="L57" s="66" t="n">
        <v>1.68651803039949</v>
      </c>
      <c r="M57" s="64" t="n">
        <v>32.6222966572167</v>
      </c>
      <c r="N57" s="67" t="n">
        <v>7.38721374115437E-008</v>
      </c>
      <c r="O57" s="67" t="n">
        <v>1.7944939758242E-005</v>
      </c>
      <c r="P57" s="26" t="s">
        <v>672</v>
      </c>
      <c r="S57" s="0" t="s">
        <v>800</v>
      </c>
      <c r="T57" s="66" t="n">
        <v>3.31028722476976</v>
      </c>
      <c r="U57" s="66" t="n">
        <v>0.945520085079623</v>
      </c>
      <c r="V57" s="64" t="n">
        <v>22.6081318102998</v>
      </c>
      <c r="W57" s="67" t="n">
        <v>5.24461532597444E-006</v>
      </c>
      <c r="X57" s="67" t="n">
        <v>0.00134681721571024</v>
      </c>
      <c r="Y57" s="0" t="s">
        <v>672</v>
      </c>
    </row>
    <row r="58" customFormat="false" ht="15" hidden="false" customHeight="false" outlineLevel="0" collapsed="false">
      <c r="A58" s="26" t="s">
        <v>801</v>
      </c>
      <c r="B58" s="63" t="n">
        <v>-3.00393669858503</v>
      </c>
      <c r="C58" s="63" t="n">
        <v>1.59144054336521</v>
      </c>
      <c r="D58" s="64" t="n">
        <v>32.2007645976337</v>
      </c>
      <c r="E58" s="65" t="n">
        <v>8.78381043468605E-008</v>
      </c>
      <c r="F58" s="65" t="n">
        <v>2.25568251962738E-005</v>
      </c>
      <c r="G58" s="26" t="s">
        <v>672</v>
      </c>
      <c r="J58" s="0" t="s">
        <v>802</v>
      </c>
      <c r="K58" s="66" t="n">
        <v>-2.80758738689735</v>
      </c>
      <c r="L58" s="66" t="n">
        <v>1.36209662771583</v>
      </c>
      <c r="M58" s="64" t="n">
        <v>32.4659182781794</v>
      </c>
      <c r="N58" s="67" t="n">
        <v>7.87685611884264E-008</v>
      </c>
      <c r="O58" s="67" t="n">
        <v>1.8879248745642E-005</v>
      </c>
      <c r="P58" s="26" t="s">
        <v>672</v>
      </c>
      <c r="S58" s="0" t="s">
        <v>803</v>
      </c>
      <c r="T58" s="66" t="n">
        <v>-3.33314002235434</v>
      </c>
      <c r="U58" s="66" t="n">
        <v>2.28715460110815</v>
      </c>
      <c r="V58" s="64" t="n">
        <v>22.5693897276549</v>
      </c>
      <c r="W58" s="67" t="n">
        <v>5.33529303763016E-006</v>
      </c>
      <c r="X58" s="67" t="n">
        <v>0.00135080602316112</v>
      </c>
      <c r="Y58" s="0" t="s">
        <v>672</v>
      </c>
    </row>
    <row r="59" customFormat="false" ht="15" hidden="false" customHeight="false" outlineLevel="0" collapsed="false">
      <c r="A59" s="26" t="s">
        <v>804</v>
      </c>
      <c r="B59" s="63" t="n">
        <v>5.33167113942244</v>
      </c>
      <c r="C59" s="63" t="n">
        <v>3.36853791767193</v>
      </c>
      <c r="D59" s="64" t="n">
        <v>32.056353568313</v>
      </c>
      <c r="E59" s="65" t="n">
        <v>9.32175378305082E-008</v>
      </c>
      <c r="F59" s="65" t="n">
        <v>2.32733119450169E-005</v>
      </c>
      <c r="G59" s="26" t="s">
        <v>672</v>
      </c>
      <c r="J59" s="0" t="s">
        <v>805</v>
      </c>
      <c r="K59" s="66" t="n">
        <v>-4.76186350123469</v>
      </c>
      <c r="L59" s="66" t="n">
        <v>1.28688943050368</v>
      </c>
      <c r="M59" s="64" t="n">
        <v>32.1767163072462</v>
      </c>
      <c r="N59" s="67" t="n">
        <v>8.87115077237825E-008</v>
      </c>
      <c r="O59" s="67" t="n">
        <v>2.0710104712243E-005</v>
      </c>
      <c r="P59" s="26" t="s">
        <v>672</v>
      </c>
      <c r="S59" s="0" t="s">
        <v>806</v>
      </c>
      <c r="T59" s="66" t="n">
        <v>-3.25818122319092</v>
      </c>
      <c r="U59" s="66" t="n">
        <v>0.582292109578288</v>
      </c>
      <c r="V59" s="64" t="n">
        <v>22.4352982527741</v>
      </c>
      <c r="W59" s="67" t="n">
        <v>5.66165636748326E-006</v>
      </c>
      <c r="X59" s="67" t="n">
        <v>0.00141352687308165</v>
      </c>
      <c r="Y59" s="0" t="s">
        <v>672</v>
      </c>
    </row>
    <row r="60" customFormat="false" ht="15" hidden="false" customHeight="false" outlineLevel="0" collapsed="false">
      <c r="A60" s="26" t="s">
        <v>807</v>
      </c>
      <c r="B60" s="63" t="n">
        <v>-2.82053589190478</v>
      </c>
      <c r="C60" s="63" t="n">
        <v>-3.07065691220684</v>
      </c>
      <c r="D60" s="64" t="n">
        <v>32.0722794908679</v>
      </c>
      <c r="E60" s="65" t="n">
        <v>9.26082003516802E-008</v>
      </c>
      <c r="F60" s="65" t="n">
        <v>2.32733119450169E-005</v>
      </c>
      <c r="G60" s="26" t="s">
        <v>672</v>
      </c>
      <c r="J60" s="0" t="s">
        <v>808</v>
      </c>
      <c r="K60" s="66" t="n">
        <v>-3.71609167202025</v>
      </c>
      <c r="L60" s="66" t="n">
        <v>0.566328018701261</v>
      </c>
      <c r="M60" s="64" t="n">
        <v>32.1298481878101</v>
      </c>
      <c r="N60" s="67" t="n">
        <v>9.04391691206727E-008</v>
      </c>
      <c r="O60" s="67" t="n">
        <v>2.08427500527335E-005</v>
      </c>
      <c r="P60" s="26" t="s">
        <v>672</v>
      </c>
      <c r="S60" s="0" t="s">
        <v>730</v>
      </c>
      <c r="T60" s="66" t="n">
        <v>-4.24715729688759</v>
      </c>
      <c r="U60" s="66" t="n">
        <v>-1.96783742486391</v>
      </c>
      <c r="V60" s="64" t="n">
        <v>22.2682647624169</v>
      </c>
      <c r="W60" s="67" t="n">
        <v>6.09681909803651E-006</v>
      </c>
      <c r="X60" s="67" t="n">
        <v>0.00150132082337403</v>
      </c>
      <c r="Y60" s="0" t="s">
        <v>672</v>
      </c>
    </row>
    <row r="61" customFormat="false" ht="15" hidden="false" customHeight="false" outlineLevel="0" collapsed="false">
      <c r="A61" s="26" t="s">
        <v>733</v>
      </c>
      <c r="B61" s="63" t="n">
        <v>4.4798803785136</v>
      </c>
      <c r="C61" s="63" t="n">
        <v>0.808047882052401</v>
      </c>
      <c r="D61" s="64" t="n">
        <v>31.8310083942079</v>
      </c>
      <c r="E61" s="65" t="n">
        <v>1.02289872674755E-007</v>
      </c>
      <c r="F61" s="65" t="n">
        <v>2.48481452865053E-005</v>
      </c>
      <c r="G61" s="26" t="s">
        <v>672</v>
      </c>
      <c r="J61" s="0" t="s">
        <v>809</v>
      </c>
      <c r="K61" s="66" t="n">
        <v>-3.538108104965</v>
      </c>
      <c r="L61" s="66" t="n">
        <v>0.0299335424927302</v>
      </c>
      <c r="M61" s="64" t="n">
        <v>31.7182289209814</v>
      </c>
      <c r="N61" s="67" t="n">
        <v>1.07162654563552E-007</v>
      </c>
      <c r="O61" s="67" t="n">
        <v>2.37821713386964E-005</v>
      </c>
      <c r="P61" s="26" t="s">
        <v>672</v>
      </c>
      <c r="S61" s="0" t="s">
        <v>810</v>
      </c>
      <c r="T61" s="66" t="n">
        <v>2.22441099704961</v>
      </c>
      <c r="U61" s="66" t="n">
        <v>0.0735891035933198</v>
      </c>
      <c r="V61" s="64" t="n">
        <v>22.2089336479431</v>
      </c>
      <c r="W61" s="67" t="n">
        <v>6.25946676169351E-006</v>
      </c>
      <c r="X61" s="67" t="n">
        <v>0.00152054289875949</v>
      </c>
      <c r="Y61" s="0" t="s">
        <v>672</v>
      </c>
    </row>
    <row r="62" customFormat="false" ht="15" hidden="false" customHeight="false" outlineLevel="0" collapsed="false">
      <c r="A62" s="26" t="s">
        <v>739</v>
      </c>
      <c r="B62" s="63" t="n">
        <v>2.83421103070858</v>
      </c>
      <c r="C62" s="63" t="n">
        <v>1.08826302969781</v>
      </c>
      <c r="D62" s="64" t="n">
        <v>31.7426942470043</v>
      </c>
      <c r="E62" s="65" t="n">
        <v>1.0608591879705E-007</v>
      </c>
      <c r="F62" s="65" t="n">
        <v>2.54266730172768E-005</v>
      </c>
      <c r="G62" s="26" t="s">
        <v>672</v>
      </c>
      <c r="J62" s="0" t="s">
        <v>748</v>
      </c>
      <c r="K62" s="66" t="n">
        <v>3.05052393059689</v>
      </c>
      <c r="L62" s="66" t="n">
        <v>1.44297044459095</v>
      </c>
      <c r="M62" s="64" t="n">
        <v>31.7487264595603</v>
      </c>
      <c r="N62" s="67" t="n">
        <v>1.05822132295799E-007</v>
      </c>
      <c r="O62" s="67" t="n">
        <v>2.37821713386964E-005</v>
      </c>
      <c r="P62" s="26" t="s">
        <v>672</v>
      </c>
      <c r="S62" s="0" t="s">
        <v>811</v>
      </c>
      <c r="T62" s="66" t="n">
        <v>-3.16007444669475</v>
      </c>
      <c r="U62" s="66" t="n">
        <v>-0.684614256903992</v>
      </c>
      <c r="V62" s="64" t="n">
        <v>22.0769157734022</v>
      </c>
      <c r="W62" s="67" t="n">
        <v>6.63742231343106E-006</v>
      </c>
      <c r="X62" s="67" t="n">
        <v>0.00159085738008316</v>
      </c>
      <c r="Y62" s="0" t="s">
        <v>672</v>
      </c>
    </row>
    <row r="63" customFormat="false" ht="15" hidden="false" customHeight="false" outlineLevel="0" collapsed="false">
      <c r="A63" s="26" t="s">
        <v>714</v>
      </c>
      <c r="B63" s="63" t="n">
        <v>6.53842982507432</v>
      </c>
      <c r="C63" s="63" t="n">
        <v>-0.0314758978751954</v>
      </c>
      <c r="D63" s="64" t="n">
        <v>31.5537070333179</v>
      </c>
      <c r="E63" s="65" t="n">
        <v>1.14698015498971E-007</v>
      </c>
      <c r="F63" s="65" t="n">
        <v>2.67767730728506E-005</v>
      </c>
      <c r="G63" s="26" t="s">
        <v>672</v>
      </c>
      <c r="J63" s="0" t="s">
        <v>812</v>
      </c>
      <c r="K63" s="66" t="n">
        <v>-2.01448808047326</v>
      </c>
      <c r="L63" s="66" t="n">
        <v>1.46872496188353</v>
      </c>
      <c r="M63" s="64" t="n">
        <v>31.6115951626582</v>
      </c>
      <c r="N63" s="67" t="n">
        <v>1.11987053908101E-007</v>
      </c>
      <c r="O63" s="67" t="n">
        <v>2.45497473299026E-005</v>
      </c>
      <c r="P63" s="26" t="s">
        <v>672</v>
      </c>
      <c r="S63" s="0" t="s">
        <v>785</v>
      </c>
      <c r="T63" s="66" t="n">
        <v>2.81866150635428</v>
      </c>
      <c r="U63" s="66" t="n">
        <v>0.396596332941202</v>
      </c>
      <c r="V63" s="64" t="n">
        <v>21.7240096450074</v>
      </c>
      <c r="W63" s="67" t="n">
        <v>7.76607713049627E-006</v>
      </c>
      <c r="X63" s="67" t="n">
        <v>0.00183688161181317</v>
      </c>
      <c r="Y63" s="0" t="s">
        <v>672</v>
      </c>
    </row>
    <row r="64" customFormat="false" ht="15" hidden="false" customHeight="false" outlineLevel="0" collapsed="false">
      <c r="A64" s="26" t="s">
        <v>813</v>
      </c>
      <c r="B64" s="63" t="n">
        <v>5.55253903525995</v>
      </c>
      <c r="C64" s="63" t="n">
        <v>4.17103797745954</v>
      </c>
      <c r="D64" s="64" t="n">
        <v>31.5014562281409</v>
      </c>
      <c r="E64" s="65" t="n">
        <v>1.17202273791413E-007</v>
      </c>
      <c r="F64" s="65" t="n">
        <v>2.70106163291595E-005</v>
      </c>
      <c r="G64" s="26" t="s">
        <v>672</v>
      </c>
      <c r="J64" s="0" t="s">
        <v>814</v>
      </c>
      <c r="K64" s="66" t="n">
        <v>-3.44662696614735</v>
      </c>
      <c r="L64" s="66" t="n">
        <v>0.838827197796989</v>
      </c>
      <c r="M64" s="64" t="n">
        <v>31.5141871524298</v>
      </c>
      <c r="N64" s="67" t="n">
        <v>1.16587031257937E-007</v>
      </c>
      <c r="O64" s="67" t="n">
        <v>2.52502225770203E-005</v>
      </c>
      <c r="P64" s="26" t="s">
        <v>672</v>
      </c>
      <c r="S64" s="0" t="s">
        <v>815</v>
      </c>
      <c r="T64" s="66" t="n">
        <v>-2.8114688819195</v>
      </c>
      <c r="U64" s="66" t="n">
        <v>-1.55941821594408</v>
      </c>
      <c r="V64" s="64" t="n">
        <v>21.6765270134082</v>
      </c>
      <c r="W64" s="67" t="n">
        <v>7.93219756614466E-006</v>
      </c>
      <c r="X64" s="67" t="n">
        <v>0.00185180757725995</v>
      </c>
      <c r="Y64" s="0" t="s">
        <v>672</v>
      </c>
    </row>
    <row r="65" customFormat="false" ht="15" hidden="false" customHeight="false" outlineLevel="0" collapsed="false">
      <c r="A65" s="26" t="s">
        <v>808</v>
      </c>
      <c r="B65" s="63" t="n">
        <v>3.77803395892444</v>
      </c>
      <c r="C65" s="63" t="n">
        <v>0.566328018701261</v>
      </c>
      <c r="D65" s="64" t="n">
        <v>31.3110807760524</v>
      </c>
      <c r="E65" s="65" t="n">
        <v>1.26806649703417E-007</v>
      </c>
      <c r="F65" s="65" t="n">
        <v>2.7571261297707E-005</v>
      </c>
      <c r="G65" s="26" t="s">
        <v>672</v>
      </c>
      <c r="J65" s="0" t="s">
        <v>719</v>
      </c>
      <c r="K65" s="66" t="n">
        <v>-3.58445566451156</v>
      </c>
      <c r="L65" s="66" t="n">
        <v>0.0254877753564863</v>
      </c>
      <c r="M65" s="64" t="n">
        <v>31.4085098858282</v>
      </c>
      <c r="N65" s="67" t="n">
        <v>1.2179529515919E-007</v>
      </c>
      <c r="O65" s="67" t="n">
        <v>2.60641931640667E-005</v>
      </c>
      <c r="P65" s="26" t="s">
        <v>672</v>
      </c>
      <c r="S65" s="0" t="s">
        <v>816</v>
      </c>
      <c r="T65" s="66" t="n">
        <v>4.05422978195602</v>
      </c>
      <c r="U65" s="66" t="n">
        <v>-1.15594169415032</v>
      </c>
      <c r="V65" s="64" t="n">
        <v>21.6169952188939</v>
      </c>
      <c r="W65" s="67" t="n">
        <v>8.14559918128407E-006</v>
      </c>
      <c r="X65" s="67" t="n">
        <v>0.00187724731900978</v>
      </c>
      <c r="Y65" s="0" t="s">
        <v>672</v>
      </c>
    </row>
    <row r="66" customFormat="false" ht="15" hidden="false" customHeight="false" outlineLevel="0" collapsed="false">
      <c r="A66" s="26" t="s">
        <v>817</v>
      </c>
      <c r="B66" s="63" t="n">
        <v>5.06250974103093</v>
      </c>
      <c r="C66" s="63" t="n">
        <v>4.61825770604694</v>
      </c>
      <c r="D66" s="64" t="n">
        <v>31.3993915710733</v>
      </c>
      <c r="E66" s="65" t="n">
        <v>1.22255634969899E-007</v>
      </c>
      <c r="F66" s="65" t="n">
        <v>2.7571261297707E-005</v>
      </c>
      <c r="G66" s="26" t="s">
        <v>672</v>
      </c>
      <c r="J66" s="0" t="s">
        <v>818</v>
      </c>
      <c r="K66" s="66" t="n">
        <v>-2.20900331685397</v>
      </c>
      <c r="L66" s="66" t="n">
        <v>3.73394226319627</v>
      </c>
      <c r="M66" s="64" t="n">
        <v>31.3362847840424</v>
      </c>
      <c r="N66" s="67" t="n">
        <v>1.25490484167613E-007</v>
      </c>
      <c r="O66" s="67" t="n">
        <v>2.65390228634942E-005</v>
      </c>
      <c r="P66" s="26" t="s">
        <v>672</v>
      </c>
      <c r="S66" s="0" t="s">
        <v>679</v>
      </c>
      <c r="T66" s="66" t="n">
        <v>-4.12258614325732</v>
      </c>
      <c r="U66" s="66" t="n">
        <v>0.71294848176032</v>
      </c>
      <c r="V66" s="64" t="n">
        <v>21.3559496940918</v>
      </c>
      <c r="W66" s="67" t="n">
        <v>9.15267365523767E-006</v>
      </c>
      <c r="X66" s="67" t="n">
        <v>0.0020566057703319</v>
      </c>
      <c r="Y66" s="0" t="s">
        <v>672</v>
      </c>
    </row>
    <row r="67" customFormat="false" ht="15" hidden="false" customHeight="false" outlineLevel="0" collapsed="false">
      <c r="A67" s="26" t="s">
        <v>819</v>
      </c>
      <c r="B67" s="63" t="n">
        <v>6.66636103321803</v>
      </c>
      <c r="C67" s="63" t="n">
        <v>3.66751776753948</v>
      </c>
      <c r="D67" s="64" t="n">
        <v>31.2867316014646</v>
      </c>
      <c r="E67" s="65" t="n">
        <v>1.28091511930637E-007</v>
      </c>
      <c r="F67" s="65" t="n">
        <v>2.7571261297707E-005</v>
      </c>
      <c r="G67" s="26" t="s">
        <v>672</v>
      </c>
      <c r="J67" s="0" t="s">
        <v>820</v>
      </c>
      <c r="K67" s="66" t="n">
        <v>-2.17083419832382</v>
      </c>
      <c r="L67" s="66" t="n">
        <v>2.51960278175016</v>
      </c>
      <c r="M67" s="64" t="n">
        <v>30.7073424246396</v>
      </c>
      <c r="N67" s="67" t="n">
        <v>1.6290257530126E-007</v>
      </c>
      <c r="O67" s="67" t="n">
        <v>3.25621408346282E-005</v>
      </c>
      <c r="P67" s="26" t="s">
        <v>672</v>
      </c>
      <c r="S67" s="0" t="s">
        <v>698</v>
      </c>
      <c r="T67" s="66" t="n">
        <v>2.81948148148425</v>
      </c>
      <c r="U67" s="66" t="n">
        <v>-0.981466969171083</v>
      </c>
      <c r="V67" s="64" t="n">
        <v>21.2859595713343</v>
      </c>
      <c r="W67" s="67" t="n">
        <v>9.44365800457666E-006</v>
      </c>
      <c r="X67" s="67" t="n">
        <v>0.00209579254679346</v>
      </c>
      <c r="Y67" s="0" t="s">
        <v>672</v>
      </c>
    </row>
    <row r="68" customFormat="false" ht="15" hidden="false" customHeight="false" outlineLevel="0" collapsed="false">
      <c r="A68" s="26" t="s">
        <v>821</v>
      </c>
      <c r="B68" s="63" t="n">
        <v>5.60606090915179</v>
      </c>
      <c r="C68" s="63" t="n">
        <v>3.39160675937373</v>
      </c>
      <c r="D68" s="64" t="n">
        <v>31.0421098062778</v>
      </c>
      <c r="E68" s="65" t="n">
        <v>1.41758485976174E-007</v>
      </c>
      <c r="F68" s="65" t="n">
        <v>2.92902361368702E-005</v>
      </c>
      <c r="G68" s="26" t="s">
        <v>672</v>
      </c>
      <c r="J68" s="0" t="s">
        <v>822</v>
      </c>
      <c r="K68" s="66" t="n">
        <v>-3.86414860450974</v>
      </c>
      <c r="L68" s="66" t="n">
        <v>-0.885804305732364</v>
      </c>
      <c r="M68" s="64" t="n">
        <v>30.705490322495</v>
      </c>
      <c r="N68" s="67" t="n">
        <v>1.63028074939728E-007</v>
      </c>
      <c r="O68" s="67" t="n">
        <v>3.25621408346282E-005</v>
      </c>
      <c r="P68" s="26" t="s">
        <v>672</v>
      </c>
      <c r="S68" s="0" t="s">
        <v>823</v>
      </c>
      <c r="T68" s="66" t="n">
        <v>-2.07511449630458</v>
      </c>
      <c r="U68" s="66" t="n">
        <v>5.72615456847109</v>
      </c>
      <c r="V68" s="64" t="n">
        <v>21.2040403895526</v>
      </c>
      <c r="W68" s="67" t="n">
        <v>9.79624014362532E-006</v>
      </c>
      <c r="X68" s="67" t="n">
        <v>0.00212165316652782</v>
      </c>
      <c r="Y68" s="0" t="s">
        <v>672</v>
      </c>
    </row>
    <row r="69" customFormat="false" ht="15" hidden="false" customHeight="false" outlineLevel="0" collapsed="false">
      <c r="A69" s="26" t="s">
        <v>824</v>
      </c>
      <c r="B69" s="63" t="n">
        <v>-3.52439025436858</v>
      </c>
      <c r="C69" s="63" t="n">
        <v>4.379481662527</v>
      </c>
      <c r="D69" s="64" t="n">
        <v>30.8119013362168</v>
      </c>
      <c r="E69" s="65" t="n">
        <v>1.55974660776773E-007</v>
      </c>
      <c r="F69" s="65" t="n">
        <v>3.15033764283514E-005</v>
      </c>
      <c r="G69" s="26" t="s">
        <v>672</v>
      </c>
      <c r="J69" s="0" t="s">
        <v>825</v>
      </c>
      <c r="K69" s="66" t="n">
        <v>-2.55557733909405</v>
      </c>
      <c r="L69" s="66" t="n">
        <v>-0.426810786183044</v>
      </c>
      <c r="M69" s="64" t="n">
        <v>30.5539373553416</v>
      </c>
      <c r="N69" s="67" t="n">
        <v>1.73637992749142E-007</v>
      </c>
      <c r="O69" s="67" t="n">
        <v>3.39273538875933E-005</v>
      </c>
      <c r="P69" s="26" t="s">
        <v>672</v>
      </c>
      <c r="S69" s="0" t="s">
        <v>826</v>
      </c>
      <c r="T69" s="66" t="n">
        <v>3.89703369821083</v>
      </c>
      <c r="U69" s="66" t="n">
        <v>-0.540228989621121</v>
      </c>
      <c r="V69" s="64" t="n">
        <v>21.2301641063891</v>
      </c>
      <c r="W69" s="67" t="n">
        <v>9.68236962685092E-006</v>
      </c>
      <c r="X69" s="67" t="n">
        <v>0.00212165316652782</v>
      </c>
      <c r="Y69" s="0" t="s">
        <v>672</v>
      </c>
    </row>
    <row r="70" customFormat="false" ht="15" hidden="false" customHeight="false" outlineLevel="0" collapsed="false">
      <c r="A70" s="26" t="s">
        <v>827</v>
      </c>
      <c r="B70" s="63" t="n">
        <v>4.39240131213973</v>
      </c>
      <c r="C70" s="63" t="n">
        <v>0.987173556551137</v>
      </c>
      <c r="D70" s="64" t="n">
        <v>30.783926396606</v>
      </c>
      <c r="E70" s="65" t="n">
        <v>1.57798332366177E-007</v>
      </c>
      <c r="F70" s="65" t="n">
        <v>3.15175869179377E-005</v>
      </c>
      <c r="G70" s="26" t="s">
        <v>672</v>
      </c>
      <c r="J70" s="0" t="s">
        <v>806</v>
      </c>
      <c r="K70" s="66" t="n">
        <v>-3.69123316439457</v>
      </c>
      <c r="L70" s="66" t="n">
        <v>0.582292109578288</v>
      </c>
      <c r="M70" s="64" t="n">
        <v>30.3376461832818</v>
      </c>
      <c r="N70" s="67" t="n">
        <v>1.9000969035389E-007</v>
      </c>
      <c r="O70" s="67" t="n">
        <v>3.63363212106546E-005</v>
      </c>
      <c r="P70" s="26" t="s">
        <v>672</v>
      </c>
      <c r="S70" s="0" t="s">
        <v>828</v>
      </c>
      <c r="T70" s="66" t="n">
        <v>3.42300813478886</v>
      </c>
      <c r="U70" s="66" t="n">
        <v>-1.04879296644884</v>
      </c>
      <c r="V70" s="64" t="n">
        <v>21.0990134664642</v>
      </c>
      <c r="W70" s="67" t="n">
        <v>1.02679861756144E-005</v>
      </c>
      <c r="X70" s="67" t="n">
        <v>0.00219734904158148</v>
      </c>
      <c r="Y70" s="0" t="s">
        <v>672</v>
      </c>
    </row>
    <row r="71" customFormat="false" ht="15" hidden="false" customHeight="false" outlineLevel="0" collapsed="false">
      <c r="A71" s="26" t="s">
        <v>775</v>
      </c>
      <c r="B71" s="63" t="n">
        <v>-2.73538936228309</v>
      </c>
      <c r="C71" s="63" t="n">
        <v>5.43289311395932</v>
      </c>
      <c r="D71" s="64" t="n">
        <v>30.7352056521915</v>
      </c>
      <c r="E71" s="65" t="n">
        <v>1.61026361706294E-007</v>
      </c>
      <c r="F71" s="65" t="n">
        <v>3.18088997585971E-005</v>
      </c>
      <c r="G71" s="26" t="s">
        <v>672</v>
      </c>
      <c r="J71" s="0" t="s">
        <v>829</v>
      </c>
      <c r="K71" s="66" t="n">
        <v>3.45454680540475</v>
      </c>
      <c r="L71" s="66" t="n">
        <v>2.43582486259998</v>
      </c>
      <c r="M71" s="64" t="n">
        <v>30.2938555068011</v>
      </c>
      <c r="N71" s="67" t="n">
        <v>1.93511027468698E-007</v>
      </c>
      <c r="O71" s="67" t="n">
        <v>3.66163603134455E-005</v>
      </c>
      <c r="P71" s="26" t="s">
        <v>672</v>
      </c>
      <c r="S71" s="0" t="s">
        <v>830</v>
      </c>
      <c r="T71" s="66" t="n">
        <v>3.01483483755431</v>
      </c>
      <c r="U71" s="66" t="n">
        <v>0.0289835378427332</v>
      </c>
      <c r="V71" s="64" t="n">
        <v>21.029822364001</v>
      </c>
      <c r="W71" s="67" t="n">
        <v>1.05913587773987E-005</v>
      </c>
      <c r="X71" s="67" t="n">
        <v>0.00223988547508846</v>
      </c>
      <c r="Y71" s="0" t="s">
        <v>672</v>
      </c>
    </row>
    <row r="72" customFormat="false" ht="15" hidden="false" customHeight="false" outlineLevel="0" collapsed="false">
      <c r="A72" s="26" t="s">
        <v>831</v>
      </c>
      <c r="B72" s="63" t="n">
        <v>4.51274970455409</v>
      </c>
      <c r="C72" s="63" t="n">
        <v>3.65877902844495</v>
      </c>
      <c r="D72" s="64" t="n">
        <v>30.4330374229564</v>
      </c>
      <c r="E72" s="65" t="n">
        <v>1.82603971018573E-007</v>
      </c>
      <c r="F72" s="65" t="n">
        <v>3.52955804626867E-005</v>
      </c>
      <c r="G72" s="26" t="s">
        <v>672</v>
      </c>
      <c r="J72" s="0" t="s">
        <v>832</v>
      </c>
      <c r="K72" s="66" t="n">
        <v>-3.74835849834481</v>
      </c>
      <c r="L72" s="66" t="n">
        <v>-1.55763751659856</v>
      </c>
      <c r="M72" s="64" t="n">
        <v>30.2628628107167</v>
      </c>
      <c r="N72" s="67" t="n">
        <v>1.96028692638634E-007</v>
      </c>
      <c r="O72" s="67" t="n">
        <v>3.67063726965843E-005</v>
      </c>
      <c r="P72" s="26" t="s">
        <v>672</v>
      </c>
      <c r="S72" s="0" t="s">
        <v>833</v>
      </c>
      <c r="T72" s="66" t="n">
        <v>2.07105826748834</v>
      </c>
      <c r="U72" s="66" t="n">
        <v>0.113295543332424</v>
      </c>
      <c r="V72" s="64" t="n">
        <v>20.9113776645381</v>
      </c>
      <c r="W72" s="67" t="n">
        <v>1.11692131433064E-005</v>
      </c>
      <c r="X72" s="67" t="n">
        <v>0.0023346252960939</v>
      </c>
      <c r="Y72" s="0" t="s">
        <v>672</v>
      </c>
    </row>
    <row r="73" customFormat="false" ht="15" hidden="false" customHeight="false" outlineLevel="0" collapsed="false">
      <c r="A73" s="26" t="s">
        <v>834</v>
      </c>
      <c r="B73" s="63" t="n">
        <v>4.01756196359194</v>
      </c>
      <c r="C73" s="63" t="n">
        <v>-0.501064120443769</v>
      </c>
      <c r="D73" s="64" t="n">
        <v>30.3741755757177</v>
      </c>
      <c r="E73" s="65" t="n">
        <v>1.87138279701938E-007</v>
      </c>
      <c r="F73" s="65" t="n">
        <v>3.57872097438515E-005</v>
      </c>
      <c r="G73" s="26" t="s">
        <v>672</v>
      </c>
      <c r="J73" s="0" t="s">
        <v>835</v>
      </c>
      <c r="K73" s="66" t="n">
        <v>-4.10336656034861</v>
      </c>
      <c r="L73" s="66" t="n">
        <v>0.630538062151452</v>
      </c>
      <c r="M73" s="64" t="n">
        <v>30.09249697955</v>
      </c>
      <c r="N73" s="67" t="n">
        <v>2.10475572710618E-007</v>
      </c>
      <c r="O73" s="67" t="n">
        <v>3.79592538028204E-005</v>
      </c>
      <c r="P73" s="26" t="s">
        <v>672</v>
      </c>
      <c r="S73" s="0" t="s">
        <v>836</v>
      </c>
      <c r="T73" s="66" t="n">
        <v>2.46403701156916</v>
      </c>
      <c r="U73" s="66" t="n">
        <v>2.69355394038047</v>
      </c>
      <c r="V73" s="64" t="n">
        <v>20.8598380727108</v>
      </c>
      <c r="W73" s="67" t="n">
        <v>1.14305955320425E-005</v>
      </c>
      <c r="X73" s="67" t="n">
        <v>0.00236179753199995</v>
      </c>
      <c r="Y73" s="0" t="s">
        <v>672</v>
      </c>
    </row>
    <row r="74" customFormat="false" ht="15" hidden="false" customHeight="false" outlineLevel="0" collapsed="false">
      <c r="A74" s="69" t="s">
        <v>837</v>
      </c>
      <c r="B74" s="63" t="n">
        <v>2.83695266822306</v>
      </c>
      <c r="C74" s="63" t="n">
        <v>5.39238026736486</v>
      </c>
      <c r="D74" s="64" t="n">
        <v>30.303628558912</v>
      </c>
      <c r="E74" s="65" t="n">
        <v>1.9272396331556E-007</v>
      </c>
      <c r="F74" s="65" t="n">
        <v>3.64674312059001E-005</v>
      </c>
      <c r="G74" s="26" t="s">
        <v>672</v>
      </c>
      <c r="J74" s="70" t="s">
        <v>838</v>
      </c>
      <c r="K74" s="66" t="n">
        <v>-3.02781245650396</v>
      </c>
      <c r="L74" s="66" t="n">
        <v>-0.0115497747173977</v>
      </c>
      <c r="M74" s="64" t="n">
        <v>30.1154735453593</v>
      </c>
      <c r="N74" s="67" t="n">
        <v>2.08465665022085E-007</v>
      </c>
      <c r="O74" s="67" t="n">
        <v>3.79592538028204E-005</v>
      </c>
      <c r="P74" s="26" t="s">
        <v>672</v>
      </c>
      <c r="S74" s="70" t="s">
        <v>839</v>
      </c>
      <c r="T74" s="66" t="n">
        <v>3.00754158412939</v>
      </c>
      <c r="U74" s="66" t="n">
        <v>-1.71157062680942</v>
      </c>
      <c r="V74" s="64" t="n">
        <v>20.7718475456589</v>
      </c>
      <c r="W74" s="67" t="n">
        <v>1.18913326993369E-005</v>
      </c>
      <c r="X74" s="67" t="n">
        <v>0.00240178198430651</v>
      </c>
      <c r="Y74" s="0" t="s">
        <v>672</v>
      </c>
    </row>
    <row r="75" customFormat="false" ht="15" hidden="false" customHeight="false" outlineLevel="0" collapsed="false">
      <c r="A75" s="26" t="s">
        <v>840</v>
      </c>
      <c r="B75" s="63" t="n">
        <v>3.91711171302816</v>
      </c>
      <c r="C75" s="63" t="n">
        <v>3.651479164951</v>
      </c>
      <c r="D75" s="64" t="n">
        <v>30.2642971757346</v>
      </c>
      <c r="E75" s="65" t="n">
        <v>1.95911441048565E-007</v>
      </c>
      <c r="F75" s="65" t="n">
        <v>3.66844173363438E-005</v>
      </c>
      <c r="G75" s="26" t="s">
        <v>672</v>
      </c>
      <c r="J75" s="0" t="s">
        <v>841</v>
      </c>
      <c r="K75" s="66" t="n">
        <v>-2.60172665211597</v>
      </c>
      <c r="L75" s="66" t="n">
        <v>0.877944523044833</v>
      </c>
      <c r="M75" s="64" t="n">
        <v>29.9840699106292</v>
      </c>
      <c r="N75" s="67" t="n">
        <v>2.20229778089812E-007</v>
      </c>
      <c r="O75" s="67" t="n">
        <v>3.88122597151223E-005</v>
      </c>
      <c r="P75" s="26" t="s">
        <v>672</v>
      </c>
      <c r="S75" s="0" t="s">
        <v>842</v>
      </c>
      <c r="T75" s="66" t="n">
        <v>3.27478579701433</v>
      </c>
      <c r="U75" s="66" t="n">
        <v>-1.20258452968971</v>
      </c>
      <c r="V75" s="64" t="n">
        <v>20.6257099904315</v>
      </c>
      <c r="W75" s="67" t="n">
        <v>1.26987756527282E-005</v>
      </c>
      <c r="X75" s="67" t="n">
        <v>0.00248123033840697</v>
      </c>
      <c r="Y75" s="0" t="s">
        <v>672</v>
      </c>
    </row>
    <row r="76" customFormat="false" ht="15" hidden="false" customHeight="false" outlineLevel="0" collapsed="false">
      <c r="A76" s="26" t="s">
        <v>843</v>
      </c>
      <c r="B76" s="63" t="n">
        <v>4.02282709013608</v>
      </c>
      <c r="C76" s="63" t="n">
        <v>1.7212534094468</v>
      </c>
      <c r="D76" s="64" t="n">
        <v>29.9760922625669</v>
      </c>
      <c r="E76" s="65" t="n">
        <v>2.20965369767105E-007</v>
      </c>
      <c r="F76" s="65" t="n">
        <v>4.05313621115662E-005</v>
      </c>
      <c r="G76" s="26" t="s">
        <v>672</v>
      </c>
      <c r="J76" s="0" t="s">
        <v>844</v>
      </c>
      <c r="K76" s="66" t="n">
        <v>-3.63224155781207</v>
      </c>
      <c r="L76" s="66" t="n">
        <v>-0.0841531168672501</v>
      </c>
      <c r="M76" s="64" t="n">
        <v>29.9975217497946</v>
      </c>
      <c r="N76" s="67" t="n">
        <v>2.18995067299232E-007</v>
      </c>
      <c r="O76" s="67" t="n">
        <v>3.88122597151223E-005</v>
      </c>
      <c r="P76" s="26" t="s">
        <v>672</v>
      </c>
      <c r="S76" s="0" t="s">
        <v>845</v>
      </c>
      <c r="T76" s="66" t="n">
        <v>2.88579564216686</v>
      </c>
      <c r="U76" s="66" t="n">
        <v>1.66108588124848</v>
      </c>
      <c r="V76" s="64" t="n">
        <v>20.5934246310728</v>
      </c>
      <c r="W76" s="67" t="n">
        <v>1.28845707655775E-005</v>
      </c>
      <c r="X76" s="67" t="n">
        <v>0.00249046283959162</v>
      </c>
      <c r="Y76" s="0" t="s">
        <v>672</v>
      </c>
    </row>
    <row r="77" customFormat="false" ht="15" hidden="false" customHeight="false" outlineLevel="0" collapsed="false">
      <c r="A77" s="26" t="s">
        <v>846</v>
      </c>
      <c r="B77" s="63" t="n">
        <v>-2.88066417226514</v>
      </c>
      <c r="C77" s="63" t="n">
        <v>-2.25291662906967</v>
      </c>
      <c r="D77" s="64" t="n">
        <v>29.8987739493661</v>
      </c>
      <c r="E77" s="65" t="n">
        <v>2.28225452608304E-007</v>
      </c>
      <c r="F77" s="65" t="n">
        <v>4.1440209455423E-005</v>
      </c>
      <c r="G77" s="26" t="s">
        <v>672</v>
      </c>
      <c r="J77" s="0" t="s">
        <v>847</v>
      </c>
      <c r="K77" s="66" t="n">
        <v>-4.16036079698091</v>
      </c>
      <c r="L77" s="66" t="n">
        <v>0.455203162017656</v>
      </c>
      <c r="M77" s="64" t="n">
        <v>29.8859882114004</v>
      </c>
      <c r="N77" s="67" t="n">
        <v>2.29449194852879E-007</v>
      </c>
      <c r="O77" s="67" t="n">
        <v>3.8911120062975E-005</v>
      </c>
      <c r="P77" s="26" t="s">
        <v>672</v>
      </c>
      <c r="S77" s="0" t="s">
        <v>791</v>
      </c>
      <c r="T77" s="66" t="n">
        <v>2.53613524788475</v>
      </c>
      <c r="U77" s="66" t="n">
        <v>-3.6452994382823</v>
      </c>
      <c r="V77" s="64" t="n">
        <v>20.4620031030307</v>
      </c>
      <c r="W77" s="67" t="n">
        <v>1.36699209443375E-005</v>
      </c>
      <c r="X77" s="67" t="n">
        <v>0.00253330411232383</v>
      </c>
      <c r="Y77" s="0" t="s">
        <v>672</v>
      </c>
    </row>
    <row r="78" customFormat="false" ht="15" hidden="false" customHeight="false" outlineLevel="0" collapsed="false">
      <c r="A78" s="26" t="s">
        <v>715</v>
      </c>
      <c r="B78" s="63" t="n">
        <v>-3.82904774499262</v>
      </c>
      <c r="C78" s="63" t="n">
        <v>1.67347929288024</v>
      </c>
      <c r="D78" s="64" t="n">
        <v>29.8476559800043</v>
      </c>
      <c r="E78" s="65" t="n">
        <v>2.33158191180968E-007</v>
      </c>
      <c r="F78" s="65" t="n">
        <v>4.18418342033574E-005</v>
      </c>
      <c r="G78" s="26" t="s">
        <v>672</v>
      </c>
      <c r="J78" s="0" t="s">
        <v>848</v>
      </c>
      <c r="K78" s="66" t="n">
        <v>-2.48055184078761</v>
      </c>
      <c r="L78" s="66" t="n">
        <v>1.00187509615693</v>
      </c>
      <c r="M78" s="64" t="n">
        <v>29.9328319894679</v>
      </c>
      <c r="N78" s="67" t="n">
        <v>2.24998005824528E-007</v>
      </c>
      <c r="O78" s="67" t="n">
        <v>3.8911120062975E-005</v>
      </c>
      <c r="P78" s="26" t="s">
        <v>672</v>
      </c>
      <c r="S78" s="0" t="s">
        <v>710</v>
      </c>
      <c r="T78" s="66" t="n">
        <v>-2.90608891355096</v>
      </c>
      <c r="U78" s="66" t="n">
        <v>4.51776876247294</v>
      </c>
      <c r="V78" s="64" t="n">
        <v>20.3824522843118</v>
      </c>
      <c r="W78" s="67" t="n">
        <v>1.41688392000712E-005</v>
      </c>
      <c r="X78" s="67" t="n">
        <v>0.00258958806707866</v>
      </c>
      <c r="Y78" s="0" t="s">
        <v>672</v>
      </c>
    </row>
    <row r="79" customFormat="false" ht="15" hidden="false" customHeight="false" outlineLevel="0" collapsed="false">
      <c r="A79" s="26" t="s">
        <v>849</v>
      </c>
      <c r="B79" s="63" t="n">
        <v>4.44097365070152</v>
      </c>
      <c r="C79" s="63" t="n">
        <v>0.195845524538589</v>
      </c>
      <c r="D79" s="64" t="n">
        <v>29.7423397424907</v>
      </c>
      <c r="E79" s="65" t="n">
        <v>2.43665682609515E-007</v>
      </c>
      <c r="F79" s="65" t="n">
        <v>4.18418342033574E-005</v>
      </c>
      <c r="G79" s="26" t="s">
        <v>672</v>
      </c>
      <c r="J79" s="0" t="s">
        <v>850</v>
      </c>
      <c r="K79" s="66" t="n">
        <v>2.62778734505854</v>
      </c>
      <c r="L79" s="66" t="n">
        <v>0.623017733669832</v>
      </c>
      <c r="M79" s="64" t="n">
        <v>29.8985171378043</v>
      </c>
      <c r="N79" s="67" t="n">
        <v>2.28249966966195E-007</v>
      </c>
      <c r="O79" s="67" t="n">
        <v>3.8911120062975E-005</v>
      </c>
      <c r="P79" s="26" t="s">
        <v>672</v>
      </c>
      <c r="S79" s="0" t="s">
        <v>794</v>
      </c>
      <c r="T79" s="66" t="n">
        <v>2.50473736507083</v>
      </c>
      <c r="U79" s="66" t="n">
        <v>0.425958035038192</v>
      </c>
      <c r="V79" s="64" t="n">
        <v>20.2599351213309</v>
      </c>
      <c r="W79" s="67" t="n">
        <v>1.49738041557707E-005</v>
      </c>
      <c r="X79" s="67" t="n">
        <v>0.00269169103504135</v>
      </c>
      <c r="Y79" s="0" t="s">
        <v>672</v>
      </c>
    </row>
    <row r="80" customFormat="false" ht="15" hidden="false" customHeight="false" outlineLevel="0" collapsed="false">
      <c r="A80" s="26" t="s">
        <v>851</v>
      </c>
      <c r="B80" s="63" t="n">
        <v>2.62201837774462</v>
      </c>
      <c r="C80" s="63" t="n">
        <v>0.500403740747927</v>
      </c>
      <c r="D80" s="64" t="n">
        <v>29.6989372358455</v>
      </c>
      <c r="E80" s="65" t="n">
        <v>2.48135020740717E-007</v>
      </c>
      <c r="F80" s="65" t="n">
        <v>4.18418342033574E-005</v>
      </c>
      <c r="G80" s="26" t="s">
        <v>672</v>
      </c>
      <c r="J80" s="0" t="s">
        <v>852</v>
      </c>
      <c r="K80" s="66" t="n">
        <v>2.21790534572745</v>
      </c>
      <c r="L80" s="66" t="n">
        <v>0.759245584044925</v>
      </c>
      <c r="M80" s="64" t="n">
        <v>29.5677990053989</v>
      </c>
      <c r="N80" s="67" t="n">
        <v>2.62152257149378E-007</v>
      </c>
      <c r="O80" s="67" t="n">
        <v>4.28404452228838E-005</v>
      </c>
      <c r="P80" s="26" t="s">
        <v>672</v>
      </c>
      <c r="S80" s="0" t="s">
        <v>853</v>
      </c>
      <c r="T80" s="66" t="n">
        <v>3.34901526866985</v>
      </c>
      <c r="U80" s="66" t="n">
        <v>3.31014667648084</v>
      </c>
      <c r="V80" s="64" t="n">
        <v>20.2367194207991</v>
      </c>
      <c r="W80" s="67" t="n">
        <v>1.51315134690997E-005</v>
      </c>
      <c r="X80" s="67" t="n">
        <v>0.00269310976356966</v>
      </c>
      <c r="Y80" s="0" t="s">
        <v>672</v>
      </c>
    </row>
    <row r="81" customFormat="false" ht="15" hidden="false" customHeight="false" outlineLevel="0" collapsed="false">
      <c r="A81" s="26" t="s">
        <v>854</v>
      </c>
      <c r="B81" s="63" t="n">
        <v>3.26758052570551</v>
      </c>
      <c r="C81" s="63" t="n">
        <v>-0.44196956775105</v>
      </c>
      <c r="D81" s="64" t="n">
        <v>29.7215983309982</v>
      </c>
      <c r="E81" s="65" t="n">
        <v>2.45791203472981E-007</v>
      </c>
      <c r="F81" s="65" t="n">
        <v>4.18418342033574E-005</v>
      </c>
      <c r="G81" s="26" t="s">
        <v>672</v>
      </c>
      <c r="J81" s="0" t="s">
        <v>855</v>
      </c>
      <c r="K81" s="66" t="n">
        <v>2.04697786779745</v>
      </c>
      <c r="L81" s="66" t="n">
        <v>1.69378628806945</v>
      </c>
      <c r="M81" s="64" t="n">
        <v>29.3841266370667</v>
      </c>
      <c r="N81" s="67" t="n">
        <v>2.83151038387212E-007</v>
      </c>
      <c r="O81" s="67" t="n">
        <v>4.58551627571939E-005</v>
      </c>
      <c r="P81" s="26" t="s">
        <v>672</v>
      </c>
      <c r="S81" s="0" t="s">
        <v>856</v>
      </c>
      <c r="T81" s="66" t="n">
        <v>2.64287619711668</v>
      </c>
      <c r="U81" s="66" t="n">
        <v>0.490429798590175</v>
      </c>
      <c r="V81" s="64" t="n">
        <v>19.9229475015174</v>
      </c>
      <c r="W81" s="67" t="n">
        <v>1.74369810819729E-005</v>
      </c>
      <c r="X81" s="67" t="n">
        <v>0.00301391511470717</v>
      </c>
      <c r="Y81" s="0" t="s">
        <v>672</v>
      </c>
    </row>
    <row r="82" customFormat="false" ht="15" hidden="false" customHeight="false" outlineLevel="0" collapsed="false">
      <c r="A82" s="26" t="s">
        <v>857</v>
      </c>
      <c r="B82" s="63" t="n">
        <v>4.37160951011427</v>
      </c>
      <c r="C82" s="63" t="n">
        <v>0.0778790649859994</v>
      </c>
      <c r="D82" s="64" t="n">
        <v>29.6893884371246</v>
      </c>
      <c r="E82" s="65" t="n">
        <v>2.49129442441755E-007</v>
      </c>
      <c r="F82" s="65" t="n">
        <v>4.18418342033574E-005</v>
      </c>
      <c r="G82" s="26" t="s">
        <v>672</v>
      </c>
      <c r="J82" s="0" t="s">
        <v>858</v>
      </c>
      <c r="K82" s="66" t="n">
        <v>-2.07801314339093</v>
      </c>
      <c r="L82" s="66" t="n">
        <v>-2.08360983523818</v>
      </c>
      <c r="M82" s="64" t="n">
        <v>29.0782006700616</v>
      </c>
      <c r="N82" s="67" t="n">
        <v>3.22000844247171E-007</v>
      </c>
      <c r="O82" s="67" t="n">
        <v>5.06311901994873E-005</v>
      </c>
      <c r="P82" s="26" t="s">
        <v>672</v>
      </c>
      <c r="S82" s="0" t="s">
        <v>859</v>
      </c>
      <c r="T82" s="66" t="n">
        <v>-4.18721993667101</v>
      </c>
      <c r="U82" s="66" t="n">
        <v>1.08742629408413</v>
      </c>
      <c r="V82" s="64" t="n">
        <v>19.8563264489213</v>
      </c>
      <c r="W82" s="67" t="n">
        <v>1.79708997945186E-005</v>
      </c>
      <c r="X82" s="67" t="n">
        <v>0.00307661804482159</v>
      </c>
      <c r="Y82" s="0" t="s">
        <v>672</v>
      </c>
    </row>
    <row r="83" customFormat="false" ht="15" hidden="false" customHeight="false" outlineLevel="0" collapsed="false">
      <c r="A83" s="26" t="s">
        <v>723</v>
      </c>
      <c r="B83" s="63" t="n">
        <v>4.72409235042059</v>
      </c>
      <c r="C83" s="63" t="n">
        <v>1.3884707899566</v>
      </c>
      <c r="D83" s="64" t="n">
        <v>29.7089562715434</v>
      </c>
      <c r="E83" s="65" t="n">
        <v>2.47095969088737E-007</v>
      </c>
      <c r="F83" s="65" t="n">
        <v>4.18418342033574E-005</v>
      </c>
      <c r="G83" s="26" t="s">
        <v>672</v>
      </c>
      <c r="J83" s="0" t="s">
        <v>810</v>
      </c>
      <c r="K83" s="66" t="n">
        <v>2.1158911472954</v>
      </c>
      <c r="L83" s="66" t="n">
        <v>0.0735891035933198</v>
      </c>
      <c r="M83" s="64" t="n">
        <v>29.0641592608499</v>
      </c>
      <c r="N83" s="67" t="n">
        <v>3.23908927066146E-007</v>
      </c>
      <c r="O83" s="67" t="n">
        <v>5.06311901994873E-005</v>
      </c>
      <c r="P83" s="26" t="s">
        <v>672</v>
      </c>
      <c r="S83" s="0" t="s">
        <v>860</v>
      </c>
      <c r="T83" s="66" t="n">
        <v>3.01031000589713</v>
      </c>
      <c r="U83" s="66" t="n">
        <v>1.64142390159061</v>
      </c>
      <c r="V83" s="64" t="n">
        <v>19.7561422597751</v>
      </c>
      <c r="W83" s="67" t="n">
        <v>1.8805362706056E-005</v>
      </c>
      <c r="X83" s="67" t="n">
        <v>0.00315930093461742</v>
      </c>
      <c r="Y83" s="0" t="s">
        <v>672</v>
      </c>
    </row>
    <row r="84" customFormat="false" ht="15" hidden="false" customHeight="false" outlineLevel="0" collapsed="false">
      <c r="A84" s="26" t="s">
        <v>745</v>
      </c>
      <c r="B84" s="63" t="n">
        <v>-3.75503007520715</v>
      </c>
      <c r="C84" s="63" t="n">
        <v>1.79119082056568</v>
      </c>
      <c r="D84" s="64" t="n">
        <v>29.5935585993353</v>
      </c>
      <c r="E84" s="65" t="n">
        <v>2.59336634652148E-007</v>
      </c>
      <c r="F84" s="65" t="n">
        <v>4.27691316009817E-005</v>
      </c>
      <c r="G84" s="26" t="s">
        <v>672</v>
      </c>
      <c r="J84" s="0" t="s">
        <v>861</v>
      </c>
      <c r="K84" s="66" t="n">
        <v>-3.47119873454288</v>
      </c>
      <c r="L84" s="66" t="n">
        <v>0.781783545641406</v>
      </c>
      <c r="M84" s="64" t="n">
        <v>29.0892846619633</v>
      </c>
      <c r="N84" s="67" t="n">
        <v>3.20502723664401E-007</v>
      </c>
      <c r="O84" s="67" t="n">
        <v>5.06311901994873E-005</v>
      </c>
      <c r="P84" s="26" t="s">
        <v>672</v>
      </c>
      <c r="S84" s="0" t="s">
        <v>862</v>
      </c>
      <c r="T84" s="66" t="n">
        <v>2.61533637720985</v>
      </c>
      <c r="U84" s="66" t="n">
        <v>-0.59734927910903</v>
      </c>
      <c r="V84" s="64" t="n">
        <v>19.7192556620737</v>
      </c>
      <c r="W84" s="67" t="n">
        <v>1.91224604247769E-005</v>
      </c>
      <c r="X84" s="67" t="n">
        <v>0.00318282730181286</v>
      </c>
      <c r="Y84" s="0" t="s">
        <v>672</v>
      </c>
    </row>
    <row r="85" customFormat="false" ht="15" hidden="false" customHeight="false" outlineLevel="0" collapsed="false">
      <c r="A85" s="26" t="s">
        <v>816</v>
      </c>
      <c r="B85" s="63" t="n">
        <v>4.68584583488141</v>
      </c>
      <c r="C85" s="63" t="n">
        <v>-1.15594169415032</v>
      </c>
      <c r="D85" s="64" t="n">
        <v>29.5556598557745</v>
      </c>
      <c r="E85" s="65" t="n">
        <v>2.63489875322039E-007</v>
      </c>
      <c r="F85" s="65" t="n">
        <v>4.3059036352627E-005</v>
      </c>
      <c r="G85" s="26" t="s">
        <v>672</v>
      </c>
      <c r="J85" s="0" t="s">
        <v>863</v>
      </c>
      <c r="K85" s="66" t="n">
        <v>2.15535432597153</v>
      </c>
      <c r="L85" s="66" t="n">
        <v>-3.75685155301422</v>
      </c>
      <c r="M85" s="64" t="n">
        <v>30.5383130827186</v>
      </c>
      <c r="N85" s="67" t="n">
        <v>3.79057618880723E-007</v>
      </c>
      <c r="O85" s="67" t="n">
        <v>5.87408599741368E-005</v>
      </c>
      <c r="P85" s="26" t="s">
        <v>672</v>
      </c>
      <c r="S85" s="0" t="s">
        <v>864</v>
      </c>
      <c r="T85" s="66" t="n">
        <v>-2.92416016463268</v>
      </c>
      <c r="U85" s="66" t="n">
        <v>0.310665411370224</v>
      </c>
      <c r="V85" s="64" t="n">
        <v>19.6957286843985</v>
      </c>
      <c r="W85" s="67" t="n">
        <v>1.93275534303219E-005</v>
      </c>
      <c r="X85" s="67" t="n">
        <v>0.00318745046296759</v>
      </c>
      <c r="Y85" s="0" t="s">
        <v>672</v>
      </c>
    </row>
    <row r="86" customFormat="false" ht="15" hidden="false" customHeight="false" outlineLevel="0" collapsed="false">
      <c r="A86" s="26" t="s">
        <v>844</v>
      </c>
      <c r="B86" s="63" t="n">
        <v>3.69989956058686</v>
      </c>
      <c r="C86" s="63" t="n">
        <v>-0.0841531168672501</v>
      </c>
      <c r="D86" s="64" t="n">
        <v>29.4401807480207</v>
      </c>
      <c r="E86" s="65" t="n">
        <v>2.76567090368903E-007</v>
      </c>
      <c r="F86" s="65" t="n">
        <v>4.39961948360301E-005</v>
      </c>
      <c r="G86" s="26" t="s">
        <v>672</v>
      </c>
      <c r="J86" s="0" t="s">
        <v>865</v>
      </c>
      <c r="K86" s="66" t="n">
        <v>2.66094394656065</v>
      </c>
      <c r="L86" s="66" t="n">
        <v>-3.22592530611468</v>
      </c>
      <c r="M86" s="64" t="n">
        <v>28.481802667635</v>
      </c>
      <c r="N86" s="67" t="n">
        <v>4.14072420551622E-007</v>
      </c>
      <c r="O86" s="67" t="n">
        <v>6.20280485986329E-005</v>
      </c>
      <c r="P86" s="26" t="s">
        <v>672</v>
      </c>
      <c r="S86" s="0" t="s">
        <v>866</v>
      </c>
      <c r="T86" s="66" t="n">
        <v>-3.46856664872619</v>
      </c>
      <c r="U86" s="66" t="n">
        <v>-1.82831705114373</v>
      </c>
      <c r="V86" s="64" t="n">
        <v>19.606541062227</v>
      </c>
      <c r="W86" s="67" t="n">
        <v>2.01256134041802E-005</v>
      </c>
      <c r="X86" s="67" t="n">
        <v>0.00328889115048676</v>
      </c>
      <c r="Y86" s="0" t="s">
        <v>672</v>
      </c>
    </row>
    <row r="87" customFormat="false" ht="15" hidden="false" customHeight="false" outlineLevel="0" collapsed="false">
      <c r="A87" s="26" t="s">
        <v>755</v>
      </c>
      <c r="B87" s="63" t="n">
        <v>3.78661067570501</v>
      </c>
      <c r="C87" s="63" t="n">
        <v>-2.81164100581669</v>
      </c>
      <c r="D87" s="64" t="n">
        <v>29.4422533639526</v>
      </c>
      <c r="E87" s="65" t="n">
        <v>2.76326655361835E-007</v>
      </c>
      <c r="F87" s="65" t="n">
        <v>4.39961948360301E-005</v>
      </c>
      <c r="G87" s="26" t="s">
        <v>672</v>
      </c>
      <c r="J87" s="0" t="s">
        <v>867</v>
      </c>
      <c r="K87" s="66" t="n">
        <v>-4.59407951166442</v>
      </c>
      <c r="L87" s="66" t="n">
        <v>1.99965898831091</v>
      </c>
      <c r="M87" s="64" t="n">
        <v>28.1484753939173</v>
      </c>
      <c r="N87" s="67" t="n">
        <v>4.76792681895779E-007</v>
      </c>
      <c r="O87" s="67" t="n">
        <v>6.9604354018784E-005</v>
      </c>
      <c r="P87" s="26" t="s">
        <v>672</v>
      </c>
      <c r="S87" s="0" t="s">
        <v>868</v>
      </c>
      <c r="T87" s="66" t="n">
        <v>2.24762539860154</v>
      </c>
      <c r="U87" s="66" t="n">
        <v>2.63799883711361</v>
      </c>
      <c r="V87" s="64" t="n">
        <v>19.1213481783662</v>
      </c>
      <c r="W87" s="67" t="n">
        <v>2.50950757408181E-005</v>
      </c>
      <c r="X87" s="67" t="n">
        <v>0.00380275460476794</v>
      </c>
      <c r="Y87" s="0" t="s">
        <v>672</v>
      </c>
    </row>
    <row r="88" customFormat="false" ht="15" hidden="false" customHeight="false" outlineLevel="0" collapsed="false">
      <c r="A88" s="26" t="s">
        <v>869</v>
      </c>
      <c r="B88" s="63" t="n">
        <v>3.6619879287904</v>
      </c>
      <c r="C88" s="63" t="n">
        <v>1.34278832740563</v>
      </c>
      <c r="D88" s="64" t="n">
        <v>29.3536363189329</v>
      </c>
      <c r="E88" s="65" t="n">
        <v>2.86799082057828E-007</v>
      </c>
      <c r="F88" s="65" t="n">
        <v>4.44439680954441E-005</v>
      </c>
      <c r="G88" s="26" t="s">
        <v>672</v>
      </c>
      <c r="J88" s="0" t="s">
        <v>870</v>
      </c>
      <c r="K88" s="66" t="n">
        <v>2.03560242577964</v>
      </c>
      <c r="L88" s="66" t="n">
        <v>1.50646213319964</v>
      </c>
      <c r="M88" s="64" t="n">
        <v>28.1319785951239</v>
      </c>
      <c r="N88" s="67" t="n">
        <v>4.80136843476258E-007</v>
      </c>
      <c r="O88" s="67" t="n">
        <v>6.9604354018784E-005</v>
      </c>
      <c r="P88" s="26" t="s">
        <v>672</v>
      </c>
      <c r="S88" s="0" t="s">
        <v>871</v>
      </c>
      <c r="T88" s="66" t="n">
        <v>4.12810024241551</v>
      </c>
      <c r="U88" s="66" t="n">
        <v>-0.616218620107964</v>
      </c>
      <c r="V88" s="64" t="n">
        <v>19.1376393220417</v>
      </c>
      <c r="W88" s="67" t="n">
        <v>2.49094313772185E-005</v>
      </c>
      <c r="X88" s="67" t="n">
        <v>0.00380275460476794</v>
      </c>
      <c r="Y88" s="0" t="s">
        <v>672</v>
      </c>
    </row>
    <row r="89" customFormat="false" ht="15" hidden="false" customHeight="false" outlineLevel="0" collapsed="false">
      <c r="A89" s="26" t="s">
        <v>872</v>
      </c>
      <c r="B89" s="63" t="n">
        <v>2.80896335453746</v>
      </c>
      <c r="C89" s="63" t="n">
        <v>1.70970573868085</v>
      </c>
      <c r="D89" s="64" t="n">
        <v>29.1916764439907</v>
      </c>
      <c r="E89" s="65" t="n">
        <v>3.06994307959407E-007</v>
      </c>
      <c r="F89" s="65" t="n">
        <v>4.71669203408402E-005</v>
      </c>
      <c r="G89" s="26" t="s">
        <v>672</v>
      </c>
      <c r="J89" s="0" t="s">
        <v>873</v>
      </c>
      <c r="K89" s="66" t="n">
        <v>2.71835685931159</v>
      </c>
      <c r="L89" s="66" t="n">
        <v>-1.40340884486425</v>
      </c>
      <c r="M89" s="64" t="n">
        <v>28.0330078697649</v>
      </c>
      <c r="N89" s="67" t="n">
        <v>5.00707085308805E-007</v>
      </c>
      <c r="O89" s="67" t="n">
        <v>7.20056845240886E-005</v>
      </c>
      <c r="P89" s="26" t="s">
        <v>672</v>
      </c>
      <c r="S89" s="0" t="s">
        <v>874</v>
      </c>
      <c r="T89" s="66" t="n">
        <v>2.01468756387249</v>
      </c>
      <c r="U89" s="66" t="n">
        <v>6.23982386642582</v>
      </c>
      <c r="V89" s="64" t="n">
        <v>19.0636257416287</v>
      </c>
      <c r="W89" s="67" t="n">
        <v>2.57642782195622E-005</v>
      </c>
      <c r="X89" s="67" t="n">
        <v>0.00380275460476794</v>
      </c>
      <c r="Y89" s="0" t="s">
        <v>672</v>
      </c>
    </row>
    <row r="90" customFormat="false" ht="15" hidden="false" customHeight="false" outlineLevel="0" collapsed="false">
      <c r="A90" s="26" t="s">
        <v>875</v>
      </c>
      <c r="B90" s="63" t="n">
        <v>4.73603239712295</v>
      </c>
      <c r="C90" s="63" t="n">
        <v>1.72707956155231</v>
      </c>
      <c r="D90" s="64" t="n">
        <v>29.1353870650081</v>
      </c>
      <c r="E90" s="65" t="n">
        <v>3.14347192221255E-007</v>
      </c>
      <c r="F90" s="65" t="n">
        <v>4.76989972349256E-005</v>
      </c>
      <c r="G90" s="26" t="s">
        <v>672</v>
      </c>
      <c r="J90" s="0" t="s">
        <v>876</v>
      </c>
      <c r="K90" s="66" t="n">
        <v>2.55825539578454</v>
      </c>
      <c r="L90" s="66" t="n">
        <v>7.024270272745</v>
      </c>
      <c r="M90" s="64" t="n">
        <v>27.4173518444</v>
      </c>
      <c r="N90" s="67" t="n">
        <v>6.5045677819442E-007</v>
      </c>
      <c r="O90" s="67" t="n">
        <v>9.10536088461466E-005</v>
      </c>
      <c r="P90" s="26" t="s">
        <v>672</v>
      </c>
      <c r="S90" s="0" t="s">
        <v>877</v>
      </c>
      <c r="T90" s="66" t="n">
        <v>2.11650409685896</v>
      </c>
      <c r="U90" s="66" t="n">
        <v>1.50231865341757</v>
      </c>
      <c r="V90" s="64" t="n">
        <v>18.9734235757793</v>
      </c>
      <c r="W90" s="67" t="n">
        <v>2.68466771885062E-005</v>
      </c>
      <c r="X90" s="67" t="n">
        <v>0.00380275460476794</v>
      </c>
      <c r="Y90" s="0" t="s">
        <v>672</v>
      </c>
    </row>
    <row r="91" customFormat="false" ht="15" hidden="false" customHeight="false" outlineLevel="0" collapsed="false">
      <c r="A91" s="26" t="s">
        <v>878</v>
      </c>
      <c r="B91" s="63" t="n">
        <v>2.99029839329616</v>
      </c>
      <c r="C91" s="63" t="n">
        <v>1.98941044192259</v>
      </c>
      <c r="D91" s="64" t="n">
        <v>28.8699487521857</v>
      </c>
      <c r="E91" s="65" t="n">
        <v>3.51511780966477E-007</v>
      </c>
      <c r="F91" s="65" t="n">
        <v>5.1793244054536E-005</v>
      </c>
      <c r="G91" s="26" t="s">
        <v>672</v>
      </c>
      <c r="J91" s="0" t="s">
        <v>879</v>
      </c>
      <c r="K91" s="66" t="n">
        <v>2.06622471389763</v>
      </c>
      <c r="L91" s="66" t="n">
        <v>-3.72762071304974</v>
      </c>
      <c r="M91" s="64" t="n">
        <v>27.3560056867346</v>
      </c>
      <c r="N91" s="67" t="n">
        <v>6.67682887954117E-007</v>
      </c>
      <c r="O91" s="67" t="n">
        <v>9.1599835804673E-005</v>
      </c>
      <c r="P91" s="26" t="s">
        <v>672</v>
      </c>
      <c r="S91" s="0" t="s">
        <v>873</v>
      </c>
      <c r="T91" s="66" t="n">
        <v>2.71955767531393</v>
      </c>
      <c r="U91" s="66" t="n">
        <v>-1.40340884486425</v>
      </c>
      <c r="V91" s="64" t="n">
        <v>19.019531178773</v>
      </c>
      <c r="W91" s="67" t="n">
        <v>2.62877260146827E-005</v>
      </c>
      <c r="X91" s="67" t="n">
        <v>0.00380275460476794</v>
      </c>
      <c r="Y91" s="0" t="s">
        <v>672</v>
      </c>
    </row>
    <row r="92" customFormat="false" ht="15" hidden="false" customHeight="false" outlineLevel="0" collapsed="false">
      <c r="A92" s="26" t="s">
        <v>770</v>
      </c>
      <c r="B92" s="63" t="n">
        <v>4.11708470754311</v>
      </c>
      <c r="C92" s="63" t="n">
        <v>-0.0868480764819165</v>
      </c>
      <c r="D92" s="64" t="n">
        <v>28.7894465529947</v>
      </c>
      <c r="E92" s="65" t="n">
        <v>3.63644426750721E-007</v>
      </c>
      <c r="F92" s="65" t="n">
        <v>5.31453025631786E-005</v>
      </c>
      <c r="G92" s="26" t="s">
        <v>672</v>
      </c>
      <c r="J92" s="0" t="s">
        <v>880</v>
      </c>
      <c r="K92" s="66" t="n">
        <v>-3.82973562961326</v>
      </c>
      <c r="L92" s="66" t="n">
        <v>-3.02108278408179</v>
      </c>
      <c r="M92" s="64" t="n">
        <v>27.31293507295</v>
      </c>
      <c r="N92" s="67" t="n">
        <v>6.80053983747812E-007</v>
      </c>
      <c r="O92" s="67" t="n">
        <v>9.18763032893481E-005</v>
      </c>
      <c r="P92" s="26" t="s">
        <v>672</v>
      </c>
      <c r="S92" s="0" t="s">
        <v>881</v>
      </c>
      <c r="T92" s="66" t="n">
        <v>2.53761908208928</v>
      </c>
      <c r="U92" s="66" t="n">
        <v>-0.0935365182813984</v>
      </c>
      <c r="V92" s="64" t="n">
        <v>19.1282355259454</v>
      </c>
      <c r="W92" s="67" t="n">
        <v>2.50164200152376E-005</v>
      </c>
      <c r="X92" s="67" t="n">
        <v>0.00380275460476794</v>
      </c>
      <c r="Y92" s="0" t="s">
        <v>672</v>
      </c>
    </row>
    <row r="93" customFormat="false" ht="15" hidden="false" customHeight="false" outlineLevel="0" collapsed="false">
      <c r="A93" s="26" t="s">
        <v>882</v>
      </c>
      <c r="B93" s="63" t="n">
        <v>-2.96495765598782</v>
      </c>
      <c r="C93" s="63" t="n">
        <v>2.81526664726146</v>
      </c>
      <c r="D93" s="64" t="n">
        <v>28.7289384331067</v>
      </c>
      <c r="E93" s="65" t="n">
        <v>3.73043570370172E-007</v>
      </c>
      <c r="F93" s="65" t="n">
        <v>5.34172284644005E-005</v>
      </c>
      <c r="G93" s="26" t="s">
        <v>672</v>
      </c>
      <c r="J93" s="0" t="s">
        <v>764</v>
      </c>
      <c r="K93" s="66" t="n">
        <v>2.21632825221256</v>
      </c>
      <c r="L93" s="66" t="n">
        <v>2.46189479482074</v>
      </c>
      <c r="M93" s="64" t="n">
        <v>27.1745430267508</v>
      </c>
      <c r="N93" s="67" t="n">
        <v>7.21406091127842E-007</v>
      </c>
      <c r="O93" s="67" t="n">
        <v>9.39709847399572E-005</v>
      </c>
      <c r="P93" s="26" t="s">
        <v>672</v>
      </c>
      <c r="S93" s="0" t="s">
        <v>883</v>
      </c>
      <c r="T93" s="66" t="n">
        <v>-2.86249697381746</v>
      </c>
      <c r="U93" s="66" t="n">
        <v>-1.57612078700189</v>
      </c>
      <c r="V93" s="64" t="n">
        <v>19.0174148651638</v>
      </c>
      <c r="W93" s="67" t="n">
        <v>2.63131198543422E-005</v>
      </c>
      <c r="X93" s="67" t="n">
        <v>0.00380275460476794</v>
      </c>
      <c r="Y93" s="0" t="s">
        <v>672</v>
      </c>
    </row>
    <row r="94" customFormat="false" ht="15" hidden="false" customHeight="false" outlineLevel="0" collapsed="false">
      <c r="A94" s="26" t="s">
        <v>884</v>
      </c>
      <c r="B94" s="63" t="n">
        <v>5.92310282614418</v>
      </c>
      <c r="C94" s="63" t="n">
        <v>1.79690155290665</v>
      </c>
      <c r="D94" s="64" t="n">
        <v>28.7014715291089</v>
      </c>
      <c r="E94" s="65" t="n">
        <v>3.77391411603185E-007</v>
      </c>
      <c r="F94" s="65" t="n">
        <v>5.34172284644005E-005</v>
      </c>
      <c r="G94" s="26" t="s">
        <v>672</v>
      </c>
      <c r="J94" s="0" t="s">
        <v>885</v>
      </c>
      <c r="K94" s="66" t="n">
        <v>-3.1561970917675</v>
      </c>
      <c r="L94" s="66" t="n">
        <v>1.97855903634533</v>
      </c>
      <c r="M94" s="64" t="n">
        <v>26.975994222982</v>
      </c>
      <c r="N94" s="67" t="n">
        <v>7.85248080706847E-007</v>
      </c>
      <c r="O94" s="67" t="n">
        <v>0.000101551219415729</v>
      </c>
      <c r="P94" s="26" t="s">
        <v>672</v>
      </c>
      <c r="S94" s="0" t="s">
        <v>886</v>
      </c>
      <c r="T94" s="66" t="n">
        <v>3.35290845797905</v>
      </c>
      <c r="U94" s="66" t="n">
        <v>-1.341994576251</v>
      </c>
      <c r="V94" s="64" t="n">
        <v>19.1077663167457</v>
      </c>
      <c r="W94" s="67" t="n">
        <v>2.5250924752204E-005</v>
      </c>
      <c r="X94" s="67" t="n">
        <v>0.00380275460476794</v>
      </c>
      <c r="Y94" s="0" t="s">
        <v>672</v>
      </c>
    </row>
    <row r="95" customFormat="false" ht="15" hidden="false" customHeight="false" outlineLevel="0" collapsed="false">
      <c r="A95" s="26" t="s">
        <v>887</v>
      </c>
      <c r="B95" s="63" t="n">
        <v>4.40196497026959</v>
      </c>
      <c r="C95" s="63" t="n">
        <v>-0.601528580691261</v>
      </c>
      <c r="D95" s="64" t="n">
        <v>28.4957189679726</v>
      </c>
      <c r="E95" s="65" t="n">
        <v>4.11644482443159E-007</v>
      </c>
      <c r="F95" s="65" t="n">
        <v>5.49638234240234E-005</v>
      </c>
      <c r="G95" s="26" t="s">
        <v>672</v>
      </c>
      <c r="J95" s="0" t="s">
        <v>888</v>
      </c>
      <c r="K95" s="66" t="n">
        <v>2.51692541171671</v>
      </c>
      <c r="L95" s="66" t="n">
        <v>4.30682387760149</v>
      </c>
      <c r="M95" s="64" t="n">
        <v>26.7894971367086</v>
      </c>
      <c r="N95" s="67" t="n">
        <v>8.50450770862742E-007</v>
      </c>
      <c r="O95" s="67" t="n">
        <v>0.000106164604562699</v>
      </c>
      <c r="P95" s="26" t="s">
        <v>672</v>
      </c>
      <c r="S95" s="0" t="s">
        <v>700</v>
      </c>
      <c r="T95" s="66" t="n">
        <v>-3.7630901172082</v>
      </c>
      <c r="U95" s="66" t="n">
        <v>2.04498956295627</v>
      </c>
      <c r="V95" s="64" t="n">
        <v>18.8855136654944</v>
      </c>
      <c r="W95" s="67" t="n">
        <v>2.79462075351817E-005</v>
      </c>
      <c r="X95" s="67" t="n">
        <v>0.00389427152443742</v>
      </c>
      <c r="Y95" s="0" t="s">
        <v>672</v>
      </c>
    </row>
    <row r="96" customFormat="false" ht="15" hidden="false" customHeight="false" outlineLevel="0" collapsed="false">
      <c r="A96" s="26" t="s">
        <v>838</v>
      </c>
      <c r="B96" s="63" t="n">
        <v>3.01481885574752</v>
      </c>
      <c r="C96" s="63" t="n">
        <v>-0.0115497747173977</v>
      </c>
      <c r="D96" s="64" t="n">
        <v>28.526128235739</v>
      </c>
      <c r="E96" s="65" t="n">
        <v>4.06389348634754E-007</v>
      </c>
      <c r="F96" s="65" t="n">
        <v>5.49638234240234E-005</v>
      </c>
      <c r="G96" s="26" t="s">
        <v>672</v>
      </c>
      <c r="J96" s="0" t="s">
        <v>889</v>
      </c>
      <c r="K96" s="66" t="n">
        <v>-2.84395213181884</v>
      </c>
      <c r="L96" s="66" t="n">
        <v>-0.21141214734684</v>
      </c>
      <c r="M96" s="64" t="n">
        <v>26.7912058285655</v>
      </c>
      <c r="N96" s="67" t="n">
        <v>8.49829029756252E-007</v>
      </c>
      <c r="O96" s="67" t="n">
        <v>0.000106164604562699</v>
      </c>
      <c r="P96" s="26" t="s">
        <v>672</v>
      </c>
      <c r="S96" s="0" t="s">
        <v>890</v>
      </c>
      <c r="T96" s="66" t="n">
        <v>3.41930850837772</v>
      </c>
      <c r="U96" s="66" t="n">
        <v>-0.352028606789058</v>
      </c>
      <c r="V96" s="64" t="n">
        <v>18.674315465706</v>
      </c>
      <c r="W96" s="67" t="n">
        <v>3.07793629595437E-005</v>
      </c>
      <c r="X96" s="67" t="n">
        <v>0.00419158961030877</v>
      </c>
      <c r="Y96" s="0" t="s">
        <v>672</v>
      </c>
    </row>
    <row r="97" customFormat="false" ht="15" hidden="false" customHeight="false" outlineLevel="0" collapsed="false">
      <c r="A97" s="26" t="s">
        <v>891</v>
      </c>
      <c r="B97" s="63" t="n">
        <v>-4.02679695217359</v>
      </c>
      <c r="C97" s="63" t="n">
        <v>2.45056213058017</v>
      </c>
      <c r="D97" s="64" t="n">
        <v>28.5014905436003</v>
      </c>
      <c r="E97" s="65" t="n">
        <v>4.10641786161186E-007</v>
      </c>
      <c r="F97" s="65" t="n">
        <v>5.49638234240234E-005</v>
      </c>
      <c r="G97" s="26" t="s">
        <v>672</v>
      </c>
      <c r="J97" s="0" t="s">
        <v>892</v>
      </c>
      <c r="K97" s="66" t="n">
        <v>2.07716256571843</v>
      </c>
      <c r="L97" s="66" t="n">
        <v>1.92154272359808</v>
      </c>
      <c r="M97" s="64" t="n">
        <v>26.6635554379492</v>
      </c>
      <c r="N97" s="67" t="n">
        <v>8.97575504364795E-007</v>
      </c>
      <c r="O97" s="67" t="n">
        <v>0.000110512447030559</v>
      </c>
      <c r="P97" s="26" t="s">
        <v>672</v>
      </c>
      <c r="S97" s="0" t="s">
        <v>893</v>
      </c>
      <c r="T97" s="66" t="n">
        <v>4.0695990066521</v>
      </c>
      <c r="U97" s="66" t="n">
        <v>2.52018416321917</v>
      </c>
      <c r="V97" s="64" t="n">
        <v>18.6305064466638</v>
      </c>
      <c r="W97" s="67" t="n">
        <v>3.14028205656014E-005</v>
      </c>
      <c r="X97" s="67" t="n">
        <v>0.0042443391164455</v>
      </c>
      <c r="Y97" s="0" t="s">
        <v>672</v>
      </c>
    </row>
    <row r="98" customFormat="false" ht="15" hidden="false" customHeight="false" outlineLevel="0" collapsed="false">
      <c r="A98" s="26" t="s">
        <v>894</v>
      </c>
      <c r="B98" s="63" t="n">
        <v>2.94347727312481</v>
      </c>
      <c r="C98" s="63" t="n">
        <v>-0.604578459327401</v>
      </c>
      <c r="D98" s="64" t="n">
        <v>28.4187384078789</v>
      </c>
      <c r="E98" s="65" t="n">
        <v>4.2525904358829E-007</v>
      </c>
      <c r="F98" s="65" t="n">
        <v>5.53946128082834E-005</v>
      </c>
      <c r="G98" s="26" t="s">
        <v>672</v>
      </c>
      <c r="J98" s="0" t="s">
        <v>895</v>
      </c>
      <c r="K98" s="66" t="n">
        <v>-2.25487530960482</v>
      </c>
      <c r="L98" s="66" t="n">
        <v>0.224460054057059</v>
      </c>
      <c r="M98" s="64" t="n">
        <v>26.6696552695198</v>
      </c>
      <c r="N98" s="67" t="n">
        <v>8.95232967074859E-007</v>
      </c>
      <c r="O98" s="67" t="n">
        <v>0.000110512447030559</v>
      </c>
      <c r="P98" s="26" t="s">
        <v>672</v>
      </c>
      <c r="S98" s="0" t="s">
        <v>896</v>
      </c>
      <c r="T98" s="66" t="n">
        <v>-2.44129037560983</v>
      </c>
      <c r="U98" s="66" t="n">
        <v>-3.53557229224235</v>
      </c>
      <c r="V98" s="64" t="n">
        <v>18.4610468151849</v>
      </c>
      <c r="W98" s="67" t="n">
        <v>3.39382278058487E-005</v>
      </c>
      <c r="X98" s="67" t="n">
        <v>0.00438901858300674</v>
      </c>
      <c r="Y98" s="0" t="s">
        <v>672</v>
      </c>
    </row>
    <row r="99" customFormat="false" ht="15" hidden="false" customHeight="false" outlineLevel="0" collapsed="false">
      <c r="A99" s="26" t="s">
        <v>897</v>
      </c>
      <c r="B99" s="63" t="n">
        <v>4.81445578602368</v>
      </c>
      <c r="C99" s="63" t="n">
        <v>5.00466741111162</v>
      </c>
      <c r="D99" s="64" t="n">
        <v>28.4193283193081</v>
      </c>
      <c r="E99" s="65" t="n">
        <v>4.25152990138526E-007</v>
      </c>
      <c r="F99" s="65" t="n">
        <v>5.53946128082834E-005</v>
      </c>
      <c r="G99" s="26" t="s">
        <v>672</v>
      </c>
      <c r="J99" s="0" t="s">
        <v>898</v>
      </c>
      <c r="K99" s="66" t="n">
        <v>-4.13458534758039</v>
      </c>
      <c r="L99" s="66" t="n">
        <v>-0.325155406396042</v>
      </c>
      <c r="M99" s="64" t="n">
        <v>26.6289208967817</v>
      </c>
      <c r="N99" s="67" t="n">
        <v>9.1099510061566E-007</v>
      </c>
      <c r="O99" s="67" t="n">
        <v>0.000111181230643091</v>
      </c>
      <c r="P99" s="26" t="s">
        <v>672</v>
      </c>
      <c r="S99" s="0" t="s">
        <v>899</v>
      </c>
      <c r="T99" s="66" t="n">
        <v>-2.90176121618364</v>
      </c>
      <c r="U99" s="66" t="n">
        <v>0.181049000058786</v>
      </c>
      <c r="V99" s="64" t="n">
        <v>18.4614099926744</v>
      </c>
      <c r="W99" s="67" t="n">
        <v>3.39325764816277E-005</v>
      </c>
      <c r="X99" s="67" t="n">
        <v>0.00438901858300674</v>
      </c>
      <c r="Y99" s="0" t="s">
        <v>672</v>
      </c>
    </row>
    <row r="100" customFormat="false" ht="15" hidden="false" customHeight="false" outlineLevel="0" collapsed="false">
      <c r="A100" s="26" t="s">
        <v>900</v>
      </c>
      <c r="B100" s="63" t="n">
        <v>4.29506139401911</v>
      </c>
      <c r="C100" s="63" t="n">
        <v>-0.0919957136369613</v>
      </c>
      <c r="D100" s="64" t="n">
        <v>28.0648417856558</v>
      </c>
      <c r="E100" s="65" t="n">
        <v>4.939946280375E-007</v>
      </c>
      <c r="F100" s="65" t="n">
        <v>6.20982338014132E-005</v>
      </c>
      <c r="G100" s="26" t="s">
        <v>672</v>
      </c>
      <c r="J100" s="0" t="s">
        <v>901</v>
      </c>
      <c r="K100" s="66" t="n">
        <v>2.36167893682687</v>
      </c>
      <c r="L100" s="66" t="n">
        <v>-3.66996905906829</v>
      </c>
      <c r="M100" s="64" t="n">
        <v>26.6177233210867</v>
      </c>
      <c r="N100" s="67" t="n">
        <v>9.15377288338753E-007</v>
      </c>
      <c r="O100" s="67" t="n">
        <v>0.000111181230643091</v>
      </c>
      <c r="P100" s="26" t="s">
        <v>672</v>
      </c>
      <c r="S100" s="0" t="s">
        <v>902</v>
      </c>
      <c r="T100" s="66" t="n">
        <v>-2.00011115612126</v>
      </c>
      <c r="U100" s="66" t="n">
        <v>-1.70051927892254</v>
      </c>
      <c r="V100" s="64" t="n">
        <v>18.3770752925986</v>
      </c>
      <c r="W100" s="67" t="n">
        <v>3.52710067957785E-005</v>
      </c>
      <c r="X100" s="67" t="n">
        <v>0.00449667814298521</v>
      </c>
      <c r="Y100" s="0" t="s">
        <v>672</v>
      </c>
    </row>
    <row r="101" customFormat="false" ht="15" hidden="false" customHeight="false" outlineLevel="0" collapsed="false">
      <c r="A101" s="26" t="s">
        <v>903</v>
      </c>
      <c r="B101" s="63" t="n">
        <v>-2.18386360274859</v>
      </c>
      <c r="C101" s="63" t="n">
        <v>2.04792490238179</v>
      </c>
      <c r="D101" s="64" t="n">
        <v>27.9174005682564</v>
      </c>
      <c r="E101" s="65" t="n">
        <v>5.2587434997596E-007</v>
      </c>
      <c r="F101" s="65" t="n">
        <v>6.52778621298393E-005</v>
      </c>
      <c r="G101" s="26" t="s">
        <v>672</v>
      </c>
      <c r="J101" s="0" t="s">
        <v>904</v>
      </c>
      <c r="K101" s="66" t="n">
        <v>-3.17825748947646</v>
      </c>
      <c r="L101" s="66" t="n">
        <v>2.08255209928977</v>
      </c>
      <c r="M101" s="64" t="n">
        <v>26.446087993135</v>
      </c>
      <c r="N101" s="67" t="n">
        <v>9.85297102101262E-007</v>
      </c>
      <c r="O101" s="67" t="n">
        <v>0.000117296031174651</v>
      </c>
      <c r="P101" s="26" t="s">
        <v>672</v>
      </c>
      <c r="S101" s="0" t="s">
        <v>905</v>
      </c>
      <c r="T101" s="66" t="n">
        <v>2.66861306089443</v>
      </c>
      <c r="U101" s="66" t="n">
        <v>4.72092265337102</v>
      </c>
      <c r="V101" s="64" t="n">
        <v>18.2821544366222</v>
      </c>
      <c r="W101" s="67" t="n">
        <v>3.68420140741703E-005</v>
      </c>
      <c r="X101" s="67" t="n">
        <v>0.00466388764082596</v>
      </c>
      <c r="Y101" s="0" t="s">
        <v>672</v>
      </c>
    </row>
    <row r="102" customFormat="false" ht="15" hidden="false" customHeight="false" outlineLevel="0" collapsed="false">
      <c r="A102" s="26" t="s">
        <v>906</v>
      </c>
      <c r="B102" s="63" t="n">
        <v>3.83122534789555</v>
      </c>
      <c r="C102" s="63" t="n">
        <v>0.844899184975049</v>
      </c>
      <c r="D102" s="64" t="n">
        <v>27.9143683167037</v>
      </c>
      <c r="E102" s="65" t="n">
        <v>5.26551513619643E-007</v>
      </c>
      <c r="F102" s="65" t="n">
        <v>6.52778621298393E-005</v>
      </c>
      <c r="G102" s="26" t="s">
        <v>672</v>
      </c>
      <c r="J102" s="0" t="s">
        <v>837</v>
      </c>
      <c r="K102" s="66" t="n">
        <v>-2.54287838358658</v>
      </c>
      <c r="L102" s="66" t="n">
        <v>5.39238026736486</v>
      </c>
      <c r="M102" s="64" t="n">
        <v>26.3936175732501</v>
      </c>
      <c r="N102" s="67" t="n">
        <v>1.00773931110725E-006</v>
      </c>
      <c r="O102" s="67" t="n">
        <v>0.00011917843326621</v>
      </c>
      <c r="P102" s="26" t="s">
        <v>672</v>
      </c>
      <c r="S102" s="0" t="s">
        <v>907</v>
      </c>
      <c r="T102" s="66" t="n">
        <v>-2.38502782090065</v>
      </c>
      <c r="U102" s="66" t="n">
        <v>-3.6238243868502</v>
      </c>
      <c r="V102" s="64" t="n">
        <v>18.2024813652444</v>
      </c>
      <c r="W102" s="67" t="n">
        <v>3.82156700920855E-005</v>
      </c>
      <c r="X102" s="67" t="n">
        <v>0.00477058948316201</v>
      </c>
      <c r="Y102" s="0" t="s">
        <v>672</v>
      </c>
    </row>
    <row r="103" customFormat="false" ht="15" hidden="false" customHeight="false" outlineLevel="0" collapsed="false">
      <c r="A103" s="26" t="s">
        <v>908</v>
      </c>
      <c r="B103" s="63" t="n">
        <v>3.81509767418409</v>
      </c>
      <c r="C103" s="63" t="n">
        <v>-0.108969284989517</v>
      </c>
      <c r="D103" s="64" t="n">
        <v>27.8571562463039</v>
      </c>
      <c r="E103" s="65" t="n">
        <v>5.39495785756093E-007</v>
      </c>
      <c r="F103" s="65" t="n">
        <v>6.64244948270653E-005</v>
      </c>
      <c r="G103" s="26" t="s">
        <v>672</v>
      </c>
      <c r="J103" s="0" t="s">
        <v>761</v>
      </c>
      <c r="K103" s="66" t="n">
        <v>-3.17506561038974</v>
      </c>
      <c r="L103" s="66" t="n">
        <v>0.316538832401012</v>
      </c>
      <c r="M103" s="64" t="n">
        <v>26.3014306387576</v>
      </c>
      <c r="N103" s="67" t="n">
        <v>1.04843682840661E-006</v>
      </c>
      <c r="O103" s="67" t="n">
        <v>0.000122381171606735</v>
      </c>
      <c r="P103" s="26" t="s">
        <v>672</v>
      </c>
      <c r="S103" s="0" t="s">
        <v>909</v>
      </c>
      <c r="T103" s="66" t="n">
        <v>-2.1922326171687</v>
      </c>
      <c r="U103" s="66" t="n">
        <v>-0.365489390599339</v>
      </c>
      <c r="V103" s="64" t="n">
        <v>18.1197887090299</v>
      </c>
      <c r="W103" s="67" t="n">
        <v>3.96967057051593E-005</v>
      </c>
      <c r="X103" s="67" t="n">
        <v>0.00492041035145252</v>
      </c>
      <c r="Y103" s="0" t="s">
        <v>672</v>
      </c>
    </row>
    <row r="104" customFormat="false" ht="15" hidden="false" customHeight="false" outlineLevel="0" collapsed="false">
      <c r="A104" s="26" t="s">
        <v>910</v>
      </c>
      <c r="B104" s="63" t="n">
        <v>3.25700647167967</v>
      </c>
      <c r="C104" s="63" t="n">
        <v>0.772145105794442</v>
      </c>
      <c r="D104" s="64" t="n">
        <v>27.7384451793249</v>
      </c>
      <c r="E104" s="65" t="n">
        <v>5.67397171583387E-007</v>
      </c>
      <c r="F104" s="65" t="n">
        <v>6.89498744319791E-005</v>
      </c>
      <c r="G104" s="26" t="s">
        <v>672</v>
      </c>
      <c r="J104" s="0" t="s">
        <v>887</v>
      </c>
      <c r="K104" s="66" t="n">
        <v>-3.99456847723411</v>
      </c>
      <c r="L104" s="66" t="n">
        <v>-0.601528580691261</v>
      </c>
      <c r="M104" s="64" t="n">
        <v>26.222050229152</v>
      </c>
      <c r="N104" s="67" t="n">
        <v>1.08481954472508E-006</v>
      </c>
      <c r="O104" s="67" t="n">
        <v>0.000124249262868903</v>
      </c>
      <c r="P104" s="26" t="s">
        <v>672</v>
      </c>
      <c r="S104" s="0" t="s">
        <v>911</v>
      </c>
      <c r="T104" s="66" t="n">
        <v>2.89547197569008</v>
      </c>
      <c r="U104" s="66" t="n">
        <v>-0.79065519899639</v>
      </c>
      <c r="V104" s="64" t="n">
        <v>18.0844110050232</v>
      </c>
      <c r="W104" s="67" t="n">
        <v>4.03480852654821E-005</v>
      </c>
      <c r="X104" s="67" t="n">
        <v>0.00492246358012507</v>
      </c>
      <c r="Y104" s="0" t="s">
        <v>672</v>
      </c>
    </row>
    <row r="105" customFormat="false" ht="15" hidden="false" customHeight="false" outlineLevel="0" collapsed="false">
      <c r="A105" s="26" t="s">
        <v>912</v>
      </c>
      <c r="B105" s="63" t="n">
        <v>3.61182881879077</v>
      </c>
      <c r="C105" s="63" t="n">
        <v>-1.45213020543584</v>
      </c>
      <c r="D105" s="64" t="n">
        <v>27.7372803949714</v>
      </c>
      <c r="E105" s="65" t="n">
        <v>5.6767809389925E-007</v>
      </c>
      <c r="F105" s="65" t="n">
        <v>6.89498744319791E-005</v>
      </c>
      <c r="G105" s="26" t="s">
        <v>672</v>
      </c>
      <c r="J105" s="0" t="s">
        <v>913</v>
      </c>
      <c r="K105" s="66" t="n">
        <v>2.67396617693697</v>
      </c>
      <c r="L105" s="66" t="n">
        <v>-2.15222336371425</v>
      </c>
      <c r="M105" s="64" t="n">
        <v>26.2212847343021</v>
      </c>
      <c r="N105" s="67" t="n">
        <v>1.08517658380161E-006</v>
      </c>
      <c r="O105" s="67" t="n">
        <v>0.000124249262868903</v>
      </c>
      <c r="P105" s="26" t="s">
        <v>672</v>
      </c>
      <c r="S105" s="0" t="s">
        <v>914</v>
      </c>
      <c r="T105" s="66" t="n">
        <v>2.80132473868123</v>
      </c>
      <c r="U105" s="66" t="n">
        <v>-1.22477798589218</v>
      </c>
      <c r="V105" s="64" t="n">
        <v>17.8738116221521</v>
      </c>
      <c r="W105" s="67" t="n">
        <v>4.4457866665517E-005</v>
      </c>
      <c r="X105" s="67" t="n">
        <v>0.00529254709390287</v>
      </c>
      <c r="Y105" s="0" t="s">
        <v>672</v>
      </c>
    </row>
    <row r="106" customFormat="false" ht="15" hidden="false" customHeight="false" outlineLevel="0" collapsed="false">
      <c r="A106" s="26" t="s">
        <v>915</v>
      </c>
      <c r="B106" s="63" t="n">
        <v>3.43176966526526</v>
      </c>
      <c r="C106" s="63" t="n">
        <v>0.537807597819504</v>
      </c>
      <c r="D106" s="64" t="n">
        <v>27.6572128459025</v>
      </c>
      <c r="E106" s="65" t="n">
        <v>5.87331997326839E-007</v>
      </c>
      <c r="F106" s="65" t="n">
        <v>7.08582549258205E-005</v>
      </c>
      <c r="G106" s="26" t="s">
        <v>672</v>
      </c>
      <c r="J106" s="0" t="s">
        <v>916</v>
      </c>
      <c r="K106" s="66" t="n">
        <v>3.10389742658037</v>
      </c>
      <c r="L106" s="66" t="n">
        <v>0.7622185233083</v>
      </c>
      <c r="M106" s="64" t="n">
        <v>26.1444429813495</v>
      </c>
      <c r="N106" s="67" t="n">
        <v>1.12163237950823E-006</v>
      </c>
      <c r="O106" s="67" t="n">
        <v>0.000127610529455949</v>
      </c>
      <c r="P106" s="26" t="s">
        <v>672</v>
      </c>
      <c r="S106" s="0" t="s">
        <v>917</v>
      </c>
      <c r="T106" s="66" t="n">
        <v>-2.99992278562865</v>
      </c>
      <c r="U106" s="66" t="n">
        <v>3.895191575056</v>
      </c>
      <c r="V106" s="64" t="n">
        <v>17.6218993008439</v>
      </c>
      <c r="W106" s="67" t="n">
        <v>4.99397797615798E-005</v>
      </c>
      <c r="X106" s="67" t="n">
        <v>0.00575459923714204</v>
      </c>
      <c r="Y106" s="0" t="s">
        <v>672</v>
      </c>
    </row>
    <row r="107" customFormat="false" ht="15" hidden="false" customHeight="false" outlineLevel="0" collapsed="false">
      <c r="A107" s="26" t="s">
        <v>904</v>
      </c>
      <c r="B107" s="63" t="n">
        <v>3.36046326196723</v>
      </c>
      <c r="C107" s="63" t="n">
        <v>2.08255209928977</v>
      </c>
      <c r="D107" s="64" t="n">
        <v>27.5201736526301</v>
      </c>
      <c r="E107" s="65" t="n">
        <v>6.22592011763248E-007</v>
      </c>
      <c r="F107" s="65" t="n">
        <v>7.32176166418524E-005</v>
      </c>
      <c r="G107" s="26" t="s">
        <v>672</v>
      </c>
      <c r="J107" s="0" t="s">
        <v>893</v>
      </c>
      <c r="K107" s="66" t="n">
        <v>3.83890006699791</v>
      </c>
      <c r="L107" s="66" t="n">
        <v>2.52018416321917</v>
      </c>
      <c r="M107" s="64" t="n">
        <v>26.0660135647265</v>
      </c>
      <c r="N107" s="67" t="n">
        <v>1.16012800175822E-006</v>
      </c>
      <c r="O107" s="67" t="n">
        <v>0.00013116013182142</v>
      </c>
      <c r="P107" s="26" t="s">
        <v>672</v>
      </c>
      <c r="S107" s="0" t="s">
        <v>850</v>
      </c>
      <c r="T107" s="66" t="n">
        <v>2.4161367157806</v>
      </c>
      <c r="U107" s="66" t="n">
        <v>0.623017733669832</v>
      </c>
      <c r="V107" s="64" t="n">
        <v>17.6029811987385</v>
      </c>
      <c r="W107" s="67" t="n">
        <v>5.03783253685936E-005</v>
      </c>
      <c r="X107" s="67" t="n">
        <v>0.00576815781417731</v>
      </c>
      <c r="Y107" s="0" t="s">
        <v>672</v>
      </c>
    </row>
    <row r="108" customFormat="false" ht="15" hidden="false" customHeight="false" outlineLevel="0" collapsed="false">
      <c r="A108" s="26" t="s">
        <v>918</v>
      </c>
      <c r="B108" s="63" t="n">
        <v>3.71019172873672</v>
      </c>
      <c r="C108" s="63" t="n">
        <v>-1.4278335824198</v>
      </c>
      <c r="D108" s="64" t="n">
        <v>27.5318209763548</v>
      </c>
      <c r="E108" s="65" t="n">
        <v>6.1951314462042E-007</v>
      </c>
      <c r="F108" s="65" t="n">
        <v>7.32176166418524E-005</v>
      </c>
      <c r="G108" s="26" t="s">
        <v>672</v>
      </c>
      <c r="J108" s="0" t="s">
        <v>919</v>
      </c>
      <c r="K108" s="66" t="n">
        <v>2.5788324650283</v>
      </c>
      <c r="L108" s="66" t="n">
        <v>-3.53161436754008</v>
      </c>
      <c r="M108" s="64" t="n">
        <v>26.0293257180482</v>
      </c>
      <c r="N108" s="67" t="n">
        <v>1.17859464691838E-006</v>
      </c>
      <c r="O108" s="67" t="n">
        <v>0.00013241510858128</v>
      </c>
      <c r="P108" s="26" t="s">
        <v>672</v>
      </c>
      <c r="S108" s="0" t="s">
        <v>920</v>
      </c>
      <c r="T108" s="66" t="n">
        <v>2.46546233930406</v>
      </c>
      <c r="U108" s="66" t="n">
        <v>1.60397328071223</v>
      </c>
      <c r="V108" s="64" t="n">
        <v>17.5452110997161</v>
      </c>
      <c r="W108" s="67" t="n">
        <v>5.17419864537658E-005</v>
      </c>
      <c r="X108" s="67" t="n">
        <v>0.0058497732609616</v>
      </c>
      <c r="Y108" s="0" t="s">
        <v>672</v>
      </c>
    </row>
    <row r="109" customFormat="false" ht="15" hidden="false" customHeight="false" outlineLevel="0" collapsed="false">
      <c r="A109" s="26" t="s">
        <v>921</v>
      </c>
      <c r="B109" s="63" t="n">
        <v>2.03920290148128</v>
      </c>
      <c r="C109" s="63" t="n">
        <v>1.40122442026787</v>
      </c>
      <c r="D109" s="64" t="n">
        <v>27.4072431836707</v>
      </c>
      <c r="E109" s="65" t="n">
        <v>6.53263870750002E-007</v>
      </c>
      <c r="F109" s="65" t="n">
        <v>7.57004428775216E-005</v>
      </c>
      <c r="G109" s="26" t="s">
        <v>672</v>
      </c>
      <c r="J109" s="0" t="s">
        <v>922</v>
      </c>
      <c r="K109" s="66" t="n">
        <v>3.50519193353846</v>
      </c>
      <c r="L109" s="66" t="n">
        <v>4.97132277062985</v>
      </c>
      <c r="M109" s="64" t="n">
        <v>25.9579391019039</v>
      </c>
      <c r="N109" s="67" t="n">
        <v>1.2153889708398E-006</v>
      </c>
      <c r="O109" s="67" t="n">
        <v>0.0001357008207442</v>
      </c>
      <c r="P109" s="26" t="s">
        <v>672</v>
      </c>
      <c r="S109" s="0" t="s">
        <v>923</v>
      </c>
      <c r="T109" s="66" t="n">
        <v>-3.20650220460798</v>
      </c>
      <c r="U109" s="66" t="n">
        <v>3.43317511080711</v>
      </c>
      <c r="V109" s="64" t="n">
        <v>17.2582577936928</v>
      </c>
      <c r="W109" s="67" t="n">
        <v>5.90952732358675E-005</v>
      </c>
      <c r="X109" s="67" t="n">
        <v>0.00614044295773384</v>
      </c>
      <c r="Y109" s="0" t="s">
        <v>672</v>
      </c>
    </row>
    <row r="110" customFormat="false" ht="15" hidden="false" customHeight="false" outlineLevel="0" collapsed="false">
      <c r="A110" s="26" t="s">
        <v>917</v>
      </c>
      <c r="B110" s="63" t="n">
        <v>-3.15341059180393</v>
      </c>
      <c r="C110" s="63" t="n">
        <v>3.895191575056</v>
      </c>
      <c r="D110" s="64" t="n">
        <v>27.3940486847342</v>
      </c>
      <c r="E110" s="65" t="n">
        <v>6.56946433516543E-007</v>
      </c>
      <c r="F110" s="65" t="n">
        <v>7.57004428775216E-005</v>
      </c>
      <c r="G110" s="26" t="s">
        <v>672</v>
      </c>
      <c r="J110" s="0" t="s">
        <v>924</v>
      </c>
      <c r="K110" s="66" t="n">
        <v>-2.26687345509618</v>
      </c>
      <c r="L110" s="66" t="n">
        <v>-0.263406384558824</v>
      </c>
      <c r="M110" s="64" t="n">
        <v>25.873710936093</v>
      </c>
      <c r="N110" s="67" t="n">
        <v>1.26030955006431E-006</v>
      </c>
      <c r="O110" s="67" t="n">
        <v>0.000138142222389976</v>
      </c>
      <c r="P110" s="26" t="s">
        <v>672</v>
      </c>
      <c r="S110" s="0" t="s">
        <v>925</v>
      </c>
      <c r="T110" s="66" t="n">
        <v>2.46591344122143</v>
      </c>
      <c r="U110" s="66" t="n">
        <v>-2.22897907125798</v>
      </c>
      <c r="V110" s="64" t="n">
        <v>17.1561031653059</v>
      </c>
      <c r="W110" s="67" t="n">
        <v>6.19633844374755E-005</v>
      </c>
      <c r="X110" s="67" t="n">
        <v>0.00618038424888956</v>
      </c>
      <c r="Y110" s="0" t="s">
        <v>672</v>
      </c>
    </row>
    <row r="111" customFormat="false" ht="15" hidden="false" customHeight="false" outlineLevel="0" collapsed="false">
      <c r="A111" s="26" t="s">
        <v>926</v>
      </c>
      <c r="B111" s="63" t="n">
        <v>-2.0728926500427</v>
      </c>
      <c r="C111" s="63" t="n">
        <v>1.78147383482824</v>
      </c>
      <c r="D111" s="64" t="n">
        <v>27.4126748446051</v>
      </c>
      <c r="E111" s="65" t="n">
        <v>6.51754013752918E-007</v>
      </c>
      <c r="F111" s="65" t="n">
        <v>7.57004428775216E-005</v>
      </c>
      <c r="G111" s="26" t="s">
        <v>672</v>
      </c>
      <c r="J111" s="0" t="s">
        <v>927</v>
      </c>
      <c r="K111" s="66" t="n">
        <v>-2.83693142049773</v>
      </c>
      <c r="L111" s="66" t="n">
        <v>-0.229170449042564</v>
      </c>
      <c r="M111" s="64" t="n">
        <v>25.8901825444597</v>
      </c>
      <c r="N111" s="67" t="n">
        <v>1.25139387734373E-006</v>
      </c>
      <c r="O111" s="67" t="n">
        <v>0.000138142222389976</v>
      </c>
      <c r="P111" s="26" t="s">
        <v>672</v>
      </c>
      <c r="S111" s="0" t="s">
        <v>928</v>
      </c>
      <c r="T111" s="66" t="n">
        <v>2.25418617566415</v>
      </c>
      <c r="U111" s="66" t="n">
        <v>0.329834898897571</v>
      </c>
      <c r="V111" s="64" t="n">
        <v>17.0729745329655</v>
      </c>
      <c r="W111" s="67" t="n">
        <v>6.44019320207944E-005</v>
      </c>
      <c r="X111" s="67" t="n">
        <v>0.00629178875003153</v>
      </c>
      <c r="Y111" s="0" t="s">
        <v>672</v>
      </c>
    </row>
    <row r="112" customFormat="false" ht="15" hidden="false" customHeight="false" outlineLevel="0" collapsed="false">
      <c r="A112" s="26" t="s">
        <v>929</v>
      </c>
      <c r="B112" s="63" t="n">
        <v>5.7762537747291</v>
      </c>
      <c r="C112" s="63" t="n">
        <v>4.98697171688822</v>
      </c>
      <c r="D112" s="64" t="n">
        <v>27.1374517106538</v>
      </c>
      <c r="E112" s="65" t="n">
        <v>7.32917921411195E-007</v>
      </c>
      <c r="F112" s="65" t="n">
        <v>8.18318792253891E-005</v>
      </c>
      <c r="G112" s="26" t="s">
        <v>672</v>
      </c>
      <c r="J112" s="0" t="s">
        <v>930</v>
      </c>
      <c r="K112" s="66" t="n">
        <v>-3.3876939851356</v>
      </c>
      <c r="L112" s="66" t="n">
        <v>-2.1952559506993</v>
      </c>
      <c r="M112" s="64" t="n">
        <v>25.8774844088377</v>
      </c>
      <c r="N112" s="67" t="n">
        <v>1.25826136971952E-006</v>
      </c>
      <c r="O112" s="67" t="n">
        <v>0.000138142222389976</v>
      </c>
      <c r="P112" s="26" t="s">
        <v>672</v>
      </c>
      <c r="S112" s="0" t="s">
        <v>931</v>
      </c>
      <c r="T112" s="66" t="n">
        <v>-2.25355325339089</v>
      </c>
      <c r="U112" s="66" t="n">
        <v>0.929096676871075</v>
      </c>
      <c r="V112" s="64" t="n">
        <v>17.0243921407362</v>
      </c>
      <c r="W112" s="67" t="n">
        <v>6.58722066957485E-005</v>
      </c>
      <c r="X112" s="67" t="n">
        <v>0.00640064209493392</v>
      </c>
      <c r="Y112" s="0" t="s">
        <v>672</v>
      </c>
    </row>
    <row r="113" customFormat="false" ht="15" hidden="false" customHeight="false" outlineLevel="0" collapsed="false">
      <c r="A113" s="26" t="s">
        <v>783</v>
      </c>
      <c r="B113" s="63" t="n">
        <v>2.89252674928999</v>
      </c>
      <c r="C113" s="63" t="n">
        <v>0.442397461421059</v>
      </c>
      <c r="D113" s="64" t="n">
        <v>27.057410173511</v>
      </c>
      <c r="E113" s="65" t="n">
        <v>7.58401264452361E-007</v>
      </c>
      <c r="F113" s="65" t="n">
        <v>8.41544514184916E-005</v>
      </c>
      <c r="G113" s="26" t="s">
        <v>672</v>
      </c>
      <c r="J113" s="0" t="s">
        <v>932</v>
      </c>
      <c r="K113" s="66" t="n">
        <v>2.39810976808321</v>
      </c>
      <c r="L113" s="66" t="n">
        <v>0.471871027639985</v>
      </c>
      <c r="M113" s="64" t="n">
        <v>25.8206148075929</v>
      </c>
      <c r="N113" s="67" t="n">
        <v>1.28949178937842E-006</v>
      </c>
      <c r="O113" s="67" t="n">
        <v>0.000140484269126464</v>
      </c>
      <c r="P113" s="26" t="s">
        <v>672</v>
      </c>
      <c r="S113" s="0" t="s">
        <v>933</v>
      </c>
      <c r="T113" s="66" t="n">
        <v>2.80570483673835</v>
      </c>
      <c r="U113" s="66" t="n">
        <v>2.40791366956941</v>
      </c>
      <c r="V113" s="64" t="n">
        <v>16.9468549254607</v>
      </c>
      <c r="W113" s="67" t="n">
        <v>6.8290092076899E-005</v>
      </c>
      <c r="X113" s="67" t="n">
        <v>0.00649514653531395</v>
      </c>
      <c r="Y113" s="0" t="s">
        <v>672</v>
      </c>
    </row>
    <row r="114" customFormat="false" ht="15" hidden="false" customHeight="false" outlineLevel="0" collapsed="false">
      <c r="A114" s="26" t="s">
        <v>934</v>
      </c>
      <c r="B114" s="63" t="n">
        <v>5.11388772973091</v>
      </c>
      <c r="C114" s="63" t="n">
        <v>-0.880082032398352</v>
      </c>
      <c r="D114" s="64" t="n">
        <v>26.7404854877967</v>
      </c>
      <c r="E114" s="65" t="n">
        <v>8.68483102404994E-007</v>
      </c>
      <c r="F114" s="65" t="n">
        <v>9.29276919573343E-005</v>
      </c>
      <c r="G114" s="26" t="s">
        <v>672</v>
      </c>
      <c r="J114" s="0" t="s">
        <v>872</v>
      </c>
      <c r="K114" s="66" t="n">
        <v>-2.53731315638663</v>
      </c>
      <c r="L114" s="66" t="n">
        <v>1.70970573868085</v>
      </c>
      <c r="M114" s="64" t="n">
        <v>25.7503182741165</v>
      </c>
      <c r="N114" s="67" t="n">
        <v>1.3291888998306E-006</v>
      </c>
      <c r="O114" s="67" t="n">
        <v>0.000142223212281875</v>
      </c>
      <c r="P114" s="26" t="s">
        <v>672</v>
      </c>
      <c r="S114" s="0" t="s">
        <v>779</v>
      </c>
      <c r="T114" s="66" t="n">
        <v>-2.34076578578809</v>
      </c>
      <c r="U114" s="66" t="n">
        <v>-0.149327440436165</v>
      </c>
      <c r="V114" s="64" t="n">
        <v>16.9028411970893</v>
      </c>
      <c r="W114" s="67" t="n">
        <v>6.97027099306234E-005</v>
      </c>
      <c r="X114" s="67" t="n">
        <v>0.00658208284478458</v>
      </c>
      <c r="Y114" s="0" t="s">
        <v>672</v>
      </c>
    </row>
    <row r="115" customFormat="false" ht="15" hidden="false" customHeight="false" outlineLevel="0" collapsed="false">
      <c r="A115" s="26" t="s">
        <v>935</v>
      </c>
      <c r="B115" s="63" t="n">
        <v>2.73112626475795</v>
      </c>
      <c r="C115" s="63" t="n">
        <v>-1.18080759946925</v>
      </c>
      <c r="D115" s="64" t="n">
        <v>26.5763763614243</v>
      </c>
      <c r="E115" s="65" t="n">
        <v>9.31745208902548E-007</v>
      </c>
      <c r="F115" s="65" t="n">
        <v>9.79476717849836E-005</v>
      </c>
      <c r="G115" s="26" t="s">
        <v>672</v>
      </c>
      <c r="J115" s="0" t="s">
        <v>936</v>
      </c>
      <c r="K115" s="66" t="n">
        <v>-2.83462759704019</v>
      </c>
      <c r="L115" s="66" t="n">
        <v>2.00837956492283</v>
      </c>
      <c r="M115" s="64" t="n">
        <v>25.6426131952386</v>
      </c>
      <c r="N115" s="67" t="n">
        <v>1.39243910630655E-006</v>
      </c>
      <c r="O115" s="67" t="n">
        <v>0.000148109380916962</v>
      </c>
      <c r="P115" s="26" t="s">
        <v>672</v>
      </c>
      <c r="S115" s="0" t="s">
        <v>937</v>
      </c>
      <c r="T115" s="66" t="n">
        <v>2.91733345316015</v>
      </c>
      <c r="U115" s="66" t="n">
        <v>-2.49855618595332</v>
      </c>
      <c r="V115" s="64" t="n">
        <v>16.8956459671097</v>
      </c>
      <c r="W115" s="67" t="n">
        <v>6.99364610232452E-005</v>
      </c>
      <c r="X115" s="67" t="n">
        <v>0.00658208284478458</v>
      </c>
      <c r="Y115" s="0" t="s">
        <v>672</v>
      </c>
    </row>
    <row r="116" customFormat="false" ht="15" hidden="false" customHeight="false" outlineLevel="0" collapsed="false">
      <c r="A116" s="26" t="s">
        <v>938</v>
      </c>
      <c r="B116" s="63" t="n">
        <v>-2.00799235576933</v>
      </c>
      <c r="C116" s="63" t="n">
        <v>3.95669410287427</v>
      </c>
      <c r="D116" s="64" t="n">
        <v>26.2490911698952</v>
      </c>
      <c r="E116" s="65" t="n">
        <v>1.07228363216062E-006</v>
      </c>
      <c r="F116" s="65" t="n">
        <v>0.000110777991791491</v>
      </c>
      <c r="G116" s="26" t="s">
        <v>672</v>
      </c>
      <c r="J116" s="0" t="s">
        <v>939</v>
      </c>
      <c r="K116" s="66" t="n">
        <v>-2.54019875233303</v>
      </c>
      <c r="L116" s="66" t="n">
        <v>0.581497945461905</v>
      </c>
      <c r="M116" s="64" t="n">
        <v>25.5096109719655</v>
      </c>
      <c r="N116" s="67" t="n">
        <v>1.47479281785145E-006</v>
      </c>
      <c r="O116" s="67" t="n">
        <v>0.000155946327609986</v>
      </c>
      <c r="P116" s="26" t="s">
        <v>672</v>
      </c>
      <c r="S116" s="0" t="s">
        <v>940</v>
      </c>
      <c r="T116" s="66" t="n">
        <v>2.25846180061347</v>
      </c>
      <c r="U116" s="66" t="n">
        <v>2.49315966462873</v>
      </c>
      <c r="V116" s="64" t="n">
        <v>16.7898933869483</v>
      </c>
      <c r="W116" s="67" t="n">
        <v>7.34658343342992E-005</v>
      </c>
      <c r="X116" s="67" t="n">
        <v>0.00680187603706735</v>
      </c>
      <c r="Y116" s="0" t="s">
        <v>672</v>
      </c>
    </row>
    <row r="117" customFormat="false" ht="15" hidden="false" customHeight="false" outlineLevel="0" collapsed="false">
      <c r="A117" s="26" t="s">
        <v>941</v>
      </c>
      <c r="B117" s="63" t="n">
        <v>2.55253008404699</v>
      </c>
      <c r="C117" s="63" t="n">
        <v>5.40027011050309</v>
      </c>
      <c r="D117" s="64" t="n">
        <v>26.0931017564483</v>
      </c>
      <c r="E117" s="65" t="n">
        <v>1.14668251912301E-006</v>
      </c>
      <c r="F117" s="65" t="n">
        <v>0.000116456299230255</v>
      </c>
      <c r="G117" s="26" t="s">
        <v>672</v>
      </c>
      <c r="J117" s="0" t="s">
        <v>942</v>
      </c>
      <c r="K117" s="66" t="n">
        <v>3.05555761781453</v>
      </c>
      <c r="L117" s="66" t="n">
        <v>-0.105790253974362</v>
      </c>
      <c r="M117" s="64" t="n">
        <v>25.4031152529965</v>
      </c>
      <c r="N117" s="67" t="n">
        <v>1.54429796731033E-006</v>
      </c>
      <c r="O117" s="67" t="n">
        <v>0.000162340937195149</v>
      </c>
      <c r="P117" s="26" t="s">
        <v>672</v>
      </c>
      <c r="S117" s="0" t="s">
        <v>720</v>
      </c>
      <c r="T117" s="66" t="n">
        <v>2.34719234628732</v>
      </c>
      <c r="U117" s="66" t="n">
        <v>3.1948050220752</v>
      </c>
      <c r="V117" s="64" t="n">
        <v>16.6513428787094</v>
      </c>
      <c r="W117" s="67" t="n">
        <v>7.83666968930065E-005</v>
      </c>
      <c r="X117" s="67" t="n">
        <v>0.00690548893798375</v>
      </c>
      <c r="Y117" s="0" t="s">
        <v>672</v>
      </c>
    </row>
    <row r="118" customFormat="false" ht="15" hidden="false" customHeight="false" outlineLevel="0" collapsed="false">
      <c r="A118" s="26" t="s">
        <v>898</v>
      </c>
      <c r="B118" s="63" t="n">
        <v>4.21561347394632</v>
      </c>
      <c r="C118" s="63" t="n">
        <v>-0.325155406396042</v>
      </c>
      <c r="D118" s="64" t="n">
        <v>26.0231682053877</v>
      </c>
      <c r="E118" s="65" t="n">
        <v>1.18172319872224E-006</v>
      </c>
      <c r="F118" s="65" t="n">
        <v>0.000119244189166101</v>
      </c>
      <c r="G118" s="26" t="s">
        <v>672</v>
      </c>
      <c r="J118" s="0" t="s">
        <v>851</v>
      </c>
      <c r="K118" s="66" t="n">
        <v>-2.32678501657659</v>
      </c>
      <c r="L118" s="66" t="n">
        <v>0.500403740747927</v>
      </c>
      <c r="M118" s="64" t="n">
        <v>25.3861040190941</v>
      </c>
      <c r="N118" s="67" t="n">
        <v>1.55570546327205E-006</v>
      </c>
      <c r="O118" s="67" t="n">
        <v>0.000162589310510339</v>
      </c>
      <c r="P118" s="26" t="s">
        <v>672</v>
      </c>
      <c r="S118" s="0" t="s">
        <v>943</v>
      </c>
      <c r="T118" s="66" t="n">
        <v>2.01120554223644</v>
      </c>
      <c r="U118" s="66" t="n">
        <v>2.82833680263623</v>
      </c>
      <c r="V118" s="64" t="n">
        <v>16.6562265010454</v>
      </c>
      <c r="W118" s="67" t="n">
        <v>7.81884013099779E-005</v>
      </c>
      <c r="X118" s="67" t="n">
        <v>0.00690548893798375</v>
      </c>
      <c r="Y118" s="0" t="s">
        <v>672</v>
      </c>
    </row>
    <row r="119" customFormat="false" ht="15" hidden="false" customHeight="false" outlineLevel="0" collapsed="false">
      <c r="A119" s="26" t="n">
        <v>43534</v>
      </c>
      <c r="B119" s="63" t="n">
        <v>2.40760350686463</v>
      </c>
      <c r="C119" s="63" t="n">
        <v>-0.20821717945492</v>
      </c>
      <c r="D119" s="64" t="n">
        <v>26.0120367537818</v>
      </c>
      <c r="E119" s="65" t="n">
        <v>1.1874004150385E-006</v>
      </c>
      <c r="F119" s="65" t="n">
        <v>0.000119244189166101</v>
      </c>
      <c r="G119" s="26" t="s">
        <v>672</v>
      </c>
      <c r="J119" s="0" t="s">
        <v>944</v>
      </c>
      <c r="K119" s="66" t="n">
        <v>-2.92731152069436</v>
      </c>
      <c r="L119" s="66" t="n">
        <v>1.81791931984732</v>
      </c>
      <c r="M119" s="64" t="n">
        <v>25.2350419109988</v>
      </c>
      <c r="N119" s="67" t="n">
        <v>1.6608460419828E-006</v>
      </c>
      <c r="O119" s="67" t="n">
        <v>0.000170901022047242</v>
      </c>
      <c r="P119" s="26" t="s">
        <v>672</v>
      </c>
      <c r="S119" s="0" t="s">
        <v>945</v>
      </c>
      <c r="T119" s="66" t="n">
        <v>2.03543075898761</v>
      </c>
      <c r="U119" s="66" t="n">
        <v>0.747208045648437</v>
      </c>
      <c r="V119" s="64" t="n">
        <v>16.731024712209</v>
      </c>
      <c r="W119" s="67" t="n">
        <v>7.55087586805537E-005</v>
      </c>
      <c r="X119" s="67" t="n">
        <v>0.00690548893798375</v>
      </c>
      <c r="Y119" s="0" t="s">
        <v>672</v>
      </c>
    </row>
    <row r="120" customFormat="false" ht="15" hidden="false" customHeight="false" outlineLevel="0" collapsed="false">
      <c r="A120" s="26" t="s">
        <v>946</v>
      </c>
      <c r="B120" s="63" t="n">
        <v>3.34244288460365</v>
      </c>
      <c r="C120" s="63" t="n">
        <v>4.80019690358908</v>
      </c>
      <c r="D120" s="64" t="n">
        <v>25.8244888168388</v>
      </c>
      <c r="E120" s="65" t="n">
        <v>1.28733951525167E-006</v>
      </c>
      <c r="F120" s="65" t="n">
        <v>0.000128562306256467</v>
      </c>
      <c r="G120" s="26" t="s">
        <v>672</v>
      </c>
      <c r="J120" s="0" t="s">
        <v>947</v>
      </c>
      <c r="K120" s="66" t="n">
        <v>-2.91257474720215</v>
      </c>
      <c r="L120" s="66" t="n">
        <v>-3.3229090299604</v>
      </c>
      <c r="M120" s="64" t="n">
        <v>25.2310006824588</v>
      </c>
      <c r="N120" s="67" t="n">
        <v>1.66375605575586E-006</v>
      </c>
      <c r="O120" s="67" t="n">
        <v>0.000170901022047242</v>
      </c>
      <c r="P120" s="26" t="s">
        <v>672</v>
      </c>
      <c r="S120" s="0" t="s">
        <v>788</v>
      </c>
      <c r="T120" s="66" t="n">
        <v>4.98551530180501</v>
      </c>
      <c r="U120" s="66" t="n">
        <v>3.88076425887417</v>
      </c>
      <c r="V120" s="64" t="n">
        <v>16.6819361133797</v>
      </c>
      <c r="W120" s="67" t="n">
        <v>7.72565768671818E-005</v>
      </c>
      <c r="X120" s="67" t="n">
        <v>0.00690548893798375</v>
      </c>
      <c r="Y120" s="0" t="s">
        <v>672</v>
      </c>
    </row>
    <row r="121" customFormat="false" ht="15" hidden="false" customHeight="false" outlineLevel="0" collapsed="false">
      <c r="A121" s="26" t="s">
        <v>693</v>
      </c>
      <c r="B121" s="63" t="n">
        <v>-2.03173413151633</v>
      </c>
      <c r="C121" s="63" t="n">
        <v>2.11961580306456</v>
      </c>
      <c r="D121" s="64" t="n">
        <v>25.583489044084</v>
      </c>
      <c r="E121" s="65" t="n">
        <v>1.42845417452829E-006</v>
      </c>
      <c r="F121" s="65" t="n">
        <v>0.000138799417520651</v>
      </c>
      <c r="G121" s="26" t="s">
        <v>672</v>
      </c>
      <c r="J121" s="0" t="s">
        <v>948</v>
      </c>
      <c r="K121" s="66" t="n">
        <v>-2.1870105328131</v>
      </c>
      <c r="L121" s="66" t="n">
        <v>-0.819037945038612</v>
      </c>
      <c r="M121" s="64" t="n">
        <v>25.2132412100107</v>
      </c>
      <c r="N121" s="67" t="n">
        <v>1.67660597907793E-006</v>
      </c>
      <c r="O121" s="67" t="n">
        <v>0.000171242437954005</v>
      </c>
      <c r="P121" s="26" t="s">
        <v>672</v>
      </c>
      <c r="S121" s="0" t="s">
        <v>949</v>
      </c>
      <c r="T121" s="66" t="n">
        <v>-2.05116681553892</v>
      </c>
      <c r="U121" s="66" t="n">
        <v>-3.87290618687807</v>
      </c>
      <c r="V121" s="64" t="n">
        <v>34.5755993803893</v>
      </c>
      <c r="W121" s="67" t="n">
        <v>7.78875038767445E-005</v>
      </c>
      <c r="X121" s="67" t="n">
        <v>0.00690548893798375</v>
      </c>
      <c r="Y121" s="0" t="s">
        <v>672</v>
      </c>
    </row>
    <row r="122" customFormat="false" ht="15" hidden="false" customHeight="false" outlineLevel="0" collapsed="false">
      <c r="A122" s="26" t="s">
        <v>950</v>
      </c>
      <c r="B122" s="63" t="n">
        <v>2.86636165360384</v>
      </c>
      <c r="C122" s="63" t="n">
        <v>0.933565885528828</v>
      </c>
      <c r="D122" s="64" t="n">
        <v>25.4859360187615</v>
      </c>
      <c r="E122" s="65" t="n">
        <v>1.48996401335205E-006</v>
      </c>
      <c r="F122" s="65" t="n">
        <v>0.000143997812387186</v>
      </c>
      <c r="G122" s="26" t="s">
        <v>672</v>
      </c>
      <c r="J122" s="0" t="s">
        <v>951</v>
      </c>
      <c r="K122" s="66" t="n">
        <v>-3.96411453021287</v>
      </c>
      <c r="L122" s="66" t="n">
        <v>0.879487193989764</v>
      </c>
      <c r="M122" s="64" t="n">
        <v>25.126475164464</v>
      </c>
      <c r="N122" s="67" t="n">
        <v>1.740853842945E-006</v>
      </c>
      <c r="O122" s="67" t="n">
        <v>0.000175806677981906</v>
      </c>
      <c r="P122" s="26" t="s">
        <v>672</v>
      </c>
      <c r="S122" s="0" t="s">
        <v>709</v>
      </c>
      <c r="T122" s="66" t="n">
        <v>-4.35393324686634</v>
      </c>
      <c r="U122" s="66" t="n">
        <v>0.355058925025511</v>
      </c>
      <c r="V122" s="64" t="n">
        <v>16.6883090841834</v>
      </c>
      <c r="W122" s="67" t="n">
        <v>7.70273519325475E-005</v>
      </c>
      <c r="X122" s="67" t="n">
        <v>0.00690548893798375</v>
      </c>
      <c r="Y122" s="0" t="s">
        <v>672</v>
      </c>
    </row>
    <row r="123" customFormat="false" ht="15" hidden="false" customHeight="false" outlineLevel="0" collapsed="false">
      <c r="A123" s="26" t="s">
        <v>942</v>
      </c>
      <c r="B123" s="63" t="n">
        <v>-3.08018461143787</v>
      </c>
      <c r="C123" s="63" t="n">
        <v>-0.105790253974362</v>
      </c>
      <c r="D123" s="64" t="n">
        <v>25.4732438938214</v>
      </c>
      <c r="E123" s="65" t="n">
        <v>1.49816260174197E-006</v>
      </c>
      <c r="F123" s="65" t="n">
        <v>0.000144015887320394</v>
      </c>
      <c r="G123" s="26" t="s">
        <v>672</v>
      </c>
      <c r="J123" s="0" t="s">
        <v>910</v>
      </c>
      <c r="K123" s="66" t="n">
        <v>-2.96959441600751</v>
      </c>
      <c r="L123" s="66" t="n">
        <v>0.772145105794442</v>
      </c>
      <c r="M123" s="64" t="n">
        <v>25.0958582696666</v>
      </c>
      <c r="N123" s="67" t="n">
        <v>1.76411844061743E-006</v>
      </c>
      <c r="O123" s="67" t="n">
        <v>0.000177160855243234</v>
      </c>
      <c r="P123" s="26" t="s">
        <v>672</v>
      </c>
      <c r="S123" s="0" t="s">
        <v>722</v>
      </c>
      <c r="T123" s="66" t="n">
        <v>-3.55124971594761</v>
      </c>
      <c r="U123" s="66" t="n">
        <v>2.29567047987475</v>
      </c>
      <c r="V123" s="64" t="n">
        <v>16.6754092561491</v>
      </c>
      <c r="W123" s="67" t="n">
        <v>7.7492058644832E-005</v>
      </c>
      <c r="X123" s="67" t="n">
        <v>0.00690548893798375</v>
      </c>
      <c r="Y123" s="0" t="s">
        <v>672</v>
      </c>
    </row>
    <row r="124" customFormat="false" ht="15" hidden="false" customHeight="false" outlineLevel="0" collapsed="false">
      <c r="A124" s="26" t="s">
        <v>803</v>
      </c>
      <c r="B124" s="63" t="n">
        <v>-2.92571130497352</v>
      </c>
      <c r="C124" s="63" t="n">
        <v>2.28715460110815</v>
      </c>
      <c r="D124" s="64" t="n">
        <v>25.4565070848988</v>
      </c>
      <c r="E124" s="65" t="n">
        <v>1.50904414847606E-006</v>
      </c>
      <c r="F124" s="65" t="n">
        <v>0.000144290306452158</v>
      </c>
      <c r="G124" s="26" t="s">
        <v>672</v>
      </c>
      <c r="J124" s="0" t="s">
        <v>727</v>
      </c>
      <c r="K124" s="66" t="n">
        <v>3.03199862790394</v>
      </c>
      <c r="L124" s="66" t="n">
        <v>-0.0906413045056382</v>
      </c>
      <c r="M124" s="64" t="n">
        <v>25.0584259920249</v>
      </c>
      <c r="N124" s="67" t="n">
        <v>1.79299238400297E-006</v>
      </c>
      <c r="O124" s="67" t="n">
        <v>0.000178070890026726</v>
      </c>
      <c r="P124" s="26" t="s">
        <v>672</v>
      </c>
      <c r="S124" s="0" t="s">
        <v>952</v>
      </c>
      <c r="T124" s="66" t="n">
        <v>3.01484205295271</v>
      </c>
      <c r="U124" s="66" t="n">
        <v>-2.36798874190596</v>
      </c>
      <c r="V124" s="64" t="n">
        <v>16.3352481042712</v>
      </c>
      <c r="W124" s="67" t="n">
        <v>9.08361442447167E-005</v>
      </c>
      <c r="X124" s="67" t="n">
        <v>0.00749023178414233</v>
      </c>
      <c r="Y124" s="0" t="s">
        <v>672</v>
      </c>
    </row>
    <row r="125" customFormat="false" ht="15" hidden="false" customHeight="false" outlineLevel="0" collapsed="false">
      <c r="A125" s="26" t="s">
        <v>953</v>
      </c>
      <c r="B125" s="63" t="n">
        <v>2.45027844360511</v>
      </c>
      <c r="C125" s="63" t="n">
        <v>0.891807535765782</v>
      </c>
      <c r="D125" s="64" t="n">
        <v>25.2629841908866</v>
      </c>
      <c r="E125" s="65" t="n">
        <v>1.64086658871759E-006</v>
      </c>
      <c r="F125" s="65" t="n">
        <v>0.000155243251572565</v>
      </c>
      <c r="G125" s="26" t="s">
        <v>672</v>
      </c>
      <c r="J125" s="0" t="s">
        <v>954</v>
      </c>
      <c r="K125" s="66" t="n">
        <v>2.12099851933677</v>
      </c>
      <c r="L125" s="66" t="n">
        <v>0.952194668536555</v>
      </c>
      <c r="M125" s="64" t="n">
        <v>24.9472998964526</v>
      </c>
      <c r="N125" s="67" t="n">
        <v>1.88157806800295E-006</v>
      </c>
      <c r="O125" s="67" t="n">
        <v>0.00018028081217413</v>
      </c>
      <c r="P125" s="26" t="s">
        <v>672</v>
      </c>
      <c r="S125" s="0" t="s">
        <v>955</v>
      </c>
      <c r="T125" s="66" t="n">
        <v>2.25422248224812</v>
      </c>
      <c r="U125" s="66" t="n">
        <v>-1.57374477148633</v>
      </c>
      <c r="V125" s="64" t="n">
        <v>16.3113644948471</v>
      </c>
      <c r="W125" s="67" t="n">
        <v>9.18569653413752E-005</v>
      </c>
      <c r="X125" s="67" t="n">
        <v>0.00751251012415958</v>
      </c>
      <c r="Y125" s="0" t="s">
        <v>672</v>
      </c>
    </row>
    <row r="126" customFormat="false" ht="15" hidden="false" customHeight="false" outlineLevel="0" collapsed="false">
      <c r="A126" s="26" t="s">
        <v>773</v>
      </c>
      <c r="B126" s="63" t="n">
        <v>2.89958108619101</v>
      </c>
      <c r="C126" s="63" t="n">
        <v>-2.49889656898671</v>
      </c>
      <c r="D126" s="64" t="n">
        <v>24.9911060395726</v>
      </c>
      <c r="E126" s="65" t="n">
        <v>1.84613719057028E-006</v>
      </c>
      <c r="F126" s="65" t="n">
        <v>0.000171949026620163</v>
      </c>
      <c r="G126" s="26" t="s">
        <v>672</v>
      </c>
      <c r="J126" s="0" t="s">
        <v>956</v>
      </c>
      <c r="K126" s="66" t="n">
        <v>2.92579768329714</v>
      </c>
      <c r="L126" s="66" t="n">
        <v>0.0130529752465675</v>
      </c>
      <c r="M126" s="64" t="n">
        <v>24.9562937086999</v>
      </c>
      <c r="N126" s="67" t="n">
        <v>1.87424564282504E-006</v>
      </c>
      <c r="O126" s="67" t="n">
        <v>0.00018028081217413</v>
      </c>
      <c r="P126" s="26" t="s">
        <v>672</v>
      </c>
      <c r="S126" s="0" t="s">
        <v>957</v>
      </c>
      <c r="T126" s="66" t="n">
        <v>2.02809355654927</v>
      </c>
      <c r="U126" s="66" t="n">
        <v>-3.73887583136195</v>
      </c>
      <c r="V126" s="64" t="n">
        <v>16.1844902275302</v>
      </c>
      <c r="W126" s="67" t="n">
        <v>9.74795266215583E-005</v>
      </c>
      <c r="X126" s="67" t="n">
        <v>0.00775350429446519</v>
      </c>
      <c r="Y126" s="0" t="s">
        <v>672</v>
      </c>
    </row>
    <row r="127" customFormat="false" ht="15" hidden="false" customHeight="false" outlineLevel="0" collapsed="false">
      <c r="A127" s="26" t="s">
        <v>790</v>
      </c>
      <c r="B127" s="63" t="n">
        <v>3.31558558581857</v>
      </c>
      <c r="C127" s="63" t="n">
        <v>4.97608837602831</v>
      </c>
      <c r="D127" s="64" t="n">
        <v>24.8789969726169</v>
      </c>
      <c r="E127" s="65" t="n">
        <v>1.93822541563054E-006</v>
      </c>
      <c r="F127" s="65" t="n">
        <v>0.00017959556737822</v>
      </c>
      <c r="G127" s="26" t="s">
        <v>672</v>
      </c>
      <c r="J127" s="0" t="s">
        <v>958</v>
      </c>
      <c r="K127" s="66" t="n">
        <v>-3.21948974794361</v>
      </c>
      <c r="L127" s="66" t="n">
        <v>0.650715558301377</v>
      </c>
      <c r="M127" s="64" t="n">
        <v>24.9336605693586</v>
      </c>
      <c r="N127" s="67" t="n">
        <v>1.89275363410542E-006</v>
      </c>
      <c r="O127" s="67" t="n">
        <v>0.00018028081217413</v>
      </c>
      <c r="P127" s="26" t="s">
        <v>672</v>
      </c>
      <c r="S127" s="0" t="s">
        <v>959</v>
      </c>
      <c r="T127" s="66" t="n">
        <v>-2.15724297672261</v>
      </c>
      <c r="U127" s="66" t="n">
        <v>-0.604199048065133</v>
      </c>
      <c r="V127" s="64" t="n">
        <v>16.0554614036393</v>
      </c>
      <c r="W127" s="67" t="n">
        <v>0.000103558569496707</v>
      </c>
      <c r="X127" s="67" t="n">
        <v>0.00817586220629906</v>
      </c>
      <c r="Y127" s="0" t="s">
        <v>672</v>
      </c>
    </row>
    <row r="128" customFormat="false" ht="15" hidden="false" customHeight="false" outlineLevel="0" collapsed="false">
      <c r="A128" s="26" t="s">
        <v>960</v>
      </c>
      <c r="B128" s="63" t="n">
        <v>4.22947642065853</v>
      </c>
      <c r="C128" s="63" t="n">
        <v>-1.70341085477219</v>
      </c>
      <c r="D128" s="64" t="n">
        <v>24.8112753467565</v>
      </c>
      <c r="E128" s="65" t="n">
        <v>1.99610566743913E-006</v>
      </c>
      <c r="F128" s="65" t="n">
        <v>0.000184010233219927</v>
      </c>
      <c r="G128" s="26" t="s">
        <v>672</v>
      </c>
      <c r="J128" s="0" t="s">
        <v>961</v>
      </c>
      <c r="K128" s="66" t="n">
        <v>-3.35264569298179</v>
      </c>
      <c r="L128" s="66" t="n">
        <v>-1.76910457345393</v>
      </c>
      <c r="M128" s="64" t="n">
        <v>24.9303506585747</v>
      </c>
      <c r="N128" s="67" t="n">
        <v>1.89547582893361E-006</v>
      </c>
      <c r="O128" s="67" t="n">
        <v>0.00018028081217413</v>
      </c>
      <c r="P128" s="26" t="s">
        <v>672</v>
      </c>
      <c r="S128" s="0" t="s">
        <v>702</v>
      </c>
      <c r="T128" s="66" t="n">
        <v>2.30839812343756</v>
      </c>
      <c r="U128" s="66" t="n">
        <v>-0.142041540288097</v>
      </c>
      <c r="V128" s="64" t="n">
        <v>15.9860315682841</v>
      </c>
      <c r="W128" s="67" t="n">
        <v>0.000106988509930943</v>
      </c>
      <c r="X128" s="67" t="n">
        <v>0.00828976489016652</v>
      </c>
      <c r="Y128" s="0" t="s">
        <v>672</v>
      </c>
    </row>
    <row r="129" customFormat="false" ht="15" hidden="false" customHeight="false" outlineLevel="0" collapsed="false">
      <c r="A129" s="26" t="s">
        <v>888</v>
      </c>
      <c r="B129" s="63" t="n">
        <v>-2.44203254068817</v>
      </c>
      <c r="C129" s="63" t="n">
        <v>4.30682387760149</v>
      </c>
      <c r="D129" s="64" t="n">
        <v>24.7795649148497</v>
      </c>
      <c r="E129" s="65" t="n">
        <v>2.02380987280209E-006</v>
      </c>
      <c r="F129" s="65" t="n">
        <v>0.000185612276905563</v>
      </c>
      <c r="G129" s="26" t="s">
        <v>672</v>
      </c>
      <c r="J129" s="0" t="s">
        <v>962</v>
      </c>
      <c r="K129" s="66" t="n">
        <v>-3.32272747581296</v>
      </c>
      <c r="L129" s="66" t="n">
        <v>0.59161630972202</v>
      </c>
      <c r="M129" s="64" t="n">
        <v>24.9940612763133</v>
      </c>
      <c r="N129" s="67" t="n">
        <v>1.84377090132466E-006</v>
      </c>
      <c r="O129" s="67" t="n">
        <v>0.00018028081217413</v>
      </c>
      <c r="P129" s="26" t="s">
        <v>672</v>
      </c>
      <c r="S129" s="0" t="s">
        <v>956</v>
      </c>
      <c r="T129" s="66" t="n">
        <v>2.81897017584964</v>
      </c>
      <c r="U129" s="66" t="n">
        <v>0.0130529752465675</v>
      </c>
      <c r="V129" s="64" t="n">
        <v>15.728352598266</v>
      </c>
      <c r="W129" s="67" t="n">
        <v>0.000120765435828043</v>
      </c>
      <c r="X129" s="67" t="n">
        <v>0.00895819866244916</v>
      </c>
      <c r="Y129" s="0" t="s">
        <v>672</v>
      </c>
    </row>
    <row r="130" customFormat="false" ht="15" hidden="false" customHeight="false" outlineLevel="0" collapsed="false">
      <c r="A130" s="26" t="s">
        <v>963</v>
      </c>
      <c r="B130" s="63" t="n">
        <v>2.27788424135772</v>
      </c>
      <c r="C130" s="63" t="n">
        <v>-0.603743465877833</v>
      </c>
      <c r="D130" s="64" t="n">
        <v>24.6278801412582</v>
      </c>
      <c r="E130" s="65" t="n">
        <v>2.16184692559019E-006</v>
      </c>
      <c r="F130" s="65" t="n">
        <v>0.000194276240828713</v>
      </c>
      <c r="G130" s="26" t="s">
        <v>672</v>
      </c>
      <c r="J130" s="0" t="s">
        <v>964</v>
      </c>
      <c r="K130" s="66" t="n">
        <v>-2.22457944002352</v>
      </c>
      <c r="L130" s="66" t="n">
        <v>-0.0819147563365869</v>
      </c>
      <c r="M130" s="64" t="n">
        <v>24.8423276627962</v>
      </c>
      <c r="N130" s="67" t="n">
        <v>1.96935055938466E-006</v>
      </c>
      <c r="O130" s="67" t="n">
        <v>0.000185345788772245</v>
      </c>
      <c r="P130" s="26" t="s">
        <v>672</v>
      </c>
      <c r="S130" s="0" t="s">
        <v>965</v>
      </c>
      <c r="T130" s="66" t="n">
        <v>-3.44512230876066</v>
      </c>
      <c r="U130" s="66" t="n">
        <v>1.07189400300753</v>
      </c>
      <c r="V130" s="64" t="n">
        <v>15.6844761247979</v>
      </c>
      <c r="W130" s="67" t="n">
        <v>0.000123285964001888</v>
      </c>
      <c r="X130" s="67" t="n">
        <v>0.00904566730162427</v>
      </c>
      <c r="Y130" s="0" t="s">
        <v>672</v>
      </c>
    </row>
    <row r="131" customFormat="false" ht="15" hidden="false" customHeight="false" outlineLevel="0" collapsed="false">
      <c r="A131" s="26" t="s">
        <v>966</v>
      </c>
      <c r="B131" s="63" t="n">
        <v>2.91117003221606</v>
      </c>
      <c r="C131" s="63" t="n">
        <v>0.732486909857869</v>
      </c>
      <c r="D131" s="64" t="n">
        <v>24.6035522506145</v>
      </c>
      <c r="E131" s="65" t="n">
        <v>2.18486189140184E-006</v>
      </c>
      <c r="F131" s="65" t="n">
        <v>0.000194276240828713</v>
      </c>
      <c r="G131" s="26" t="s">
        <v>672</v>
      </c>
      <c r="J131" s="0" t="s">
        <v>967</v>
      </c>
      <c r="K131" s="66" t="n">
        <v>2.07289821776542</v>
      </c>
      <c r="L131" s="66" t="n">
        <v>-1.2953019993797</v>
      </c>
      <c r="M131" s="64" t="n">
        <v>24.5683399915932</v>
      </c>
      <c r="N131" s="67" t="n">
        <v>2.21861648395909E-006</v>
      </c>
      <c r="O131" s="67" t="n">
        <v>0.000205576545956952</v>
      </c>
      <c r="P131" s="26" t="s">
        <v>672</v>
      </c>
      <c r="S131" s="0" t="s">
        <v>968</v>
      </c>
      <c r="T131" s="66" t="n">
        <v>-2.38384578933834</v>
      </c>
      <c r="U131" s="66" t="n">
        <v>1.50397597056666</v>
      </c>
      <c r="V131" s="64" t="n">
        <v>15.6100843373416</v>
      </c>
      <c r="W131" s="67" t="n">
        <v>0.000127682929478093</v>
      </c>
      <c r="X131" s="67" t="n">
        <v>0.00913745375105658</v>
      </c>
      <c r="Y131" s="0" t="s">
        <v>672</v>
      </c>
    </row>
    <row r="132" customFormat="false" ht="15" hidden="false" customHeight="false" outlineLevel="0" collapsed="false">
      <c r="A132" s="26" t="s">
        <v>969</v>
      </c>
      <c r="B132" s="63" t="n">
        <v>2.76280763507597</v>
      </c>
      <c r="C132" s="63" t="n">
        <v>-1.52409214343023</v>
      </c>
      <c r="D132" s="64" t="n">
        <v>24.5762475907145</v>
      </c>
      <c r="E132" s="65" t="n">
        <v>2.21099028895072E-006</v>
      </c>
      <c r="F132" s="65" t="n">
        <v>0.000194276240828713</v>
      </c>
      <c r="G132" s="26" t="s">
        <v>672</v>
      </c>
      <c r="J132" s="0" t="s">
        <v>970</v>
      </c>
      <c r="K132" s="66" t="n">
        <v>-2.05844836397746</v>
      </c>
      <c r="L132" s="66" t="n">
        <v>1.23526530046491</v>
      </c>
      <c r="M132" s="64" t="n">
        <v>24.5295234350496</v>
      </c>
      <c r="N132" s="67" t="n">
        <v>2.25644194049002E-006</v>
      </c>
      <c r="O132" s="67" t="n">
        <v>0.000208009232421787</v>
      </c>
      <c r="P132" s="26" t="s">
        <v>672</v>
      </c>
      <c r="S132" s="0" t="s">
        <v>971</v>
      </c>
      <c r="T132" s="66" t="n">
        <v>3.94000212328792</v>
      </c>
      <c r="U132" s="66" t="n">
        <v>1.70997112194887</v>
      </c>
      <c r="V132" s="64" t="n">
        <v>15.6032447173658</v>
      </c>
      <c r="W132" s="67" t="n">
        <v>0.000128095146042849</v>
      </c>
      <c r="X132" s="67" t="n">
        <v>0.00913745375105658</v>
      </c>
      <c r="Y132" s="0" t="s">
        <v>672</v>
      </c>
    </row>
    <row r="133" customFormat="false" ht="15" hidden="false" customHeight="false" outlineLevel="0" collapsed="false">
      <c r="A133" s="26" t="s">
        <v>972</v>
      </c>
      <c r="B133" s="63" t="n">
        <v>-2.08363775099311</v>
      </c>
      <c r="C133" s="63" t="n">
        <v>1.16672369816392</v>
      </c>
      <c r="D133" s="64" t="n">
        <v>24.5956456728782</v>
      </c>
      <c r="E133" s="65" t="n">
        <v>2.19239535880388E-006</v>
      </c>
      <c r="F133" s="65" t="n">
        <v>0.000194276240828713</v>
      </c>
      <c r="G133" s="26" t="s">
        <v>672</v>
      </c>
      <c r="J133" s="0" t="s">
        <v>973</v>
      </c>
      <c r="K133" s="66" t="n">
        <v>-3.75435143814655</v>
      </c>
      <c r="L133" s="66" t="n">
        <v>0.877370905885839</v>
      </c>
      <c r="M133" s="64" t="n">
        <v>24.331408854722</v>
      </c>
      <c r="N133" s="67" t="n">
        <v>2.45998011321932E-006</v>
      </c>
      <c r="O133" s="67" t="n">
        <v>0.000223336376339548</v>
      </c>
      <c r="P133" s="26" t="s">
        <v>672</v>
      </c>
      <c r="S133" s="0" t="s">
        <v>974</v>
      </c>
      <c r="T133" s="66" t="n">
        <v>-3.03013264209125</v>
      </c>
      <c r="U133" s="66" t="n">
        <v>8.2837929883417</v>
      </c>
      <c r="V133" s="64" t="n">
        <v>15.6165727548939</v>
      </c>
      <c r="W133" s="67" t="n">
        <v>0.000127293131871898</v>
      </c>
      <c r="X133" s="67" t="n">
        <v>0.00913745375105658</v>
      </c>
      <c r="Y133" s="0" t="s">
        <v>672</v>
      </c>
    </row>
    <row r="134" customFormat="false" ht="15" hidden="false" customHeight="false" outlineLevel="0" collapsed="false">
      <c r="A134" s="26" t="s">
        <v>975</v>
      </c>
      <c r="B134" s="63" t="n">
        <v>-2.24259103260792</v>
      </c>
      <c r="C134" s="63" t="n">
        <v>-2.6621499548654</v>
      </c>
      <c r="D134" s="64" t="n">
        <v>24.5309908803136</v>
      </c>
      <c r="E134" s="65" t="n">
        <v>2.25500008983968E-006</v>
      </c>
      <c r="F134" s="65" t="n">
        <v>0.000196776124344457</v>
      </c>
      <c r="G134" s="26" t="s">
        <v>672</v>
      </c>
      <c r="J134" s="0" t="s">
        <v>976</v>
      </c>
      <c r="K134" s="66" t="n">
        <v>3.16854433961429</v>
      </c>
      <c r="L134" s="66" t="n">
        <v>0.615016529905474</v>
      </c>
      <c r="M134" s="64" t="n">
        <v>24.2523779317478</v>
      </c>
      <c r="N134" s="67" t="n">
        <v>2.54630459948562E-006</v>
      </c>
      <c r="O134" s="67" t="n">
        <v>0.000230011916986701</v>
      </c>
      <c r="P134" s="26" t="s">
        <v>672</v>
      </c>
      <c r="S134" s="0" t="s">
        <v>977</v>
      </c>
      <c r="T134" s="66" t="n">
        <v>-2.78301387403566</v>
      </c>
      <c r="U134" s="66" t="n">
        <v>-1.52795521380583</v>
      </c>
      <c r="V134" s="64" t="n">
        <v>15.3818300931974</v>
      </c>
      <c r="W134" s="67" t="n">
        <v>0.000142200477064902</v>
      </c>
      <c r="X134" s="67" t="n">
        <v>0.00968255975651015</v>
      </c>
      <c r="Y134" s="0" t="s">
        <v>672</v>
      </c>
    </row>
    <row r="135" customFormat="false" ht="15" hidden="false" customHeight="false" outlineLevel="0" collapsed="false">
      <c r="A135" s="26" t="s">
        <v>978</v>
      </c>
      <c r="B135" s="63" t="n">
        <v>4.28449360457604</v>
      </c>
      <c r="C135" s="63" t="n">
        <v>-0.160241752042587</v>
      </c>
      <c r="D135" s="64" t="n">
        <v>24.5051336727888</v>
      </c>
      <c r="E135" s="65" t="n">
        <v>2.28054423559105E-006</v>
      </c>
      <c r="F135" s="65" t="n">
        <v>0.000197798755701645</v>
      </c>
      <c r="G135" s="26" t="s">
        <v>672</v>
      </c>
      <c r="J135" s="0" t="s">
        <v>979</v>
      </c>
      <c r="K135" s="66" t="n">
        <v>-2.66821218934167</v>
      </c>
      <c r="L135" s="66" t="n">
        <v>2.11033038194073</v>
      </c>
      <c r="M135" s="64" t="n">
        <v>24.1898449404907</v>
      </c>
      <c r="N135" s="67" t="n">
        <v>2.61679036325369E-006</v>
      </c>
      <c r="O135" s="67" t="n">
        <v>0.000235197117849241</v>
      </c>
      <c r="P135" s="26" t="s">
        <v>672</v>
      </c>
      <c r="S135" s="0" t="s">
        <v>980</v>
      </c>
      <c r="T135" s="66" t="n">
        <v>-3.12163238868953</v>
      </c>
      <c r="U135" s="66" t="n">
        <v>5.67246538514159</v>
      </c>
      <c r="V135" s="64" t="n">
        <v>15.3292394571461</v>
      </c>
      <c r="W135" s="67" t="n">
        <v>0.000145778010666991</v>
      </c>
      <c r="X135" s="67" t="n">
        <v>0.00985152451033769</v>
      </c>
      <c r="Y135" s="0" t="s">
        <v>672</v>
      </c>
    </row>
    <row r="136" customFormat="false" ht="15" hidden="false" customHeight="false" outlineLevel="0" collapsed="false">
      <c r="A136" s="26" t="s">
        <v>930</v>
      </c>
      <c r="B136" s="63" t="n">
        <v>3.3179792910506</v>
      </c>
      <c r="C136" s="63" t="n">
        <v>-2.1952559506993</v>
      </c>
      <c r="D136" s="64" t="n">
        <v>24.4641089549734</v>
      </c>
      <c r="E136" s="65" t="n">
        <v>2.32167830169433E-006</v>
      </c>
      <c r="F136" s="65" t="n">
        <v>0.000197798755701645</v>
      </c>
      <c r="G136" s="26" t="s">
        <v>672</v>
      </c>
      <c r="J136" s="0" t="s">
        <v>768</v>
      </c>
      <c r="K136" s="66" t="n">
        <v>2.33673008556439</v>
      </c>
      <c r="L136" s="66" t="n">
        <v>3.27156943569241</v>
      </c>
      <c r="M136" s="64" t="n">
        <v>24.0863065862607</v>
      </c>
      <c r="N136" s="67" t="n">
        <v>2.73789411119578E-006</v>
      </c>
      <c r="O136" s="67" t="n">
        <v>0.000244489974112611</v>
      </c>
      <c r="P136" s="26" t="s">
        <v>672</v>
      </c>
      <c r="S136" s="0" t="s">
        <v>981</v>
      </c>
      <c r="T136" s="66" t="n">
        <v>3.64595264707516</v>
      </c>
      <c r="U136" s="66" t="n">
        <v>0.335647029346022</v>
      </c>
      <c r="V136" s="64" t="n">
        <v>15.3114857581626</v>
      </c>
      <c r="W136" s="67" t="n">
        <v>0.000147006376598475</v>
      </c>
      <c r="X136" s="67" t="n">
        <v>0.00989732818627036</v>
      </c>
      <c r="Y136" s="0" t="s">
        <v>672</v>
      </c>
    </row>
    <row r="137" customFormat="false" ht="15" hidden="false" customHeight="false" outlineLevel="0" collapsed="false">
      <c r="A137" s="26" t="s">
        <v>982</v>
      </c>
      <c r="B137" s="63" t="n">
        <v>-2.01738636492612</v>
      </c>
      <c r="C137" s="63" t="n">
        <v>0.245429392514139</v>
      </c>
      <c r="D137" s="64" t="n">
        <v>24.453202787969</v>
      </c>
      <c r="E137" s="65" t="n">
        <v>2.33274010952096E-006</v>
      </c>
      <c r="F137" s="65" t="n">
        <v>0.000197798755701645</v>
      </c>
      <c r="G137" s="26" t="s">
        <v>672</v>
      </c>
      <c r="J137" s="0" t="s">
        <v>983</v>
      </c>
      <c r="K137" s="66" t="n">
        <v>-3.47774284763106</v>
      </c>
      <c r="L137" s="66" t="n">
        <v>-1.43777598311622</v>
      </c>
      <c r="M137" s="64" t="n">
        <v>24.0783911788955</v>
      </c>
      <c r="N137" s="67" t="n">
        <v>2.74738399926277E-006</v>
      </c>
      <c r="O137" s="67" t="n">
        <v>0.000244489974112611</v>
      </c>
      <c r="P137" s="26" t="s">
        <v>672</v>
      </c>
      <c r="S137" s="0" t="s">
        <v>774</v>
      </c>
      <c r="T137" s="66" t="n">
        <v>-2.32093982333908</v>
      </c>
      <c r="U137" s="66" t="n">
        <v>2.6545903968912</v>
      </c>
      <c r="V137" s="64" t="n">
        <v>15.0119874248887</v>
      </c>
      <c r="W137" s="67" t="n">
        <v>0.000169399409162657</v>
      </c>
      <c r="X137" s="67" t="n">
        <v>0.0109536826586616</v>
      </c>
      <c r="Y137" s="0" t="s">
        <v>672</v>
      </c>
    </row>
    <row r="138" customFormat="false" ht="15" hidden="false" customHeight="false" outlineLevel="0" collapsed="false">
      <c r="A138" s="26" t="s">
        <v>805</v>
      </c>
      <c r="B138" s="63" t="n">
        <v>4.07395129742996</v>
      </c>
      <c r="C138" s="63" t="n">
        <v>1.28688943050368</v>
      </c>
      <c r="D138" s="64" t="n">
        <v>24.4292516773292</v>
      </c>
      <c r="E138" s="65" t="n">
        <v>2.35722174363253E-006</v>
      </c>
      <c r="F138" s="65" t="n">
        <v>0.000198936235040086</v>
      </c>
      <c r="G138" s="26" t="s">
        <v>672</v>
      </c>
      <c r="J138" s="0" t="s">
        <v>915</v>
      </c>
      <c r="K138" s="66" t="n">
        <v>-3.05141722837536</v>
      </c>
      <c r="L138" s="66" t="n">
        <v>0.537807597819504</v>
      </c>
      <c r="M138" s="64" t="n">
        <v>24.0025403490916</v>
      </c>
      <c r="N138" s="67" t="n">
        <v>2.84003859370156E-006</v>
      </c>
      <c r="O138" s="67" t="n">
        <v>0.000247827833788249</v>
      </c>
      <c r="P138" s="26" t="s">
        <v>672</v>
      </c>
      <c r="S138" s="0" t="s">
        <v>984</v>
      </c>
      <c r="T138" s="66" t="n">
        <v>2.09841206025403</v>
      </c>
      <c r="U138" s="66" t="n">
        <v>0.577559085338436</v>
      </c>
      <c r="V138" s="64" t="n">
        <v>14.9951576811977</v>
      </c>
      <c r="W138" s="67" t="n">
        <v>0.000170756667135051</v>
      </c>
      <c r="X138" s="67" t="n">
        <v>0.0109625780300703</v>
      </c>
      <c r="Y138" s="0" t="s">
        <v>672</v>
      </c>
    </row>
    <row r="139" customFormat="false" ht="15" hidden="false" customHeight="false" outlineLevel="0" collapsed="false">
      <c r="A139" s="26" t="s">
        <v>985</v>
      </c>
      <c r="B139" s="63" t="n">
        <v>4.21361242448005</v>
      </c>
      <c r="C139" s="63" t="n">
        <v>-0.511647154365307</v>
      </c>
      <c r="D139" s="64" t="n">
        <v>24.2575641647572</v>
      </c>
      <c r="E139" s="65" t="n">
        <v>2.54054631860242E-006</v>
      </c>
      <c r="F139" s="65" t="n">
        <v>0.000210087744662328</v>
      </c>
      <c r="G139" s="26" t="s">
        <v>672</v>
      </c>
      <c r="J139" s="0" t="s">
        <v>986</v>
      </c>
      <c r="K139" s="66" t="n">
        <v>-2.70499741800153</v>
      </c>
      <c r="L139" s="66" t="n">
        <v>-1.40224975535718</v>
      </c>
      <c r="M139" s="64" t="n">
        <v>23.9167737003189</v>
      </c>
      <c r="N139" s="67" t="n">
        <v>2.94864689177408E-006</v>
      </c>
      <c r="O139" s="67" t="n">
        <v>0.000253611849409238</v>
      </c>
      <c r="P139" s="26" t="s">
        <v>672</v>
      </c>
      <c r="S139" s="0" t="s">
        <v>987</v>
      </c>
      <c r="T139" s="66" t="n">
        <v>2.55939364696672</v>
      </c>
      <c r="U139" s="66" t="n">
        <v>1.62449607739049</v>
      </c>
      <c r="V139" s="64" t="n">
        <v>14.9499776247264</v>
      </c>
      <c r="W139" s="67" t="n">
        <v>0.000174455500868372</v>
      </c>
      <c r="X139" s="67" t="n">
        <v>0.0111206102255669</v>
      </c>
      <c r="Y139" s="0" t="s">
        <v>672</v>
      </c>
    </row>
    <row r="140" customFormat="false" ht="15" hidden="false" customHeight="false" outlineLevel="0" collapsed="false">
      <c r="A140" s="26" t="s">
        <v>988</v>
      </c>
      <c r="B140" s="63" t="n">
        <v>2.45744952042881</v>
      </c>
      <c r="C140" s="63" t="n">
        <v>-0.767764917682385</v>
      </c>
      <c r="D140" s="64" t="n">
        <v>24.2191835232635</v>
      </c>
      <c r="E140" s="65" t="n">
        <v>2.58347647743025E-006</v>
      </c>
      <c r="F140" s="65" t="n">
        <v>0.000210087744662328</v>
      </c>
      <c r="G140" s="26" t="s">
        <v>672</v>
      </c>
      <c r="J140" s="0" t="s">
        <v>989</v>
      </c>
      <c r="K140" s="66" t="n">
        <v>-2.1967649871097</v>
      </c>
      <c r="L140" s="66" t="n">
        <v>-0.392520044464012</v>
      </c>
      <c r="M140" s="64" t="n">
        <v>23.9290937002322</v>
      </c>
      <c r="N140" s="67" t="n">
        <v>2.9327893345805E-006</v>
      </c>
      <c r="O140" s="67" t="n">
        <v>0.000253611849409238</v>
      </c>
      <c r="P140" s="26" t="s">
        <v>672</v>
      </c>
      <c r="S140" s="0" t="s">
        <v>990</v>
      </c>
      <c r="T140" s="66" t="n">
        <v>-2.56296271586585</v>
      </c>
      <c r="U140" s="66" t="n">
        <v>3.0718539259825</v>
      </c>
      <c r="V140" s="64" t="n">
        <v>14.8740048382204</v>
      </c>
      <c r="W140" s="67" t="n">
        <v>0.000180860928757419</v>
      </c>
      <c r="X140" s="67" t="n">
        <v>0.0114477325892372</v>
      </c>
      <c r="Y140" s="0" t="s">
        <v>672</v>
      </c>
    </row>
    <row r="141" customFormat="false" ht="15" hidden="false" customHeight="false" outlineLevel="0" collapsed="false">
      <c r="A141" s="26" t="s">
        <v>991</v>
      </c>
      <c r="B141" s="63" t="n">
        <v>4.73220790507501</v>
      </c>
      <c r="C141" s="63" t="n">
        <v>2.13780439696916</v>
      </c>
      <c r="D141" s="64" t="n">
        <v>24.2039746734542</v>
      </c>
      <c r="E141" s="65" t="n">
        <v>2.6006918291219E-006</v>
      </c>
      <c r="F141" s="65" t="n">
        <v>0.000210087744662328</v>
      </c>
      <c r="G141" s="26" t="s">
        <v>672</v>
      </c>
      <c r="J141" s="0" t="s">
        <v>992</v>
      </c>
      <c r="K141" s="66" t="n">
        <v>-3.36387832357956</v>
      </c>
      <c r="L141" s="66" t="n">
        <v>4.49222423387106</v>
      </c>
      <c r="M141" s="64" t="n">
        <v>23.8090833675019</v>
      </c>
      <c r="N141" s="67" t="n">
        <v>3.09103121014397E-006</v>
      </c>
      <c r="O141" s="67" t="n">
        <v>0.000264592271588324</v>
      </c>
      <c r="P141" s="26" t="s">
        <v>672</v>
      </c>
      <c r="S141" s="0" t="s">
        <v>777</v>
      </c>
      <c r="T141" s="66" t="n">
        <v>2.14487946568002</v>
      </c>
      <c r="U141" s="66" t="n">
        <v>0.407975861434635</v>
      </c>
      <c r="V141" s="64" t="n">
        <v>14.8097304011537</v>
      </c>
      <c r="W141" s="67" t="n">
        <v>0.000186467510759117</v>
      </c>
      <c r="X141" s="67" t="n">
        <v>0.0115186940666869</v>
      </c>
      <c r="Y141" s="0" t="s">
        <v>672</v>
      </c>
    </row>
    <row r="142" customFormat="false" ht="15" hidden="false" customHeight="false" outlineLevel="0" collapsed="false">
      <c r="A142" s="26" t="s">
        <v>961</v>
      </c>
      <c r="B142" s="63" t="n">
        <v>3.34715614780135</v>
      </c>
      <c r="C142" s="63" t="n">
        <v>-1.76910457345393</v>
      </c>
      <c r="D142" s="64" t="n">
        <v>24.1624047955835</v>
      </c>
      <c r="E142" s="65" t="n">
        <v>2.64834443510419E-006</v>
      </c>
      <c r="F142" s="65" t="n">
        <v>0.000211585064735257</v>
      </c>
      <c r="G142" s="26" t="s">
        <v>672</v>
      </c>
      <c r="J142" s="0" t="s">
        <v>993</v>
      </c>
      <c r="K142" s="66" t="n">
        <v>-2.86664337289769</v>
      </c>
      <c r="L142" s="66" t="n">
        <v>-1.58470934678095</v>
      </c>
      <c r="M142" s="64" t="n">
        <v>23.7854363558793</v>
      </c>
      <c r="N142" s="67" t="n">
        <v>3.12322278980288E-006</v>
      </c>
      <c r="O142" s="67" t="n">
        <v>0.000265930162069897</v>
      </c>
      <c r="P142" s="26" t="s">
        <v>672</v>
      </c>
      <c r="S142" s="0" t="s">
        <v>994</v>
      </c>
      <c r="T142" s="66" t="n">
        <v>3.03441154363893</v>
      </c>
      <c r="U142" s="66" t="n">
        <v>6.22158307270181</v>
      </c>
      <c r="V142" s="64" t="n">
        <v>14.7762467016317</v>
      </c>
      <c r="W142" s="67" t="n">
        <v>0.000189458309444957</v>
      </c>
      <c r="X142" s="67" t="n">
        <v>0.011544754476551</v>
      </c>
      <c r="Y142" s="0" t="s">
        <v>672</v>
      </c>
    </row>
    <row r="143" customFormat="false" ht="15" hidden="false" customHeight="false" outlineLevel="0" collapsed="false">
      <c r="A143" s="26" t="s">
        <v>995</v>
      </c>
      <c r="B143" s="63" t="n">
        <v>4.33071289335941</v>
      </c>
      <c r="C143" s="63" t="n">
        <v>0.685620389855409</v>
      </c>
      <c r="D143" s="64" t="n">
        <v>24.1428821189681</v>
      </c>
      <c r="E143" s="65" t="n">
        <v>2.67102966959389E-006</v>
      </c>
      <c r="F143" s="65" t="n">
        <v>0.000212453227170884</v>
      </c>
      <c r="G143" s="26" t="s">
        <v>672</v>
      </c>
      <c r="J143" s="0" t="s">
        <v>960</v>
      </c>
      <c r="K143" s="66" t="n">
        <v>-3.95851763594366</v>
      </c>
      <c r="L143" s="66" t="n">
        <v>-1.70341085477219</v>
      </c>
      <c r="M143" s="64" t="n">
        <v>23.7232374797742</v>
      </c>
      <c r="N143" s="67" t="n">
        <v>3.20953639638637E-006</v>
      </c>
      <c r="O143" s="67" t="n">
        <v>0.000269601057296455</v>
      </c>
      <c r="P143" s="26" t="s">
        <v>672</v>
      </c>
      <c r="S143" s="0" t="s">
        <v>996</v>
      </c>
      <c r="T143" s="66" t="n">
        <v>-2.93084713900935</v>
      </c>
      <c r="U143" s="66" t="n">
        <v>0.157875093552558</v>
      </c>
      <c r="V143" s="64" t="n">
        <v>14.7563124277632</v>
      </c>
      <c r="W143" s="67" t="n">
        <v>0.000191262097170268</v>
      </c>
      <c r="X143" s="67" t="n">
        <v>0.0116152954686917</v>
      </c>
      <c r="Y143" s="0" t="s">
        <v>672</v>
      </c>
    </row>
    <row r="144" customFormat="false" ht="15" hidden="false" customHeight="false" outlineLevel="0" collapsed="false">
      <c r="A144" s="26" t="s">
        <v>909</v>
      </c>
      <c r="B144" s="63" t="n">
        <v>-2.15261970683894</v>
      </c>
      <c r="C144" s="63" t="n">
        <v>-0.365489390599339</v>
      </c>
      <c r="D144" s="64" t="n">
        <v>24.0939212240139</v>
      </c>
      <c r="E144" s="65" t="n">
        <v>2.72879631917184E-006</v>
      </c>
      <c r="F144" s="65" t="n">
        <v>0.000216091817768427</v>
      </c>
      <c r="G144" s="26" t="s">
        <v>672</v>
      </c>
      <c r="J144" s="0" t="s">
        <v>997</v>
      </c>
      <c r="K144" s="66" t="n">
        <v>-2.4954894624159</v>
      </c>
      <c r="L144" s="66" t="n">
        <v>1.7815797449459</v>
      </c>
      <c r="M144" s="64" t="n">
        <v>23.5801663038672</v>
      </c>
      <c r="N144" s="67" t="n">
        <v>3.41741642141935E-006</v>
      </c>
      <c r="O144" s="67" t="n">
        <v>0.000284404988849233</v>
      </c>
      <c r="P144" s="26" t="s">
        <v>672</v>
      </c>
      <c r="S144" s="0" t="s">
        <v>998</v>
      </c>
      <c r="T144" s="66" t="n">
        <v>-2.75127380847516</v>
      </c>
      <c r="U144" s="66" t="n">
        <v>-1.65076703427971</v>
      </c>
      <c r="V144" s="64" t="n">
        <v>14.7443168790097</v>
      </c>
      <c r="W144" s="67" t="n">
        <v>0.000192355984820118</v>
      </c>
      <c r="X144" s="67" t="n">
        <v>0.0116423945559813</v>
      </c>
      <c r="Y144" s="0" t="s">
        <v>672</v>
      </c>
    </row>
    <row r="145" customFormat="false" ht="15" hidden="false" customHeight="false" outlineLevel="0" collapsed="false">
      <c r="A145" s="26" t="s">
        <v>797</v>
      </c>
      <c r="B145" s="63" t="n">
        <v>2.7204686957629</v>
      </c>
      <c r="C145" s="63" t="n">
        <v>3.36587923089683</v>
      </c>
      <c r="D145" s="64" t="n">
        <v>24.0490686615819</v>
      </c>
      <c r="E145" s="65" t="n">
        <v>2.78283198610053E-006</v>
      </c>
      <c r="F145" s="65" t="n">
        <v>0.000219404332377821</v>
      </c>
      <c r="G145" s="26" t="s">
        <v>672</v>
      </c>
      <c r="J145" s="0" t="s">
        <v>999</v>
      </c>
      <c r="K145" s="66" t="n">
        <v>-2.03686963090794</v>
      </c>
      <c r="L145" s="66" t="n">
        <v>2.34186864094063</v>
      </c>
      <c r="M145" s="64" t="n">
        <v>23.5633661135114</v>
      </c>
      <c r="N145" s="67" t="n">
        <v>3.44271017407981E-006</v>
      </c>
      <c r="O145" s="67" t="n">
        <v>0.000285189668614096</v>
      </c>
      <c r="P145" s="26" t="s">
        <v>672</v>
      </c>
      <c r="S145" s="0" t="s">
        <v>913</v>
      </c>
      <c r="T145" s="66" t="n">
        <v>2.38942366101533</v>
      </c>
      <c r="U145" s="66" t="n">
        <v>-2.15222336371425</v>
      </c>
      <c r="V145" s="64" t="n">
        <v>14.7253659829533</v>
      </c>
      <c r="W145" s="67" t="n">
        <v>0.000194097185451652</v>
      </c>
      <c r="X145" s="67" t="n">
        <v>0.0117083590794594</v>
      </c>
      <c r="Y145" s="0" t="s">
        <v>672</v>
      </c>
    </row>
    <row r="146" customFormat="false" ht="15" hidden="false" customHeight="false" outlineLevel="0" collapsed="false">
      <c r="A146" s="26" t="s">
        <v>1000</v>
      </c>
      <c r="B146" s="63" t="n">
        <v>2.72266538781682</v>
      </c>
      <c r="C146" s="63" t="n">
        <v>-0.285847289088294</v>
      </c>
      <c r="D146" s="64" t="n">
        <v>23.8943681152408</v>
      </c>
      <c r="E146" s="65" t="n">
        <v>2.97771014769871E-006</v>
      </c>
      <c r="F146" s="65" t="n">
        <v>0.00022874922057706</v>
      </c>
      <c r="G146" s="26" t="s">
        <v>672</v>
      </c>
      <c r="J146" s="0" t="s">
        <v>1001</v>
      </c>
      <c r="K146" s="66" t="n">
        <v>-4.03303881557928</v>
      </c>
      <c r="L146" s="66" t="n">
        <v>-1.27655122307357</v>
      </c>
      <c r="M146" s="64" t="n">
        <v>23.5444686128888</v>
      </c>
      <c r="N146" s="67" t="n">
        <v>3.47138950004308E-006</v>
      </c>
      <c r="O146" s="67" t="n">
        <v>0.000286246319508139</v>
      </c>
      <c r="P146" s="26" t="s">
        <v>672</v>
      </c>
      <c r="S146" s="0" t="s">
        <v>1002</v>
      </c>
      <c r="T146" s="66" t="n">
        <v>-2.19388241355263</v>
      </c>
      <c r="U146" s="66" t="n">
        <v>1.37264837562168</v>
      </c>
      <c r="V146" s="64" t="n">
        <v>14.5835084073702</v>
      </c>
      <c r="W146" s="67" t="n">
        <v>0.00020765332856809</v>
      </c>
      <c r="X146" s="67" t="n">
        <v>0.0120090618623123</v>
      </c>
      <c r="Y146" s="0" t="s">
        <v>672</v>
      </c>
    </row>
    <row r="147" customFormat="false" ht="15" hidden="false" customHeight="false" outlineLevel="0" collapsed="false">
      <c r="A147" s="26" t="s">
        <v>1003</v>
      </c>
      <c r="B147" s="63" t="n">
        <v>-2.58538310957746</v>
      </c>
      <c r="C147" s="63" t="n">
        <v>2.57313641513504</v>
      </c>
      <c r="D147" s="64" t="n">
        <v>23.9040989920586</v>
      </c>
      <c r="E147" s="65" t="n">
        <v>2.96505213947943E-006</v>
      </c>
      <c r="F147" s="65" t="n">
        <v>0.00022874922057706</v>
      </c>
      <c r="G147" s="26" t="s">
        <v>672</v>
      </c>
      <c r="J147" s="0" t="s">
        <v>1004</v>
      </c>
      <c r="K147" s="66" t="n">
        <v>2.24307363665386</v>
      </c>
      <c r="L147" s="66" t="n">
        <v>-2.72406156027451</v>
      </c>
      <c r="M147" s="64" t="n">
        <v>23.4457332983238</v>
      </c>
      <c r="N147" s="67" t="n">
        <v>3.62523831109843E-006</v>
      </c>
      <c r="O147" s="67" t="n">
        <v>0.000296214926728661</v>
      </c>
      <c r="P147" s="26" t="s">
        <v>672</v>
      </c>
      <c r="S147" s="0" t="s">
        <v>944</v>
      </c>
      <c r="T147" s="66" t="n">
        <v>-2.28226359663427</v>
      </c>
      <c r="U147" s="66" t="n">
        <v>1.81791931984732</v>
      </c>
      <c r="V147" s="64" t="n">
        <v>14.4521848191179</v>
      </c>
      <c r="W147" s="67" t="n">
        <v>0.000221065264893814</v>
      </c>
      <c r="X147" s="67" t="n">
        <v>0.0124964440306012</v>
      </c>
      <c r="Y147" s="0" t="s">
        <v>672</v>
      </c>
    </row>
    <row r="148" customFormat="false" ht="15" hidden="false" customHeight="false" outlineLevel="0" collapsed="false">
      <c r="A148" s="26" t="s">
        <v>958</v>
      </c>
      <c r="B148" s="63" t="n">
        <v>3.22530779872867</v>
      </c>
      <c r="C148" s="63" t="n">
        <v>0.650715558301377</v>
      </c>
      <c r="D148" s="64" t="n">
        <v>23.8308844220795</v>
      </c>
      <c r="E148" s="65" t="n">
        <v>3.0616519777096E-006</v>
      </c>
      <c r="F148" s="65" t="n">
        <v>0.000231244772904655</v>
      </c>
      <c r="G148" s="26" t="s">
        <v>672</v>
      </c>
      <c r="J148" s="0" t="s">
        <v>796</v>
      </c>
      <c r="K148" s="66" t="n">
        <v>-2.60152728509741</v>
      </c>
      <c r="L148" s="66" t="n">
        <v>-0.630615866207561</v>
      </c>
      <c r="M148" s="64" t="n">
        <v>23.3373690060557</v>
      </c>
      <c r="N148" s="67" t="n">
        <v>3.80210199661282E-006</v>
      </c>
      <c r="O148" s="67" t="n">
        <v>0.000305791474968048</v>
      </c>
      <c r="P148" s="26" t="s">
        <v>672</v>
      </c>
      <c r="S148" s="0" t="s">
        <v>1005</v>
      </c>
      <c r="T148" s="66" t="n">
        <v>2.35505057491107</v>
      </c>
      <c r="U148" s="66" t="n">
        <v>-1.42119948030918</v>
      </c>
      <c r="V148" s="64" t="n">
        <v>14.363207023906</v>
      </c>
      <c r="W148" s="67" t="n">
        <v>0.00023065286262072</v>
      </c>
      <c r="X148" s="67" t="n">
        <v>0.0129535622110224</v>
      </c>
      <c r="Y148" s="0" t="s">
        <v>672</v>
      </c>
    </row>
    <row r="149" customFormat="false" ht="15" hidden="false" customHeight="false" outlineLevel="0" collapsed="false">
      <c r="A149" s="26" t="s">
        <v>1006</v>
      </c>
      <c r="B149" s="63" t="n">
        <v>-2.68574323787241</v>
      </c>
      <c r="C149" s="63" t="n">
        <v>2.26681352124373</v>
      </c>
      <c r="D149" s="64" t="n">
        <v>23.8370987851207</v>
      </c>
      <c r="E149" s="65" t="n">
        <v>3.05332965820036E-006</v>
      </c>
      <c r="F149" s="65" t="n">
        <v>0.000231244772904655</v>
      </c>
      <c r="G149" s="26" t="s">
        <v>672</v>
      </c>
      <c r="J149" s="0" t="s">
        <v>1007</v>
      </c>
      <c r="K149" s="66" t="n">
        <v>-2.54831737615784</v>
      </c>
      <c r="L149" s="66" t="n">
        <v>1.74832052556499</v>
      </c>
      <c r="M149" s="64" t="n">
        <v>23.3181584492484</v>
      </c>
      <c r="N149" s="67" t="n">
        <v>3.83436131608472E-006</v>
      </c>
      <c r="O149" s="67" t="n">
        <v>0.000306339906746395</v>
      </c>
      <c r="P149" s="26" t="s">
        <v>672</v>
      </c>
      <c r="S149" s="0" t="s">
        <v>1008</v>
      </c>
      <c r="T149" s="66" t="n">
        <v>2.29507426928013</v>
      </c>
      <c r="U149" s="66" t="n">
        <v>8.48362968278842</v>
      </c>
      <c r="V149" s="64" t="n">
        <v>14.2726376191963</v>
      </c>
      <c r="W149" s="67" t="n">
        <v>0.000240849077592749</v>
      </c>
      <c r="X149" s="67" t="n">
        <v>0.0131664531061744</v>
      </c>
      <c r="Y149" s="0" t="s">
        <v>672</v>
      </c>
    </row>
    <row r="150" customFormat="false" ht="15" hidden="false" customHeight="false" outlineLevel="0" collapsed="false">
      <c r="A150" s="26" t="s">
        <v>1009</v>
      </c>
      <c r="B150" s="63" t="n">
        <v>3.89946059483544</v>
      </c>
      <c r="C150" s="63" t="n">
        <v>-0.906726828986468</v>
      </c>
      <c r="D150" s="64" t="n">
        <v>23.762574417122</v>
      </c>
      <c r="E150" s="65" t="n">
        <v>3.15467023328864E-006</v>
      </c>
      <c r="F150" s="65" t="n">
        <v>0.000235304365616583</v>
      </c>
      <c r="G150" s="26" t="s">
        <v>672</v>
      </c>
      <c r="J150" s="0" t="s">
        <v>1010</v>
      </c>
      <c r="K150" s="66" t="n">
        <v>-2.03671559091974</v>
      </c>
      <c r="L150" s="66" t="n">
        <v>1.47363228730874</v>
      </c>
      <c r="M150" s="64" t="n">
        <v>23.2244719992313</v>
      </c>
      <c r="N150" s="67" t="n">
        <v>3.99572515907526E-006</v>
      </c>
      <c r="O150" s="67" t="n">
        <v>0.000317819271944854</v>
      </c>
      <c r="P150" s="26" t="s">
        <v>672</v>
      </c>
      <c r="S150" s="0" t="s">
        <v>1011</v>
      </c>
      <c r="T150" s="66" t="n">
        <v>3.31557991590337</v>
      </c>
      <c r="U150" s="66" t="n">
        <v>4.01769182391233</v>
      </c>
      <c r="V150" s="64" t="n">
        <v>14.2749160319765</v>
      </c>
      <c r="W150" s="67" t="n">
        <v>0.00024058700733432</v>
      </c>
      <c r="X150" s="67" t="n">
        <v>0.0131664531061744</v>
      </c>
      <c r="Y150" s="0" t="s">
        <v>672</v>
      </c>
    </row>
    <row r="151" customFormat="false" ht="15" hidden="false" customHeight="false" outlineLevel="0" collapsed="false">
      <c r="A151" s="26" t="s">
        <v>1012</v>
      </c>
      <c r="B151" s="63" t="n">
        <v>2.65065224905284</v>
      </c>
      <c r="C151" s="63" t="n">
        <v>-0.177498000134784</v>
      </c>
      <c r="D151" s="64" t="n">
        <v>23.7483911508829</v>
      </c>
      <c r="E151" s="65" t="n">
        <v>3.17434173014382E-006</v>
      </c>
      <c r="F151" s="65" t="n">
        <v>0.000235793251822584</v>
      </c>
      <c r="G151" s="26" t="s">
        <v>672</v>
      </c>
      <c r="J151" s="0" t="s">
        <v>1013</v>
      </c>
      <c r="K151" s="66" t="n">
        <v>-2.30657796694126</v>
      </c>
      <c r="L151" s="66" t="n">
        <v>-2.08446718212875</v>
      </c>
      <c r="M151" s="64" t="n">
        <v>23.1156287466032</v>
      </c>
      <c r="N151" s="67" t="n">
        <v>4.19190675118688E-006</v>
      </c>
      <c r="O151" s="67" t="n">
        <v>0.000325467676900886</v>
      </c>
      <c r="P151" s="26" t="s">
        <v>672</v>
      </c>
      <c r="S151" s="0" t="s">
        <v>876</v>
      </c>
      <c r="T151" s="66" t="n">
        <v>2.19561286169273</v>
      </c>
      <c r="U151" s="66" t="n">
        <v>7.024270272745</v>
      </c>
      <c r="V151" s="64" t="n">
        <v>14.2056461145219</v>
      </c>
      <c r="W151" s="67" t="n">
        <v>0.00024868653030292</v>
      </c>
      <c r="X151" s="67" t="n">
        <v>0.0132652494620929</v>
      </c>
      <c r="Y151" s="0" t="s">
        <v>672</v>
      </c>
    </row>
    <row r="152" customFormat="false" ht="15" hidden="false" customHeight="false" outlineLevel="0" collapsed="false">
      <c r="A152" s="26" t="s">
        <v>1014</v>
      </c>
      <c r="B152" s="63" t="n">
        <v>2.04134144872066</v>
      </c>
      <c r="C152" s="63" t="n">
        <v>0.979401784709721</v>
      </c>
      <c r="D152" s="64" t="n">
        <v>23.7364079128988</v>
      </c>
      <c r="E152" s="65" t="n">
        <v>3.19105922687891E-006</v>
      </c>
      <c r="F152" s="65" t="n">
        <v>0.000236059591203191</v>
      </c>
      <c r="G152" s="26" t="s">
        <v>672</v>
      </c>
      <c r="J152" s="0" t="n">
        <v>43534</v>
      </c>
      <c r="K152" s="66" t="n">
        <v>-2.18733068943142</v>
      </c>
      <c r="L152" s="66" t="n">
        <v>-0.20821717945492</v>
      </c>
      <c r="M152" s="64" t="n">
        <v>23.1109710915143</v>
      </c>
      <c r="N152" s="67" t="n">
        <v>4.20051741438615E-006</v>
      </c>
      <c r="O152" s="67" t="n">
        <v>0.000325467676900886</v>
      </c>
      <c r="P152" s="26" t="s">
        <v>672</v>
      </c>
      <c r="S152" s="0" t="s">
        <v>880</v>
      </c>
      <c r="T152" s="66" t="n">
        <v>-2.77523496607983</v>
      </c>
      <c r="U152" s="66" t="n">
        <v>-3.02108278408179</v>
      </c>
      <c r="V152" s="64" t="n">
        <v>14.2163856380951</v>
      </c>
      <c r="W152" s="67" t="n">
        <v>0.000247412758077315</v>
      </c>
      <c r="X152" s="67" t="n">
        <v>0.0132652494620929</v>
      </c>
      <c r="Y152" s="0" t="s">
        <v>672</v>
      </c>
    </row>
    <row r="153" customFormat="false" ht="15" hidden="false" customHeight="false" outlineLevel="0" collapsed="false">
      <c r="A153" s="26" t="s">
        <v>1015</v>
      </c>
      <c r="B153" s="63" t="n">
        <v>-2.0780130793019</v>
      </c>
      <c r="C153" s="63" t="n">
        <v>-0.0181905216184071</v>
      </c>
      <c r="D153" s="64" t="n">
        <v>23.7201389985696</v>
      </c>
      <c r="E153" s="65" t="n">
        <v>3.21389915087636E-006</v>
      </c>
      <c r="F153" s="65" t="n">
        <v>0.000236774799738334</v>
      </c>
      <c r="G153" s="26" t="s">
        <v>672</v>
      </c>
      <c r="J153" s="0" t="s">
        <v>856</v>
      </c>
      <c r="K153" s="66" t="n">
        <v>2.32507248469316</v>
      </c>
      <c r="L153" s="66" t="n">
        <v>0.490429798590175</v>
      </c>
      <c r="M153" s="64" t="n">
        <v>22.9639193951821</v>
      </c>
      <c r="N153" s="67" t="n">
        <v>4.48184099408637E-006</v>
      </c>
      <c r="O153" s="67" t="n">
        <v>0.000341916476990683</v>
      </c>
      <c r="P153" s="26" t="s">
        <v>672</v>
      </c>
      <c r="S153" s="0" t="s">
        <v>1016</v>
      </c>
      <c r="T153" s="66" t="n">
        <v>3.75178053058342</v>
      </c>
      <c r="U153" s="66" t="n">
        <v>2.26970277354681</v>
      </c>
      <c r="V153" s="64" t="n">
        <v>14.1601577877792</v>
      </c>
      <c r="W153" s="67" t="n">
        <v>0.00025415650935079</v>
      </c>
      <c r="X153" s="67" t="n">
        <v>0.0134690150390249</v>
      </c>
      <c r="Y153" s="0" t="s">
        <v>672</v>
      </c>
    </row>
    <row r="154" customFormat="false" ht="15" hidden="false" customHeight="false" outlineLevel="0" collapsed="false">
      <c r="A154" s="26" t="s">
        <v>1017</v>
      </c>
      <c r="B154" s="63" t="n">
        <v>2.63653813512571</v>
      </c>
      <c r="C154" s="63" t="n">
        <v>-0.533713083151565</v>
      </c>
      <c r="D154" s="64" t="n">
        <v>23.5894919869113</v>
      </c>
      <c r="E154" s="65" t="n">
        <v>3.40345777709028E-006</v>
      </c>
      <c r="F154" s="65" t="n">
        <v>0.000246845523425989</v>
      </c>
      <c r="G154" s="26" t="s">
        <v>672</v>
      </c>
      <c r="J154" s="0" t="s">
        <v>772</v>
      </c>
      <c r="K154" s="66" t="n">
        <v>-3.9642122171646</v>
      </c>
      <c r="L154" s="66" t="n">
        <v>3.3317946592908</v>
      </c>
      <c r="M154" s="64" t="n">
        <v>22.8788859838363</v>
      </c>
      <c r="N154" s="67" t="n">
        <v>4.65320157932359E-006</v>
      </c>
      <c r="O154" s="67" t="n">
        <v>0.000349983061045694</v>
      </c>
      <c r="P154" s="26" t="s">
        <v>672</v>
      </c>
      <c r="S154" s="0" t="s">
        <v>1018</v>
      </c>
      <c r="T154" s="66" t="n">
        <v>-2.09062597460912</v>
      </c>
      <c r="U154" s="66" t="n">
        <v>1.37668301473633</v>
      </c>
      <c r="V154" s="64" t="n">
        <v>14.1620862302347</v>
      </c>
      <c r="W154" s="67" t="n">
        <v>0.000253922135169477</v>
      </c>
      <c r="X154" s="67" t="n">
        <v>0.0134690150390249</v>
      </c>
      <c r="Y154" s="0" t="s">
        <v>672</v>
      </c>
    </row>
    <row r="155" customFormat="false" ht="15" hidden="false" customHeight="false" outlineLevel="0" collapsed="false">
      <c r="A155" s="26" t="s">
        <v>1019</v>
      </c>
      <c r="B155" s="63" t="n">
        <v>3.52566025940126</v>
      </c>
      <c r="C155" s="63" t="n">
        <v>3.26559232730131</v>
      </c>
      <c r="D155" s="64" t="n">
        <v>23.5881094607291</v>
      </c>
      <c r="E155" s="65" t="n">
        <v>3.40552346515605E-006</v>
      </c>
      <c r="F155" s="65" t="n">
        <v>0.000246845523425989</v>
      </c>
      <c r="G155" s="26" t="s">
        <v>672</v>
      </c>
      <c r="J155" s="0" t="s">
        <v>969</v>
      </c>
      <c r="K155" s="66" t="n">
        <v>-2.56531752248171</v>
      </c>
      <c r="L155" s="66" t="n">
        <v>-1.52409214343023</v>
      </c>
      <c r="M155" s="64" t="n">
        <v>22.8648800397402</v>
      </c>
      <c r="N155" s="67" t="n">
        <v>4.6820601629165E-006</v>
      </c>
      <c r="O155" s="67" t="n">
        <v>0.000350686306202446</v>
      </c>
      <c r="P155" s="26" t="s">
        <v>672</v>
      </c>
      <c r="S155" s="0" t="s">
        <v>1020</v>
      </c>
      <c r="T155" s="66" t="n">
        <v>-2.66870949840148</v>
      </c>
      <c r="U155" s="66" t="n">
        <v>-0.565369177180333</v>
      </c>
      <c r="V155" s="64" t="n">
        <v>14.0882799502561</v>
      </c>
      <c r="W155" s="67" t="n">
        <v>0.000263051852236498</v>
      </c>
      <c r="X155" s="67" t="n">
        <v>0.0137061452052269</v>
      </c>
      <c r="Y155" s="0" t="s">
        <v>672</v>
      </c>
    </row>
    <row r="156" customFormat="false" ht="15" hidden="false" customHeight="false" outlineLevel="0" collapsed="false">
      <c r="A156" s="26" t="s">
        <v>1021</v>
      </c>
      <c r="B156" s="63" t="n">
        <v>3.1158162376584</v>
      </c>
      <c r="C156" s="63" t="n">
        <v>1.74227547574727</v>
      </c>
      <c r="D156" s="64" t="n">
        <v>23.291634879167</v>
      </c>
      <c r="E156" s="65" t="n">
        <v>3.8793597131911E-006</v>
      </c>
      <c r="F156" s="65" t="n">
        <v>0.000276727659540965</v>
      </c>
      <c r="G156" s="26" t="s">
        <v>672</v>
      </c>
      <c r="J156" s="0" t="s">
        <v>1022</v>
      </c>
      <c r="K156" s="66" t="n">
        <v>-2.76968144607843</v>
      </c>
      <c r="L156" s="66" t="n">
        <v>-1.11135851389176</v>
      </c>
      <c r="M156" s="64" t="n">
        <v>22.7613611971228</v>
      </c>
      <c r="N156" s="67" t="n">
        <v>4.90108753297823E-006</v>
      </c>
      <c r="O156" s="67" t="n">
        <v>0.000362559462933402</v>
      </c>
      <c r="P156" s="26" t="s">
        <v>672</v>
      </c>
      <c r="S156" s="0" t="s">
        <v>1023</v>
      </c>
      <c r="T156" s="66" t="n">
        <v>2.11582768345225</v>
      </c>
      <c r="U156" s="66" t="n">
        <v>1.6054566225147</v>
      </c>
      <c r="V156" s="64" t="n">
        <v>14.0104471322356</v>
      </c>
      <c r="W156" s="67" t="n">
        <v>0.00027304382202325</v>
      </c>
      <c r="X156" s="67" t="n">
        <v>0.0140637127355013</v>
      </c>
      <c r="Y156" s="0" t="s">
        <v>672</v>
      </c>
    </row>
    <row r="157" customFormat="false" ht="15" hidden="false" customHeight="false" outlineLevel="0" collapsed="false">
      <c r="A157" s="26" t="s">
        <v>1011</v>
      </c>
      <c r="B157" s="63" t="n">
        <v>4.30227710029204</v>
      </c>
      <c r="C157" s="63" t="n">
        <v>4.01769182391233</v>
      </c>
      <c r="D157" s="64" t="n">
        <v>23.2977960876867</v>
      </c>
      <c r="E157" s="65" t="n">
        <v>3.86885922629027E-006</v>
      </c>
      <c r="F157" s="65" t="n">
        <v>0.000276727659540965</v>
      </c>
      <c r="G157" s="26" t="s">
        <v>672</v>
      </c>
      <c r="J157" s="0" t="s">
        <v>1024</v>
      </c>
      <c r="K157" s="66" t="n">
        <v>-2.68466563213688</v>
      </c>
      <c r="L157" s="66" t="n">
        <v>2.44578216595289</v>
      </c>
      <c r="M157" s="64" t="n">
        <v>22.6197601073649</v>
      </c>
      <c r="N157" s="67" t="n">
        <v>5.21770620255299E-006</v>
      </c>
      <c r="O157" s="67" t="n">
        <v>0.000375878220209107</v>
      </c>
      <c r="P157" s="26" t="s">
        <v>672</v>
      </c>
      <c r="S157" s="0" t="s">
        <v>1025</v>
      </c>
      <c r="T157" s="66" t="n">
        <v>2.72873827955406</v>
      </c>
      <c r="U157" s="66" t="n">
        <v>-1.77921806775991</v>
      </c>
      <c r="V157" s="64" t="n">
        <v>13.9861809659999</v>
      </c>
      <c r="W157" s="67" t="n">
        <v>0.000276237770965094</v>
      </c>
      <c r="X157" s="67" t="n">
        <v>0.0141875719167672</v>
      </c>
      <c r="Y157" s="0" t="s">
        <v>672</v>
      </c>
    </row>
    <row r="158" customFormat="false" ht="15" hidden="false" customHeight="false" outlineLevel="0" collapsed="false">
      <c r="A158" s="26" t="s">
        <v>1026</v>
      </c>
      <c r="B158" s="63" t="n">
        <v>-2.4693476154428</v>
      </c>
      <c r="C158" s="63" t="n">
        <v>2.56868598821038</v>
      </c>
      <c r="D158" s="64" t="n">
        <v>23.2353736616145</v>
      </c>
      <c r="E158" s="65" t="n">
        <v>3.97659815070061E-006</v>
      </c>
      <c r="F158" s="65" t="n">
        <v>0.000282542799830016</v>
      </c>
      <c r="G158" s="26" t="s">
        <v>672</v>
      </c>
      <c r="J158" s="0" t="s">
        <v>875</v>
      </c>
      <c r="K158" s="66" t="n">
        <v>-3.86800574237937</v>
      </c>
      <c r="L158" s="66" t="n">
        <v>1.72707956155231</v>
      </c>
      <c r="M158" s="64" t="n">
        <v>22.6380776520779</v>
      </c>
      <c r="N158" s="67" t="n">
        <v>5.17560237662903E-006</v>
      </c>
      <c r="O158" s="67" t="n">
        <v>0.000375878220209107</v>
      </c>
      <c r="P158" s="26" t="s">
        <v>672</v>
      </c>
      <c r="S158" s="0" t="s">
        <v>1027</v>
      </c>
      <c r="T158" s="66" t="n">
        <v>2.01586281209659</v>
      </c>
      <c r="U158" s="66" t="n">
        <v>0.4354919216942</v>
      </c>
      <c r="V158" s="64" t="n">
        <v>13.9344286883089</v>
      </c>
      <c r="W158" s="67" t="n">
        <v>0.000283177743108149</v>
      </c>
      <c r="X158" s="67" t="n">
        <v>0.0144204054110824</v>
      </c>
      <c r="Y158" s="0" t="s">
        <v>672</v>
      </c>
    </row>
    <row r="159" customFormat="false" ht="15" hidden="false" customHeight="false" outlineLevel="0" collapsed="false">
      <c r="A159" s="26" t="s">
        <v>1028</v>
      </c>
      <c r="B159" s="63" t="n">
        <v>2.12245040959144</v>
      </c>
      <c r="C159" s="63" t="n">
        <v>0.760062821668303</v>
      </c>
      <c r="D159" s="64" t="n">
        <v>23.2010833081191</v>
      </c>
      <c r="E159" s="65" t="n">
        <v>4.03707748127778E-006</v>
      </c>
      <c r="F159" s="65" t="n">
        <v>0.000284590214915488</v>
      </c>
      <c r="G159" s="26" t="s">
        <v>672</v>
      </c>
      <c r="J159" s="0" t="s">
        <v>766</v>
      </c>
      <c r="K159" s="66" t="n">
        <v>2.56183058472097</v>
      </c>
      <c r="L159" s="66" t="n">
        <v>1.94950194854844</v>
      </c>
      <c r="M159" s="64" t="n">
        <v>22.5736801260631</v>
      </c>
      <c r="N159" s="67" t="n">
        <v>5.32517301304782E-006</v>
      </c>
      <c r="O159" s="67" t="n">
        <v>0.000379862341597411</v>
      </c>
      <c r="P159" s="26" t="s">
        <v>672</v>
      </c>
      <c r="S159" s="0" t="s">
        <v>1029</v>
      </c>
      <c r="T159" s="66" t="n">
        <v>2.0565978386507</v>
      </c>
      <c r="U159" s="66" t="n">
        <v>2.15717046384206</v>
      </c>
      <c r="V159" s="64" t="n">
        <v>13.9105230333743</v>
      </c>
      <c r="W159" s="67" t="n">
        <v>0.0002864434475669</v>
      </c>
      <c r="X159" s="67" t="n">
        <v>0.0145150199439905</v>
      </c>
      <c r="Y159" s="0" t="s">
        <v>672</v>
      </c>
    </row>
    <row r="160" customFormat="false" ht="15" hidden="false" customHeight="false" outlineLevel="0" collapsed="false">
      <c r="A160" s="26" t="s">
        <v>862</v>
      </c>
      <c r="B160" s="63" t="n">
        <v>2.71504198060103</v>
      </c>
      <c r="C160" s="63" t="n">
        <v>-0.59734927910903</v>
      </c>
      <c r="D160" s="64" t="n">
        <v>23.1786664241715</v>
      </c>
      <c r="E160" s="65" t="n">
        <v>4.0771206894419E-006</v>
      </c>
      <c r="F160" s="65" t="n">
        <v>0.00028625479925718</v>
      </c>
      <c r="G160" s="26" t="s">
        <v>672</v>
      </c>
      <c r="J160" s="0" t="s">
        <v>1030</v>
      </c>
      <c r="K160" s="66" t="n">
        <v>-2.34924547338169</v>
      </c>
      <c r="L160" s="66" t="n">
        <v>-0.355318892740585</v>
      </c>
      <c r="M160" s="64" t="n">
        <v>22.5388246886123</v>
      </c>
      <c r="N160" s="67" t="n">
        <v>5.40795786669442E-006</v>
      </c>
      <c r="O160" s="67" t="n">
        <v>0.000384242887793277</v>
      </c>
      <c r="P160" s="26" t="s">
        <v>672</v>
      </c>
      <c r="S160" s="0" t="s">
        <v>1031</v>
      </c>
      <c r="T160" s="66" t="n">
        <v>2.52425588298575</v>
      </c>
      <c r="U160" s="66" t="n">
        <v>-2.04254168149238</v>
      </c>
      <c r="V160" s="64" t="n">
        <v>13.8853345216321</v>
      </c>
      <c r="W160" s="67" t="n">
        <v>0.000289926093569714</v>
      </c>
      <c r="X160" s="67" t="n">
        <v>0.0145150199439905</v>
      </c>
      <c r="Y160" s="0" t="s">
        <v>672</v>
      </c>
    </row>
    <row r="161" customFormat="false" ht="15" hidden="false" customHeight="false" outlineLevel="0" collapsed="false">
      <c r="A161" s="26" t="s">
        <v>1024</v>
      </c>
      <c r="B161" s="63" t="n">
        <v>2.79720132129519</v>
      </c>
      <c r="C161" s="63" t="n">
        <v>2.44578216595289</v>
      </c>
      <c r="D161" s="64" t="n">
        <v>23.1141497172644</v>
      </c>
      <c r="E161" s="65" t="n">
        <v>4.1946391009119E-006</v>
      </c>
      <c r="F161" s="65" t="n">
        <v>0.000287797070526688</v>
      </c>
      <c r="G161" s="26" t="s">
        <v>672</v>
      </c>
      <c r="J161" s="0" t="s">
        <v>1032</v>
      </c>
      <c r="K161" s="66" t="n">
        <v>-2.73134514281111</v>
      </c>
      <c r="L161" s="66" t="n">
        <v>1.88719393623033</v>
      </c>
      <c r="M161" s="64" t="n">
        <v>22.4030757778964</v>
      </c>
      <c r="N161" s="67" t="n">
        <v>5.74306862084265E-006</v>
      </c>
      <c r="O161" s="67" t="n">
        <v>0.000404852555012813</v>
      </c>
      <c r="P161" s="26" t="s">
        <v>672</v>
      </c>
      <c r="S161" s="0" t="s">
        <v>1033</v>
      </c>
      <c r="T161" s="66" t="n">
        <v>-2.11600855129878</v>
      </c>
      <c r="U161" s="66" t="n">
        <v>-3.4029449249578</v>
      </c>
      <c r="V161" s="64" t="n">
        <v>13.8011456335779</v>
      </c>
      <c r="W161" s="67" t="n">
        <v>0.00030188381787337</v>
      </c>
      <c r="X161" s="67" t="n">
        <v>0.0146488925542871</v>
      </c>
      <c r="Y161" s="0" t="s">
        <v>672</v>
      </c>
    </row>
    <row r="162" customFormat="false" ht="15" hidden="false" customHeight="false" outlineLevel="0" collapsed="false">
      <c r="A162" s="26" t="s">
        <v>1034</v>
      </c>
      <c r="B162" s="63" t="n">
        <v>3.93619563179271</v>
      </c>
      <c r="C162" s="63" t="n">
        <v>-2.01371208559534</v>
      </c>
      <c r="D162" s="64" t="n">
        <v>23.118186978549</v>
      </c>
      <c r="E162" s="65" t="n">
        <v>4.18718496771746E-006</v>
      </c>
      <c r="F162" s="65" t="n">
        <v>0.000287797070526688</v>
      </c>
      <c r="G162" s="26" t="s">
        <v>672</v>
      </c>
      <c r="J162" s="0" t="s">
        <v>1035</v>
      </c>
      <c r="K162" s="66" t="n">
        <v>-3.38218149894856</v>
      </c>
      <c r="L162" s="66" t="n">
        <v>-0.818394074845251</v>
      </c>
      <c r="M162" s="64" t="n">
        <v>22.3873567597625</v>
      </c>
      <c r="N162" s="67" t="n">
        <v>5.78321555825417E-006</v>
      </c>
      <c r="O162" s="67" t="n">
        <v>0.00040609016748116</v>
      </c>
      <c r="P162" s="26" t="s">
        <v>672</v>
      </c>
      <c r="S162" s="0" t="s">
        <v>1036</v>
      </c>
      <c r="T162" s="66" t="n">
        <v>-3.68224183846942</v>
      </c>
      <c r="U162" s="66" t="n">
        <v>4.68582697322887</v>
      </c>
      <c r="V162" s="64" t="n">
        <v>13.7566924488468</v>
      </c>
      <c r="W162" s="67" t="n">
        <v>0.000308400025598572</v>
      </c>
      <c r="X162" s="67" t="n">
        <v>0.0147834636270931</v>
      </c>
      <c r="Y162" s="0" t="s">
        <v>672</v>
      </c>
    </row>
    <row r="163" customFormat="false" ht="15" hidden="false" customHeight="false" outlineLevel="0" collapsed="false">
      <c r="A163" s="26" t="s">
        <v>735</v>
      </c>
      <c r="B163" s="63" t="n">
        <v>-3.05860111468039</v>
      </c>
      <c r="C163" s="63" t="n">
        <v>-0.0408544252561671</v>
      </c>
      <c r="D163" s="64" t="n">
        <v>23.0319137900207</v>
      </c>
      <c r="E163" s="65" t="n">
        <v>4.34945099100415E-006</v>
      </c>
      <c r="F163" s="65" t="n">
        <v>0.000293931319602596</v>
      </c>
      <c r="G163" s="26" t="s">
        <v>672</v>
      </c>
      <c r="J163" s="0" t="s">
        <v>1037</v>
      </c>
      <c r="K163" s="66" t="n">
        <v>-3.52839334050693</v>
      </c>
      <c r="L163" s="66" t="n">
        <v>0.947095968596266</v>
      </c>
      <c r="M163" s="64" t="n">
        <v>22.119778321225</v>
      </c>
      <c r="N163" s="67" t="n">
        <v>6.51222721996068E-006</v>
      </c>
      <c r="O163" s="67" t="n">
        <v>0.000448520293126487</v>
      </c>
      <c r="P163" s="26" t="s">
        <v>672</v>
      </c>
      <c r="S163" s="0" t="s">
        <v>1038</v>
      </c>
      <c r="T163" s="66" t="n">
        <v>2.90955001728363</v>
      </c>
      <c r="U163" s="66" t="n">
        <v>0.896491505942042</v>
      </c>
      <c r="V163" s="64" t="n">
        <v>13.7572594120864</v>
      </c>
      <c r="W163" s="67" t="n">
        <v>0.000308316017443703</v>
      </c>
      <c r="X163" s="67" t="n">
        <v>0.0147834636270931</v>
      </c>
      <c r="Y163" s="0" t="s">
        <v>672</v>
      </c>
    </row>
    <row r="164" customFormat="false" ht="15" hidden="false" customHeight="false" outlineLevel="0" collapsed="false">
      <c r="A164" s="26" t="s">
        <v>1039</v>
      </c>
      <c r="B164" s="63" t="n">
        <v>2.39560485827022</v>
      </c>
      <c r="C164" s="63" t="n">
        <v>0.461506006860695</v>
      </c>
      <c r="D164" s="64" t="n">
        <v>23.0344158093126</v>
      </c>
      <c r="E164" s="65" t="n">
        <v>4.34465607396044E-006</v>
      </c>
      <c r="F164" s="65" t="n">
        <v>0.000293931319602596</v>
      </c>
      <c r="G164" s="26" t="s">
        <v>672</v>
      </c>
      <c r="J164" s="0" t="s">
        <v>1000</v>
      </c>
      <c r="K164" s="66" t="n">
        <v>-2.51200985849201</v>
      </c>
      <c r="L164" s="66" t="n">
        <v>-0.285847289088294</v>
      </c>
      <c r="M164" s="64" t="n">
        <v>21.8828591904508</v>
      </c>
      <c r="N164" s="67" t="n">
        <v>7.23565287683921E-006</v>
      </c>
      <c r="O164" s="67" t="n">
        <v>0.000490823004204006</v>
      </c>
      <c r="P164" s="26" t="s">
        <v>672</v>
      </c>
      <c r="S164" s="0" t="s">
        <v>1040</v>
      </c>
      <c r="T164" s="66" t="n">
        <v>2.84840017303963</v>
      </c>
      <c r="U164" s="66" t="n">
        <v>-0.966297822633923</v>
      </c>
      <c r="V164" s="64" t="n">
        <v>13.7124446133168</v>
      </c>
      <c r="W164" s="67" t="n">
        <v>0.000315029071791368</v>
      </c>
      <c r="X164" s="67" t="n">
        <v>0.0149349121607253</v>
      </c>
      <c r="Y164" s="0" t="s">
        <v>672</v>
      </c>
    </row>
    <row r="165" customFormat="false" ht="15" hidden="false" customHeight="false" outlineLevel="0" collapsed="false">
      <c r="A165" s="26" t="s">
        <v>1041</v>
      </c>
      <c r="B165" s="63" t="n">
        <v>2.96934904234969</v>
      </c>
      <c r="C165" s="63" t="n">
        <v>0.559954840266206</v>
      </c>
      <c r="D165" s="64" t="n">
        <v>23.0410609451157</v>
      </c>
      <c r="E165" s="65" t="n">
        <v>4.33194733063961E-006</v>
      </c>
      <c r="F165" s="65" t="n">
        <v>0.000293931319602596</v>
      </c>
      <c r="G165" s="26" t="s">
        <v>672</v>
      </c>
      <c r="J165" s="0" t="s">
        <v>1042</v>
      </c>
      <c r="K165" s="66" t="n">
        <v>2.50639091333512</v>
      </c>
      <c r="L165" s="66" t="n">
        <v>-2.66705544523055</v>
      </c>
      <c r="M165" s="64" t="n">
        <v>21.8485346604654</v>
      </c>
      <c r="N165" s="67" t="n">
        <v>7.34705284174754E-006</v>
      </c>
      <c r="O165" s="67" t="n">
        <v>0.000496506097305466</v>
      </c>
      <c r="P165" s="26" t="s">
        <v>672</v>
      </c>
      <c r="S165" s="0" t="s">
        <v>1043</v>
      </c>
      <c r="T165" s="66" t="n">
        <v>-2.17281070192881</v>
      </c>
      <c r="U165" s="66" t="n">
        <v>1.44287034689009</v>
      </c>
      <c r="V165" s="64" t="n">
        <v>13.7079302412004</v>
      </c>
      <c r="W165" s="67" t="n">
        <v>0.000315713541448353</v>
      </c>
      <c r="X165" s="67" t="n">
        <v>0.0149349121607253</v>
      </c>
      <c r="Y165" s="0" t="s">
        <v>672</v>
      </c>
    </row>
    <row r="166" customFormat="false" ht="15" hidden="false" customHeight="false" outlineLevel="0" collapsed="false">
      <c r="A166" s="26" t="s">
        <v>1044</v>
      </c>
      <c r="B166" s="63" t="n">
        <v>4.57139331842057</v>
      </c>
      <c r="C166" s="63" t="n">
        <v>3.35583398961173</v>
      </c>
      <c r="D166" s="64" t="n">
        <v>22.9968878215608</v>
      </c>
      <c r="E166" s="65" t="n">
        <v>4.41714409481647E-006</v>
      </c>
      <c r="F166" s="65" t="n">
        <v>0.000295176885681862</v>
      </c>
      <c r="G166" s="26" t="s">
        <v>672</v>
      </c>
      <c r="J166" s="0" t="s">
        <v>1002</v>
      </c>
      <c r="K166" s="66" t="n">
        <v>-2.56121557154835</v>
      </c>
      <c r="L166" s="66" t="n">
        <v>1.37264837562168</v>
      </c>
      <c r="M166" s="64" t="n">
        <v>21.7751763528784</v>
      </c>
      <c r="N166" s="67" t="n">
        <v>7.5910315975514E-006</v>
      </c>
      <c r="O166" s="67" t="n">
        <v>0.000511072599241887</v>
      </c>
      <c r="P166" s="26" t="s">
        <v>672</v>
      </c>
      <c r="S166" s="0" t="s">
        <v>1045</v>
      </c>
      <c r="T166" s="66" t="n">
        <v>-2.1371412539704</v>
      </c>
      <c r="U166" s="66" t="n">
        <v>0.676942924047672</v>
      </c>
      <c r="V166" s="64" t="n">
        <v>13.6590068581623</v>
      </c>
      <c r="W166" s="67" t="n">
        <v>0.000323229622315082</v>
      </c>
      <c r="X166" s="67" t="n">
        <v>0.0152104075673715</v>
      </c>
      <c r="Y166" s="0" t="s">
        <v>672</v>
      </c>
    </row>
    <row r="167" customFormat="false" ht="15" hidden="false" customHeight="false" outlineLevel="0" collapsed="false">
      <c r="A167" s="26" t="s">
        <v>986</v>
      </c>
      <c r="B167" s="63" t="n">
        <v>2.68796762532146</v>
      </c>
      <c r="C167" s="63" t="n">
        <v>-1.40224975535718</v>
      </c>
      <c r="D167" s="64" t="n">
        <v>22.874826883072</v>
      </c>
      <c r="E167" s="65" t="n">
        <v>4.66154647031402E-006</v>
      </c>
      <c r="F167" s="65" t="n">
        <v>0.000301424314209945</v>
      </c>
      <c r="G167" s="26" t="s">
        <v>672</v>
      </c>
      <c r="J167" s="0" t="s">
        <v>908</v>
      </c>
      <c r="K167" s="66" t="n">
        <v>-3.15423333844287</v>
      </c>
      <c r="L167" s="66" t="n">
        <v>-0.108969284989517</v>
      </c>
      <c r="M167" s="64" t="n">
        <v>21.7323354789268</v>
      </c>
      <c r="N167" s="67" t="n">
        <v>7.73731606966902E-006</v>
      </c>
      <c r="O167" s="67" t="n">
        <v>0.000517692691953057</v>
      </c>
      <c r="P167" s="26" t="s">
        <v>672</v>
      </c>
      <c r="S167" s="0" t="s">
        <v>1046</v>
      </c>
      <c r="T167" s="66" t="n">
        <v>2.45550476281801</v>
      </c>
      <c r="U167" s="66" t="n">
        <v>-2.32861947429401</v>
      </c>
      <c r="V167" s="64" t="n">
        <v>13.6270727761661</v>
      </c>
      <c r="W167" s="67" t="n">
        <v>0.000328234146227842</v>
      </c>
      <c r="X167" s="67" t="n">
        <v>0.0153255506820563</v>
      </c>
      <c r="Y167" s="0" t="s">
        <v>672</v>
      </c>
    </row>
    <row r="168" customFormat="false" ht="15" hidden="false" customHeight="false" outlineLevel="0" collapsed="false">
      <c r="A168" s="26" t="s">
        <v>1047</v>
      </c>
      <c r="B168" s="63" t="n">
        <v>-2.09152271660234</v>
      </c>
      <c r="C168" s="63" t="n">
        <v>3.89610874552421</v>
      </c>
      <c r="D168" s="64" t="n">
        <v>22.875081105037</v>
      </c>
      <c r="E168" s="65" t="n">
        <v>4.66102338164323E-006</v>
      </c>
      <c r="F168" s="65" t="n">
        <v>0.000301424314209945</v>
      </c>
      <c r="G168" s="26" t="s">
        <v>672</v>
      </c>
      <c r="J168" s="0" t="s">
        <v>1048</v>
      </c>
      <c r="K168" s="66" t="n">
        <v>2.16250512927229</v>
      </c>
      <c r="L168" s="66" t="n">
        <v>-3.50589126729499</v>
      </c>
      <c r="M168" s="64" t="n">
        <v>21.694159542671</v>
      </c>
      <c r="N168" s="67" t="n">
        <v>7.87009074221546E-006</v>
      </c>
      <c r="O168" s="67" t="n">
        <v>0.000523973152526167</v>
      </c>
      <c r="P168" s="26" t="s">
        <v>672</v>
      </c>
      <c r="S168" s="0" t="s">
        <v>1049</v>
      </c>
      <c r="T168" s="66" t="n">
        <v>2.10776775838278</v>
      </c>
      <c r="U168" s="66" t="n">
        <v>1.69541623026855</v>
      </c>
      <c r="V168" s="64" t="n">
        <v>13.5146189401029</v>
      </c>
      <c r="W168" s="67" t="n">
        <v>0.000346497183345247</v>
      </c>
      <c r="X168" s="67" t="n">
        <v>0.0158893708362606</v>
      </c>
      <c r="Y168" s="0" t="s">
        <v>672</v>
      </c>
    </row>
    <row r="169" customFormat="false" ht="15" hidden="false" customHeight="false" outlineLevel="0" collapsed="false">
      <c r="A169" s="26" t="s">
        <v>1050</v>
      </c>
      <c r="B169" s="63" t="n">
        <v>2.8638941198367</v>
      </c>
      <c r="C169" s="63" t="n">
        <v>2.66534615705857</v>
      </c>
      <c r="D169" s="64" t="n">
        <v>22.8399829468171</v>
      </c>
      <c r="E169" s="65" t="n">
        <v>4.73381028366309E-006</v>
      </c>
      <c r="F169" s="65" t="n">
        <v>0.00030391062021117</v>
      </c>
      <c r="G169" s="26" t="s">
        <v>672</v>
      </c>
      <c r="J169" s="0" t="s">
        <v>1039</v>
      </c>
      <c r="K169" s="66" t="n">
        <v>-2.24925217787384</v>
      </c>
      <c r="L169" s="66" t="n">
        <v>0.461506006860695</v>
      </c>
      <c r="M169" s="64" t="n">
        <v>21.6693502630187</v>
      </c>
      <c r="N169" s="67" t="n">
        <v>7.95761891226219E-006</v>
      </c>
      <c r="O169" s="67" t="n">
        <v>0.000527845599877584</v>
      </c>
      <c r="P169" s="26" t="s">
        <v>672</v>
      </c>
      <c r="S169" s="0" t="s">
        <v>1051</v>
      </c>
      <c r="T169" s="66" t="n">
        <v>-3.19383187712715</v>
      </c>
      <c r="U169" s="66" t="n">
        <v>4.76593060115137</v>
      </c>
      <c r="V169" s="64" t="n">
        <v>13.3387965085451</v>
      </c>
      <c r="W169" s="67" t="n">
        <v>0.000377160464714512</v>
      </c>
      <c r="X169" s="67" t="n">
        <v>0.0168935342636698</v>
      </c>
      <c r="Y169" s="0" t="s">
        <v>672</v>
      </c>
    </row>
    <row r="170" customFormat="false" ht="15" hidden="false" customHeight="false" outlineLevel="0" collapsed="false">
      <c r="A170" s="26" t="s">
        <v>1052</v>
      </c>
      <c r="B170" s="63" t="n">
        <v>3.7522006461997</v>
      </c>
      <c r="C170" s="63" t="n">
        <v>-1.52317492157613</v>
      </c>
      <c r="D170" s="64" t="n">
        <v>22.5736733467384</v>
      </c>
      <c r="E170" s="65" t="n">
        <v>5.32518898842172E-006</v>
      </c>
      <c r="F170" s="65" t="n">
        <v>0.000334704885510031</v>
      </c>
      <c r="G170" s="26" t="s">
        <v>672</v>
      </c>
      <c r="J170" s="0" t="s">
        <v>1053</v>
      </c>
      <c r="K170" s="66" t="n">
        <v>-3.81680698723489</v>
      </c>
      <c r="L170" s="66" t="n">
        <v>-1.44903619092247</v>
      </c>
      <c r="M170" s="64" t="n">
        <v>21.5809474830095</v>
      </c>
      <c r="N170" s="67" t="n">
        <v>8.27765269243603E-006</v>
      </c>
      <c r="O170" s="67" t="n">
        <v>0.000545051592671173</v>
      </c>
      <c r="P170" s="26" t="s">
        <v>672</v>
      </c>
      <c r="S170" s="0" t="s">
        <v>1054</v>
      </c>
      <c r="T170" s="66" t="n">
        <v>-2.13060257030753</v>
      </c>
      <c r="U170" s="66" t="n">
        <v>-2.32352652826081</v>
      </c>
      <c r="V170" s="64" t="n">
        <v>13.3360589380109</v>
      </c>
      <c r="W170" s="67" t="n">
        <v>0.000377659250292065</v>
      </c>
      <c r="X170" s="67" t="n">
        <v>0.0168935342636698</v>
      </c>
      <c r="Y170" s="0" t="s">
        <v>672</v>
      </c>
    </row>
    <row r="171" customFormat="false" ht="15" hidden="false" customHeight="false" outlineLevel="0" collapsed="false">
      <c r="A171" s="26" t="s">
        <v>1055</v>
      </c>
      <c r="B171" s="63" t="n">
        <v>-2.19804043864126</v>
      </c>
      <c r="C171" s="63" t="n">
        <v>-0.869439015174791</v>
      </c>
      <c r="D171" s="64" t="n">
        <v>22.5264896284705</v>
      </c>
      <c r="E171" s="65" t="n">
        <v>5.43756782083001E-006</v>
      </c>
      <c r="F171" s="65" t="n">
        <v>0.000337730238797489</v>
      </c>
      <c r="G171" s="26" t="s">
        <v>672</v>
      </c>
      <c r="J171" s="0" t="s">
        <v>923</v>
      </c>
      <c r="K171" s="66" t="n">
        <v>-3.46546973069393</v>
      </c>
      <c r="L171" s="66" t="n">
        <v>3.43317511080711</v>
      </c>
      <c r="M171" s="64" t="n">
        <v>21.5553123759273</v>
      </c>
      <c r="N171" s="67" t="n">
        <v>8.37288703357558E-006</v>
      </c>
      <c r="O171" s="67" t="n">
        <v>0.000549310282173557</v>
      </c>
      <c r="P171" s="26" t="s">
        <v>672</v>
      </c>
      <c r="S171" s="0" t="s">
        <v>769</v>
      </c>
      <c r="T171" s="66" t="n">
        <v>3.62967134559033</v>
      </c>
      <c r="U171" s="66" t="n">
        <v>4.30460734093447</v>
      </c>
      <c r="V171" s="64" t="n">
        <v>13.2866995382126</v>
      </c>
      <c r="W171" s="67" t="n">
        <v>0.000386769258679264</v>
      </c>
      <c r="X171" s="67" t="n">
        <v>0.0172093173119269</v>
      </c>
      <c r="Y171" s="0" t="s">
        <v>672</v>
      </c>
    </row>
    <row r="172" customFormat="false" ht="15" hidden="false" customHeight="false" outlineLevel="0" collapsed="false">
      <c r="A172" s="26" t="s">
        <v>1056</v>
      </c>
      <c r="B172" s="63" t="n">
        <v>3.59035632631438</v>
      </c>
      <c r="C172" s="63" t="n">
        <v>0.583277880854179</v>
      </c>
      <c r="D172" s="64" t="n">
        <v>22.4363177689705</v>
      </c>
      <c r="E172" s="65" t="n">
        <v>5.65909976393115E-006</v>
      </c>
      <c r="F172" s="65" t="n">
        <v>0.000346013528423219</v>
      </c>
      <c r="G172" s="26" t="s">
        <v>672</v>
      </c>
      <c r="J172" s="0" t="s">
        <v>1057</v>
      </c>
      <c r="K172" s="66" t="n">
        <v>-2.95826766612302</v>
      </c>
      <c r="L172" s="66" t="n">
        <v>0.419686411041784</v>
      </c>
      <c r="M172" s="64" t="n">
        <v>21.5148745412099</v>
      </c>
      <c r="N172" s="67" t="n">
        <v>8.52538855392313E-006</v>
      </c>
      <c r="O172" s="67" t="n">
        <v>0.000557281398710262</v>
      </c>
      <c r="P172" s="26" t="s">
        <v>672</v>
      </c>
      <c r="S172" s="0" t="s">
        <v>1058</v>
      </c>
      <c r="T172" s="66" t="n">
        <v>2.57440228485503</v>
      </c>
      <c r="U172" s="66" t="n">
        <v>-2.4936666342125</v>
      </c>
      <c r="V172" s="64" t="n">
        <v>13.2516900690683</v>
      </c>
      <c r="W172" s="67" t="n">
        <v>0.000393366835188456</v>
      </c>
      <c r="X172" s="67" t="n">
        <v>0.0174596598255498</v>
      </c>
      <c r="Y172" s="0" t="s">
        <v>672</v>
      </c>
    </row>
    <row r="173" customFormat="false" ht="15" hidden="false" customHeight="false" outlineLevel="0" collapsed="false">
      <c r="A173" s="26" t="s">
        <v>1059</v>
      </c>
      <c r="B173" s="63" t="n">
        <v>3.8535415172621</v>
      </c>
      <c r="C173" s="63" t="n">
        <v>0.573193214279567</v>
      </c>
      <c r="D173" s="64" t="n">
        <v>22.3495565839567</v>
      </c>
      <c r="E173" s="65" t="n">
        <v>5.88093302665441E-006</v>
      </c>
      <c r="F173" s="65" t="n">
        <v>0.000354408664376402</v>
      </c>
      <c r="G173" s="26" t="s">
        <v>672</v>
      </c>
      <c r="J173" s="0" t="s">
        <v>1060</v>
      </c>
      <c r="K173" s="66" t="n">
        <v>-3.49412773988462</v>
      </c>
      <c r="L173" s="66" t="n">
        <v>-1.36878514189461</v>
      </c>
      <c r="M173" s="64" t="n">
        <v>21.4246626978663</v>
      </c>
      <c r="N173" s="67" t="n">
        <v>8.87588261690724E-006</v>
      </c>
      <c r="O173" s="67" t="n">
        <v>0.000569831664005445</v>
      </c>
      <c r="P173" s="26" t="s">
        <v>672</v>
      </c>
      <c r="S173" s="0" t="s">
        <v>708</v>
      </c>
      <c r="T173" s="66" t="n">
        <v>-2.47841558076781</v>
      </c>
      <c r="U173" s="66" t="n">
        <v>-0.449709762117513</v>
      </c>
      <c r="V173" s="64" t="n">
        <v>13.2338403877512</v>
      </c>
      <c r="W173" s="67" t="n">
        <v>0.000396774847302132</v>
      </c>
      <c r="X173" s="67" t="n">
        <v>0.017481432978194</v>
      </c>
      <c r="Y173" s="0" t="s">
        <v>672</v>
      </c>
    </row>
    <row r="174" customFormat="false" ht="15" hidden="false" customHeight="false" outlineLevel="0" collapsed="false">
      <c r="A174" s="26" t="s">
        <v>962</v>
      </c>
      <c r="B174" s="63" t="n">
        <v>3.19209266738477</v>
      </c>
      <c r="C174" s="63" t="n">
        <v>0.59161630972202</v>
      </c>
      <c r="D174" s="64" t="n">
        <v>22.3526619908094</v>
      </c>
      <c r="E174" s="65" t="n">
        <v>5.87284218653099E-006</v>
      </c>
      <c r="F174" s="65" t="n">
        <v>0.000354408664376402</v>
      </c>
      <c r="G174" s="26" t="s">
        <v>672</v>
      </c>
      <c r="J174" s="0" t="s">
        <v>1061</v>
      </c>
      <c r="K174" s="66" t="n">
        <v>-2.43730216909036</v>
      </c>
      <c r="L174" s="66" t="n">
        <v>-2.02272707851936</v>
      </c>
      <c r="M174" s="64" t="n">
        <v>21.4059346893273</v>
      </c>
      <c r="N174" s="67" t="n">
        <v>8.95046667516346E-006</v>
      </c>
      <c r="O174" s="67" t="n">
        <v>0.000572575049653873</v>
      </c>
      <c r="P174" s="26" t="s">
        <v>672</v>
      </c>
      <c r="S174" s="0" t="s">
        <v>1062</v>
      </c>
      <c r="T174" s="66" t="n">
        <v>-2.52595530654511</v>
      </c>
      <c r="U174" s="66" t="n">
        <v>-2.23112887317772</v>
      </c>
      <c r="V174" s="64" t="n">
        <v>13.1815576365773</v>
      </c>
      <c r="W174" s="67" t="n">
        <v>0.000406932036103077</v>
      </c>
      <c r="X174" s="67" t="n">
        <v>0.0178057183622595</v>
      </c>
      <c r="Y174" s="0" t="s">
        <v>672</v>
      </c>
    </row>
    <row r="175" customFormat="false" ht="15" hidden="false" customHeight="false" outlineLevel="0" collapsed="false">
      <c r="A175" s="26" t="s">
        <v>1063</v>
      </c>
      <c r="B175" s="63" t="n">
        <v>3.6744966368525</v>
      </c>
      <c r="C175" s="63" t="n">
        <v>-2.43065565815371</v>
      </c>
      <c r="D175" s="64" t="n">
        <v>22.353598358875</v>
      </c>
      <c r="E175" s="65" t="n">
        <v>5.87040479485391E-006</v>
      </c>
      <c r="F175" s="65" t="n">
        <v>0.000354408664376402</v>
      </c>
      <c r="G175" s="26" t="s">
        <v>672</v>
      </c>
      <c r="J175" s="0" t="s">
        <v>834</v>
      </c>
      <c r="K175" s="66" t="n">
        <v>-3.10076490051231</v>
      </c>
      <c r="L175" s="66" t="n">
        <v>-0.501064120443769</v>
      </c>
      <c r="M175" s="64" t="n">
        <v>21.3670577180547</v>
      </c>
      <c r="N175" s="67" t="n">
        <v>9.10733913775138E-006</v>
      </c>
      <c r="O175" s="67" t="n">
        <v>0.000574433432772698</v>
      </c>
      <c r="P175" s="26" t="s">
        <v>672</v>
      </c>
      <c r="S175" s="0" t="s">
        <v>1064</v>
      </c>
      <c r="T175" s="66" t="n">
        <v>2.38622817144657</v>
      </c>
      <c r="U175" s="66" t="n">
        <v>-0.20253410241833</v>
      </c>
      <c r="V175" s="64" t="n">
        <v>12.9901973363086</v>
      </c>
      <c r="W175" s="67" t="n">
        <v>0.000446433956644605</v>
      </c>
      <c r="X175" s="67" t="n">
        <v>0.0189295583253617</v>
      </c>
      <c r="Y175" s="0" t="s">
        <v>672</v>
      </c>
    </row>
    <row r="176" customFormat="false" ht="15" hidden="false" customHeight="false" outlineLevel="0" collapsed="false">
      <c r="A176" s="26" t="s">
        <v>885</v>
      </c>
      <c r="B176" s="63" t="n">
        <v>2.8990347010292</v>
      </c>
      <c r="C176" s="63" t="n">
        <v>1.97855903634533</v>
      </c>
      <c r="D176" s="64" t="n">
        <v>22.3099458651897</v>
      </c>
      <c r="E176" s="65" t="n">
        <v>5.98513669320328E-006</v>
      </c>
      <c r="F176" s="65" t="n">
        <v>0.000358629390656741</v>
      </c>
      <c r="G176" s="26" t="s">
        <v>672</v>
      </c>
      <c r="J176" s="0" t="s">
        <v>734</v>
      </c>
      <c r="K176" s="66" t="n">
        <v>-2.90900026654211</v>
      </c>
      <c r="L176" s="66" t="n">
        <v>0.851041891301992</v>
      </c>
      <c r="M176" s="64" t="n">
        <v>21.3677072428944</v>
      </c>
      <c r="N176" s="67" t="n">
        <v>9.10469536186187E-006</v>
      </c>
      <c r="O176" s="67" t="n">
        <v>0.000574433432772698</v>
      </c>
      <c r="P176" s="26" t="s">
        <v>672</v>
      </c>
      <c r="S176" s="0" t="s">
        <v>878</v>
      </c>
      <c r="T176" s="66" t="n">
        <v>2.01469547592783</v>
      </c>
      <c r="U176" s="66" t="n">
        <v>1.98941044192259</v>
      </c>
      <c r="V176" s="64" t="n">
        <v>12.9610912927091</v>
      </c>
      <c r="W176" s="67" t="n">
        <v>0.000452777409259266</v>
      </c>
      <c r="X176" s="67" t="n">
        <v>0.0190611866717671</v>
      </c>
      <c r="Y176" s="0" t="s">
        <v>672</v>
      </c>
    </row>
    <row r="177" customFormat="false" ht="15" hidden="false" customHeight="false" outlineLevel="0" collapsed="false">
      <c r="A177" s="26" t="s">
        <v>970</v>
      </c>
      <c r="B177" s="63" t="n">
        <v>2.00090331256497</v>
      </c>
      <c r="C177" s="63" t="n">
        <v>1.23526530046491</v>
      </c>
      <c r="D177" s="64" t="n">
        <v>22.2914354237552</v>
      </c>
      <c r="E177" s="65" t="n">
        <v>6.03447494797708E-006</v>
      </c>
      <c r="F177" s="65" t="n">
        <v>0.000360384457358259</v>
      </c>
      <c r="G177" s="26" t="s">
        <v>672</v>
      </c>
      <c r="J177" s="0" t="s">
        <v>906</v>
      </c>
      <c r="K177" s="66" t="n">
        <v>-3.13431970382357</v>
      </c>
      <c r="L177" s="66" t="n">
        <v>0.844899184975049</v>
      </c>
      <c r="M177" s="64" t="n">
        <v>21.3347984512273</v>
      </c>
      <c r="N177" s="67" t="n">
        <v>9.23963377657214E-006</v>
      </c>
      <c r="O177" s="67" t="n">
        <v>0.000580740058628185</v>
      </c>
      <c r="P177" s="26" t="s">
        <v>672</v>
      </c>
      <c r="S177" s="0" t="s">
        <v>1065</v>
      </c>
      <c r="T177" s="66" t="n">
        <v>-2.09113449654266</v>
      </c>
      <c r="U177" s="66" t="n">
        <v>2.17320873866373</v>
      </c>
      <c r="V177" s="64" t="n">
        <v>12.871101522057</v>
      </c>
      <c r="W177" s="67" t="n">
        <v>0.000472979963529027</v>
      </c>
      <c r="X177" s="67" t="n">
        <v>0.0195454892514892</v>
      </c>
      <c r="Y177" s="0" t="s">
        <v>672</v>
      </c>
    </row>
    <row r="178" customFormat="false" ht="15" hidden="false" customHeight="false" outlineLevel="0" collapsed="false">
      <c r="A178" s="26" t="s">
        <v>1066</v>
      </c>
      <c r="B178" s="63" t="n">
        <v>-2.26753156533064</v>
      </c>
      <c r="C178" s="63" t="n">
        <v>2.38475449017279</v>
      </c>
      <c r="D178" s="64" t="n">
        <v>22.2667740332749</v>
      </c>
      <c r="E178" s="65" t="n">
        <v>6.10085252318086E-006</v>
      </c>
      <c r="F178" s="65" t="n">
        <v>0.000363142135618209</v>
      </c>
      <c r="G178" s="26" t="s">
        <v>672</v>
      </c>
      <c r="J178" s="0" t="s">
        <v>1067</v>
      </c>
      <c r="K178" s="66" t="n">
        <v>-2.0927617639988</v>
      </c>
      <c r="L178" s="66" t="n">
        <v>2.0184582748595</v>
      </c>
      <c r="M178" s="64" t="n">
        <v>21.2901612014735</v>
      </c>
      <c r="N178" s="67" t="n">
        <v>9.42592664503326E-006</v>
      </c>
      <c r="O178" s="67" t="n">
        <v>0.000586299160453695</v>
      </c>
      <c r="P178" s="26" t="s">
        <v>672</v>
      </c>
      <c r="S178" s="0" t="s">
        <v>922</v>
      </c>
      <c r="T178" s="66" t="n">
        <v>2.95568674478157</v>
      </c>
      <c r="U178" s="66" t="n">
        <v>4.97132277062985</v>
      </c>
      <c r="V178" s="64" t="n">
        <v>12.8165727697781</v>
      </c>
      <c r="W178" s="67" t="n">
        <v>0.000485668336751168</v>
      </c>
      <c r="X178" s="67" t="n">
        <v>0.0197073905675824</v>
      </c>
      <c r="Y178" s="0" t="s">
        <v>672</v>
      </c>
    </row>
    <row r="179" customFormat="false" ht="15" hidden="false" customHeight="false" outlineLevel="0" collapsed="false">
      <c r="A179" s="26" t="s">
        <v>802</v>
      </c>
      <c r="B179" s="63" t="n">
        <v>2.31172299884422</v>
      </c>
      <c r="C179" s="63" t="n">
        <v>1.36209662771583</v>
      </c>
      <c r="D179" s="64" t="n">
        <v>22.2546086512962</v>
      </c>
      <c r="E179" s="65" t="n">
        <v>6.13386983616837E-006</v>
      </c>
      <c r="F179" s="65" t="n">
        <v>0.000363902456022979</v>
      </c>
      <c r="G179" s="26" t="s">
        <v>672</v>
      </c>
      <c r="J179" s="0" t="s">
        <v>853</v>
      </c>
      <c r="K179" s="66" t="n">
        <v>2.74389118170043</v>
      </c>
      <c r="L179" s="66" t="n">
        <v>3.31014667648084</v>
      </c>
      <c r="M179" s="64" t="n">
        <v>21.1869087788853</v>
      </c>
      <c r="N179" s="67" t="n">
        <v>9.87165501538257E-006</v>
      </c>
      <c r="O179" s="67" t="n">
        <v>0.000611906450194886</v>
      </c>
      <c r="P179" s="26" t="s">
        <v>672</v>
      </c>
      <c r="S179" s="0" t="s">
        <v>1068</v>
      </c>
      <c r="T179" s="66" t="n">
        <v>-2.53727627714897</v>
      </c>
      <c r="U179" s="66" t="n">
        <v>1.94476513427873</v>
      </c>
      <c r="V179" s="64" t="n">
        <v>12.6403580090554</v>
      </c>
      <c r="W179" s="67" t="n">
        <v>0.000529106749732249</v>
      </c>
      <c r="X179" s="67" t="n">
        <v>0.0206765715938846</v>
      </c>
      <c r="Y179" s="0" t="s">
        <v>672</v>
      </c>
    </row>
    <row r="180" customFormat="false" ht="15" hidden="false" customHeight="false" outlineLevel="0" collapsed="false">
      <c r="A180" s="26" t="s">
        <v>1053</v>
      </c>
      <c r="B180" s="63" t="n">
        <v>3.98485980399714</v>
      </c>
      <c r="C180" s="63" t="n">
        <v>-1.44903619092247</v>
      </c>
      <c r="D180" s="64" t="n">
        <v>22.2071666034531</v>
      </c>
      <c r="E180" s="65" t="n">
        <v>6.2643780748591E-006</v>
      </c>
      <c r="F180" s="65" t="n">
        <v>0.000370422566689694</v>
      </c>
      <c r="G180" s="26" t="s">
        <v>672</v>
      </c>
      <c r="J180" s="0" t="s">
        <v>1069</v>
      </c>
      <c r="K180" s="66" t="n">
        <v>3.03491897665674</v>
      </c>
      <c r="L180" s="66" t="n">
        <v>0.214881868760037</v>
      </c>
      <c r="M180" s="64" t="n">
        <v>21.1466278697961</v>
      </c>
      <c r="N180" s="67" t="n">
        <v>1.00513146480446E-005</v>
      </c>
      <c r="O180" s="67" t="n">
        <v>0.000620901828567871</v>
      </c>
      <c r="P180" s="26" t="s">
        <v>672</v>
      </c>
      <c r="S180" s="0" t="s">
        <v>1070</v>
      </c>
      <c r="T180" s="66" t="n">
        <v>-2.23627997550249</v>
      </c>
      <c r="U180" s="66" t="n">
        <v>0.582957323170931</v>
      </c>
      <c r="V180" s="64" t="n">
        <v>12.3889364585168</v>
      </c>
      <c r="W180" s="67" t="n">
        <v>0.000598078128105597</v>
      </c>
      <c r="X180" s="67" t="n">
        <v>0.0225388939849606</v>
      </c>
      <c r="Y180" s="0" t="s">
        <v>672</v>
      </c>
    </row>
    <row r="181" customFormat="false" ht="15" hidden="false" customHeight="false" outlineLevel="0" collapsed="false">
      <c r="A181" s="26" t="s">
        <v>1071</v>
      </c>
      <c r="B181" s="63" t="n">
        <v>2.53545978184894</v>
      </c>
      <c r="C181" s="63" t="n">
        <v>1.10242805585039</v>
      </c>
      <c r="D181" s="64" t="n">
        <v>22.1513379439304</v>
      </c>
      <c r="E181" s="65" t="n">
        <v>6.42158611422903E-006</v>
      </c>
      <c r="F181" s="65" t="n">
        <v>0.000378473547506167</v>
      </c>
      <c r="G181" s="26" t="s">
        <v>672</v>
      </c>
      <c r="J181" s="0" t="s">
        <v>953</v>
      </c>
      <c r="K181" s="66" t="n">
        <v>-2.1499886836974</v>
      </c>
      <c r="L181" s="66" t="n">
        <v>0.891807535765782</v>
      </c>
      <c r="M181" s="64" t="n">
        <v>21.089822353031</v>
      </c>
      <c r="N181" s="67" t="n">
        <v>1.03103557434121E-005</v>
      </c>
      <c r="O181" s="67" t="n">
        <v>0.000634722448094441</v>
      </c>
      <c r="P181" s="26" t="s">
        <v>672</v>
      </c>
      <c r="S181" s="0" t="s">
        <v>884</v>
      </c>
      <c r="T181" s="66" t="n">
        <v>3.58125281006016</v>
      </c>
      <c r="U181" s="66" t="n">
        <v>1.79690155290665</v>
      </c>
      <c r="V181" s="64" t="n">
        <v>12.0588895070667</v>
      </c>
      <c r="W181" s="67" t="n">
        <v>0.000702838897791151</v>
      </c>
      <c r="X181" s="67" t="n">
        <v>0.0247730039739093</v>
      </c>
      <c r="Y181" s="0" t="s">
        <v>672</v>
      </c>
    </row>
    <row r="182" customFormat="false" ht="15" hidden="false" customHeight="false" outlineLevel="0" collapsed="false">
      <c r="A182" s="26" t="s">
        <v>1072</v>
      </c>
      <c r="B182" s="63" t="n">
        <v>-2.27737316143082</v>
      </c>
      <c r="C182" s="63" t="n">
        <v>1.12042647967755</v>
      </c>
      <c r="D182" s="64" t="n">
        <v>22.117674423711</v>
      </c>
      <c r="E182" s="65" t="n">
        <v>6.51831588010736E-006</v>
      </c>
      <c r="F182" s="65" t="n">
        <v>0.000382919105427483</v>
      </c>
      <c r="G182" s="26" t="s">
        <v>672</v>
      </c>
      <c r="J182" s="0" t="s">
        <v>1073</v>
      </c>
      <c r="K182" s="66" t="n">
        <v>2.79083935969027</v>
      </c>
      <c r="L182" s="66" t="n">
        <v>-1.50947144192941</v>
      </c>
      <c r="M182" s="64" t="n">
        <v>20.9881352426298</v>
      </c>
      <c r="N182" s="67" t="n">
        <v>1.07911796354368E-005</v>
      </c>
      <c r="O182" s="67" t="n">
        <v>0.000656296095229358</v>
      </c>
      <c r="P182" s="26" t="s">
        <v>672</v>
      </c>
      <c r="S182" s="0" t="s">
        <v>1074</v>
      </c>
      <c r="T182" s="66" t="n">
        <v>2.00638617567522</v>
      </c>
      <c r="U182" s="66" t="n">
        <v>-2.20610296883633</v>
      </c>
      <c r="V182" s="64" t="n">
        <v>12.0387738768309</v>
      </c>
      <c r="W182" s="67" t="n">
        <v>0.000709801816496205</v>
      </c>
      <c r="X182" s="67" t="n">
        <v>0.0247743761571028</v>
      </c>
      <c r="Y182" s="0" t="s">
        <v>672</v>
      </c>
    </row>
    <row r="183" customFormat="false" ht="15" hidden="false" customHeight="false" outlineLevel="0" collapsed="false">
      <c r="A183" s="26" t="s">
        <v>1075</v>
      </c>
      <c r="B183" s="63" t="n">
        <v>-2.62442074514267</v>
      </c>
      <c r="C183" s="63" t="n">
        <v>2.29159676776272</v>
      </c>
      <c r="D183" s="64" t="n">
        <v>22.1091343185254</v>
      </c>
      <c r="E183" s="65" t="n">
        <v>6.5430904728316E-006</v>
      </c>
      <c r="F183" s="65" t="n">
        <v>0.000383122457132315</v>
      </c>
      <c r="G183" s="26" t="s">
        <v>672</v>
      </c>
      <c r="J183" s="0" t="s">
        <v>1076</v>
      </c>
      <c r="K183" s="66" t="n">
        <v>2.06581183899559</v>
      </c>
      <c r="L183" s="66" t="n">
        <v>-0.430192578996827</v>
      </c>
      <c r="M183" s="64" t="n">
        <v>20.9998388347691</v>
      </c>
      <c r="N183" s="67" t="n">
        <v>1.07346954559791E-005</v>
      </c>
      <c r="O183" s="67" t="n">
        <v>0.000656296095229358</v>
      </c>
      <c r="P183" s="26" t="s">
        <v>672</v>
      </c>
      <c r="S183" s="0" t="s">
        <v>705</v>
      </c>
      <c r="T183" s="66" t="n">
        <v>3.76525969999516</v>
      </c>
      <c r="U183" s="66" t="n">
        <v>-0.308729145216855</v>
      </c>
      <c r="V183" s="64" t="n">
        <v>12.0334396595252</v>
      </c>
      <c r="W183" s="67" t="n">
        <v>0.000711660057995678</v>
      </c>
      <c r="X183" s="67" t="n">
        <v>0.0247743761571028</v>
      </c>
      <c r="Y183" s="0" t="s">
        <v>672</v>
      </c>
    </row>
    <row r="184" customFormat="false" ht="15" hidden="false" customHeight="false" outlineLevel="0" collapsed="false">
      <c r="A184" s="26" t="s">
        <v>784</v>
      </c>
      <c r="B184" s="63" t="n">
        <v>-2.63545770872467</v>
      </c>
      <c r="C184" s="63" t="n">
        <v>1.18508571185138</v>
      </c>
      <c r="D184" s="64" t="n">
        <v>22.0922796618483</v>
      </c>
      <c r="E184" s="65" t="n">
        <v>6.59226718887255E-006</v>
      </c>
      <c r="F184" s="65" t="n">
        <v>0.000384748685023289</v>
      </c>
      <c r="G184" s="26" t="s">
        <v>672</v>
      </c>
      <c r="J184" s="0" t="s">
        <v>1058</v>
      </c>
      <c r="K184" s="66" t="n">
        <v>2.6850019934785</v>
      </c>
      <c r="L184" s="66" t="n">
        <v>-2.4936666342125</v>
      </c>
      <c r="M184" s="64" t="n">
        <v>20.98178587765</v>
      </c>
      <c r="N184" s="67" t="n">
        <v>1.08219497368791E-005</v>
      </c>
      <c r="O184" s="67" t="n">
        <v>0.000656296095229358</v>
      </c>
      <c r="P184" s="26" t="s">
        <v>672</v>
      </c>
      <c r="S184" s="0" t="s">
        <v>947</v>
      </c>
      <c r="T184" s="66" t="n">
        <v>-2.04931545689562</v>
      </c>
      <c r="U184" s="66" t="n">
        <v>-3.3229090299604</v>
      </c>
      <c r="V184" s="64" t="n">
        <v>11.9966815474994</v>
      </c>
      <c r="W184" s="67" t="n">
        <v>0.000724601492932846</v>
      </c>
      <c r="X184" s="67" t="n">
        <v>0.0249324741550693</v>
      </c>
      <c r="Y184" s="0" t="s">
        <v>672</v>
      </c>
    </row>
    <row r="185" customFormat="false" ht="15" hidden="false" customHeight="false" outlineLevel="0" collapsed="false">
      <c r="A185" s="26" t="s">
        <v>1077</v>
      </c>
      <c r="B185" s="63" t="n">
        <v>2.07350841005517</v>
      </c>
      <c r="C185" s="63" t="n">
        <v>5.4125804648895</v>
      </c>
      <c r="D185" s="64" t="n">
        <v>22.0727592202296</v>
      </c>
      <c r="E185" s="65" t="n">
        <v>6.64969266800829E-006</v>
      </c>
      <c r="F185" s="65" t="n">
        <v>0.000386844256958308</v>
      </c>
      <c r="G185" s="26" t="s">
        <v>672</v>
      </c>
      <c r="J185" s="0" t="s">
        <v>1078</v>
      </c>
      <c r="K185" s="66" t="n">
        <v>-2.9568678585027</v>
      </c>
      <c r="L185" s="66" t="n">
        <v>-0.557995511151944</v>
      </c>
      <c r="M185" s="64" t="n">
        <v>20.8472123543076</v>
      </c>
      <c r="N185" s="67" t="n">
        <v>1.14955719209622E-005</v>
      </c>
      <c r="O185" s="67" t="n">
        <v>0.000681994722281244</v>
      </c>
      <c r="P185" s="26" t="s">
        <v>672</v>
      </c>
      <c r="S185" s="0" t="s">
        <v>1079</v>
      </c>
      <c r="T185" s="66" t="n">
        <v>2.77132487382735</v>
      </c>
      <c r="U185" s="66" t="n">
        <v>-2.16040661207957</v>
      </c>
      <c r="V185" s="64" t="n">
        <v>11.9756501478346</v>
      </c>
      <c r="W185" s="67" t="n">
        <v>0.000732114246661651</v>
      </c>
      <c r="X185" s="67" t="n">
        <v>0.0250655057317416</v>
      </c>
      <c r="Y185" s="0" t="s">
        <v>672</v>
      </c>
    </row>
    <row r="186" customFormat="false" ht="15" hidden="false" customHeight="false" outlineLevel="0" collapsed="false">
      <c r="A186" s="26" t="s">
        <v>1080</v>
      </c>
      <c r="B186" s="63" t="n">
        <v>2.40570768222712</v>
      </c>
      <c r="C186" s="63" t="n">
        <v>0.293095351770806</v>
      </c>
      <c r="D186" s="64" t="n">
        <v>21.9567894654514</v>
      </c>
      <c r="E186" s="65" t="n">
        <v>7.00152056968894E-006</v>
      </c>
      <c r="F186" s="65" t="n">
        <v>0.00040210649763811</v>
      </c>
      <c r="G186" s="26" t="s">
        <v>672</v>
      </c>
      <c r="J186" s="0" t="s">
        <v>849</v>
      </c>
      <c r="K186" s="66" t="n">
        <v>-3.38801510958248</v>
      </c>
      <c r="L186" s="66" t="n">
        <v>0.195845524538589</v>
      </c>
      <c r="M186" s="64" t="n">
        <v>20.7498891575839</v>
      </c>
      <c r="N186" s="67" t="n">
        <v>1.20092341647159E-005</v>
      </c>
      <c r="O186" s="67" t="n">
        <v>0.000710124978108334</v>
      </c>
      <c r="P186" s="26" t="s">
        <v>672</v>
      </c>
      <c r="S186" s="0" t="s">
        <v>1081</v>
      </c>
      <c r="T186" s="66" t="n">
        <v>-2.14703867378356</v>
      </c>
      <c r="U186" s="66" t="n">
        <v>1.94452730999384</v>
      </c>
      <c r="V186" s="64" t="n">
        <v>11.9298335947028</v>
      </c>
      <c r="W186" s="67" t="n">
        <v>0.000748758284448192</v>
      </c>
      <c r="X186" s="67" t="n">
        <v>0.025282637863438</v>
      </c>
      <c r="Y186" s="0" t="s">
        <v>672</v>
      </c>
    </row>
    <row r="187" customFormat="false" ht="15" hidden="false" customHeight="false" outlineLevel="0" collapsed="false">
      <c r="A187" s="26" t="s">
        <v>814</v>
      </c>
      <c r="B187" s="63" t="n">
        <v>2.83741123467482</v>
      </c>
      <c r="C187" s="63" t="n">
        <v>0.838827197796989</v>
      </c>
      <c r="D187" s="64" t="n">
        <v>21.9222529725815</v>
      </c>
      <c r="E187" s="65" t="n">
        <v>7.10991924816265E-006</v>
      </c>
      <c r="F187" s="65" t="n">
        <v>0.000407031555429846</v>
      </c>
      <c r="G187" s="26" t="s">
        <v>672</v>
      </c>
      <c r="J187" s="0" t="s">
        <v>1082</v>
      </c>
      <c r="K187" s="66" t="n">
        <v>-2.54516663726063</v>
      </c>
      <c r="L187" s="66" t="n">
        <v>-0.867307733381099</v>
      </c>
      <c r="M187" s="64" t="n">
        <v>20.5198490925876</v>
      </c>
      <c r="N187" s="67" t="n">
        <v>1.33184026027446E-005</v>
      </c>
      <c r="O187" s="67" t="n">
        <v>0.000779842362172436</v>
      </c>
      <c r="P187" s="26" t="s">
        <v>672</v>
      </c>
      <c r="S187" s="0" t="s">
        <v>891</v>
      </c>
      <c r="T187" s="66" t="n">
        <v>-2.99404032121801</v>
      </c>
      <c r="U187" s="66" t="n">
        <v>2.45056213058017</v>
      </c>
      <c r="V187" s="64" t="n">
        <v>11.8382180338161</v>
      </c>
      <c r="W187" s="67" t="n">
        <v>0.000783212980497637</v>
      </c>
      <c r="X187" s="67" t="n">
        <v>0.0260558284522216</v>
      </c>
      <c r="Y187" s="0" t="s">
        <v>672</v>
      </c>
    </row>
    <row r="188" customFormat="false" ht="15" hidden="false" customHeight="false" outlineLevel="0" collapsed="false">
      <c r="A188" s="26" t="s">
        <v>786</v>
      </c>
      <c r="B188" s="63" t="n">
        <v>2.7886179955124</v>
      </c>
      <c r="C188" s="63" t="n">
        <v>1.25115264954056</v>
      </c>
      <c r="D188" s="64" t="n">
        <v>21.8210039504763</v>
      </c>
      <c r="E188" s="65" t="n">
        <v>7.43766534889781E-006</v>
      </c>
      <c r="F188" s="65" t="n">
        <v>0.000424046016448028</v>
      </c>
      <c r="G188" s="26" t="s">
        <v>672</v>
      </c>
      <c r="J188" s="0" t="s">
        <v>1083</v>
      </c>
      <c r="K188" s="66" t="n">
        <v>-2.49041471429537</v>
      </c>
      <c r="L188" s="66" t="n">
        <v>-2.15678382341002</v>
      </c>
      <c r="M188" s="64" t="n">
        <v>20.4858228053227</v>
      </c>
      <c r="N188" s="67" t="n">
        <v>1.35240422450521E-005</v>
      </c>
      <c r="O188" s="67" t="n">
        <v>0.00078931228375668</v>
      </c>
      <c r="P188" s="26" t="s">
        <v>672</v>
      </c>
      <c r="S188" s="0" t="s">
        <v>1084</v>
      </c>
      <c r="T188" s="66" t="n">
        <v>2.09669693775098</v>
      </c>
      <c r="U188" s="66" t="n">
        <v>1.54193383348585</v>
      </c>
      <c r="V188" s="64" t="n">
        <v>11.7969489531873</v>
      </c>
      <c r="W188" s="67" t="n">
        <v>0.000799260291950231</v>
      </c>
      <c r="X188" s="67" t="n">
        <v>0.0263623908405456</v>
      </c>
      <c r="Y188" s="0" t="s">
        <v>672</v>
      </c>
    </row>
    <row r="189" customFormat="false" ht="15" hidden="false" customHeight="false" outlineLevel="0" collapsed="false">
      <c r="A189" s="26" t="s">
        <v>1085</v>
      </c>
      <c r="B189" s="63" t="n">
        <v>-2.5957485377367</v>
      </c>
      <c r="C189" s="63" t="n">
        <v>-1.52720689385543</v>
      </c>
      <c r="D189" s="64" t="n">
        <v>21.6251075708631</v>
      </c>
      <c r="E189" s="65" t="n">
        <v>8.11617828837948E-006</v>
      </c>
      <c r="F189" s="65" t="n">
        <v>0.000457355551447992</v>
      </c>
      <c r="G189" s="26" t="s">
        <v>672</v>
      </c>
      <c r="J189" s="0" t="s">
        <v>1086</v>
      </c>
      <c r="K189" s="66" t="n">
        <v>-2.34998243921095</v>
      </c>
      <c r="L189" s="66" t="n">
        <v>0.0610340224196653</v>
      </c>
      <c r="M189" s="64" t="n">
        <v>20.4308039796733</v>
      </c>
      <c r="N189" s="67" t="n">
        <v>1.38634226040697E-005</v>
      </c>
      <c r="O189" s="67" t="n">
        <v>0.000800552020750938</v>
      </c>
      <c r="P189" s="26" t="s">
        <v>672</v>
      </c>
      <c r="S189" s="0" t="s">
        <v>1087</v>
      </c>
      <c r="T189" s="66" t="n">
        <v>2.32748559409049</v>
      </c>
      <c r="U189" s="66" t="n">
        <v>-0.665149502452077</v>
      </c>
      <c r="V189" s="64" t="n">
        <v>11.7180471523506</v>
      </c>
      <c r="W189" s="67" t="n">
        <v>0.00083088574600506</v>
      </c>
      <c r="X189" s="67" t="n">
        <v>0.0267635549936516</v>
      </c>
      <c r="Y189" s="0" t="s">
        <v>672</v>
      </c>
    </row>
    <row r="190" customFormat="false" ht="15" hidden="false" customHeight="false" outlineLevel="0" collapsed="false">
      <c r="A190" s="26" t="s">
        <v>1088</v>
      </c>
      <c r="B190" s="63" t="n">
        <v>4.71438301924229</v>
      </c>
      <c r="C190" s="63" t="n">
        <v>1.69230338508214</v>
      </c>
      <c r="D190" s="64" t="n">
        <v>21.5237249697467</v>
      </c>
      <c r="E190" s="65" t="n">
        <v>8.49177114216767E-006</v>
      </c>
      <c r="F190" s="65" t="n">
        <v>0.00047553918396139</v>
      </c>
      <c r="G190" s="26" t="s">
        <v>672</v>
      </c>
      <c r="J190" s="0" t="s">
        <v>1089</v>
      </c>
      <c r="K190" s="66" t="n">
        <v>-2.66051033874596</v>
      </c>
      <c r="L190" s="66" t="n">
        <v>-0.945277425638556</v>
      </c>
      <c r="M190" s="64" t="n">
        <v>20.4246034790442</v>
      </c>
      <c r="N190" s="67" t="n">
        <v>1.39022103726787E-005</v>
      </c>
      <c r="O190" s="67" t="n">
        <v>0.000800552020750938</v>
      </c>
      <c r="P190" s="26" t="s">
        <v>672</v>
      </c>
      <c r="S190" s="0" t="s">
        <v>1090</v>
      </c>
      <c r="T190" s="66" t="n">
        <v>2.27923253678363</v>
      </c>
      <c r="U190" s="66" t="n">
        <v>3.03916604349175</v>
      </c>
      <c r="V190" s="64" t="n">
        <v>11.711040152545</v>
      </c>
      <c r="W190" s="67" t="n">
        <v>0.000833755607278866</v>
      </c>
      <c r="X190" s="67" t="n">
        <v>0.0267635549936516</v>
      </c>
      <c r="Y190" s="0" t="s">
        <v>672</v>
      </c>
    </row>
    <row r="191" customFormat="false" ht="15" hidden="false" customHeight="false" outlineLevel="0" collapsed="false">
      <c r="A191" s="26" t="s">
        <v>1091</v>
      </c>
      <c r="B191" s="63" t="n">
        <v>2.04878581093771</v>
      </c>
      <c r="C191" s="63" t="n">
        <v>1.38115711360628</v>
      </c>
      <c r="D191" s="64" t="n">
        <v>21.3711021355262</v>
      </c>
      <c r="E191" s="65" t="n">
        <v>9.09088977184898E-006</v>
      </c>
      <c r="F191" s="65" t="n">
        <v>0.000498225105301089</v>
      </c>
      <c r="G191" s="26" t="s">
        <v>672</v>
      </c>
      <c r="J191" s="0" t="s">
        <v>1092</v>
      </c>
      <c r="K191" s="66" t="n">
        <v>-3.5231917390622</v>
      </c>
      <c r="L191" s="66" t="n">
        <v>2.92427725620862</v>
      </c>
      <c r="M191" s="64" t="n">
        <v>20.3506299681701</v>
      </c>
      <c r="N191" s="67" t="n">
        <v>1.43735806990043E-005</v>
      </c>
      <c r="O191" s="67" t="n">
        <v>0.000817656603307917</v>
      </c>
      <c r="P191" s="26" t="s">
        <v>672</v>
      </c>
      <c r="S191" s="0" t="s">
        <v>1093</v>
      </c>
      <c r="T191" s="66" t="n">
        <v>2.14147210229233</v>
      </c>
      <c r="U191" s="66" t="n">
        <v>-0.884428658446944</v>
      </c>
      <c r="V191" s="64" t="n">
        <v>11.5347316370523</v>
      </c>
      <c r="W191" s="67" t="n">
        <v>0.000909411600390025</v>
      </c>
      <c r="X191" s="67" t="n">
        <v>0.0280886304615311</v>
      </c>
      <c r="Y191" s="0" t="s">
        <v>672</v>
      </c>
    </row>
    <row r="192" customFormat="false" ht="15" hidden="false" customHeight="false" outlineLevel="0" collapsed="false">
      <c r="A192" s="26" t="s">
        <v>1094</v>
      </c>
      <c r="B192" s="63" t="n">
        <v>2.68086950155852</v>
      </c>
      <c r="C192" s="63" t="n">
        <v>-2.21527369239665</v>
      </c>
      <c r="D192" s="64" t="n">
        <v>21.3143203886057</v>
      </c>
      <c r="E192" s="65" t="n">
        <v>9.32462836801056E-006</v>
      </c>
      <c r="F192" s="65" t="n">
        <v>0.000509481822320237</v>
      </c>
      <c r="G192" s="26" t="s">
        <v>672</v>
      </c>
      <c r="J192" s="0" t="s">
        <v>1095</v>
      </c>
      <c r="K192" s="66" t="n">
        <v>2.74304053704506</v>
      </c>
      <c r="L192" s="66" t="n">
        <v>-0.785311622044249</v>
      </c>
      <c r="M192" s="64" t="n">
        <v>20.3196818579348</v>
      </c>
      <c r="N192" s="67" t="n">
        <v>1.45755903560247E-005</v>
      </c>
      <c r="O192" s="67" t="n">
        <v>0.000823933371823583</v>
      </c>
      <c r="P192" s="26" t="s">
        <v>672</v>
      </c>
      <c r="S192" s="0" t="s">
        <v>985</v>
      </c>
      <c r="T192" s="66" t="n">
        <v>2.79501994586559</v>
      </c>
      <c r="U192" s="66" t="n">
        <v>-0.511647154365307</v>
      </c>
      <c r="V192" s="64" t="n">
        <v>11.0894029534822</v>
      </c>
      <c r="W192" s="67" t="n">
        <v>0.00113348197876559</v>
      </c>
      <c r="X192" s="67" t="n">
        <v>0.0314303302116455</v>
      </c>
      <c r="Y192" s="0" t="s">
        <v>672</v>
      </c>
    </row>
    <row r="193" customFormat="false" ht="15" hidden="false" customHeight="false" outlineLevel="0" collapsed="false">
      <c r="A193" s="26" t="s">
        <v>1096</v>
      </c>
      <c r="B193" s="63" t="n">
        <v>2.10681208416796</v>
      </c>
      <c r="C193" s="63" t="n">
        <v>2.1633494545011</v>
      </c>
      <c r="D193" s="64" t="n">
        <v>21.2559480707656</v>
      </c>
      <c r="E193" s="65" t="n">
        <v>9.57130234837558E-006</v>
      </c>
      <c r="F193" s="65" t="n">
        <v>0.000518234129561444</v>
      </c>
      <c r="G193" s="26" t="s">
        <v>672</v>
      </c>
      <c r="J193" s="0" t="s">
        <v>1085</v>
      </c>
      <c r="K193" s="66" t="n">
        <v>2.48909214544238</v>
      </c>
      <c r="L193" s="66" t="n">
        <v>-1.52720689385543</v>
      </c>
      <c r="M193" s="64" t="n">
        <v>20.3065915411008</v>
      </c>
      <c r="N193" s="67" t="n">
        <v>1.46619042912675E-005</v>
      </c>
      <c r="O193" s="67" t="n">
        <v>0.000826214393541772</v>
      </c>
      <c r="P193" s="26" t="s">
        <v>672</v>
      </c>
      <c r="S193" s="0" t="s">
        <v>1097</v>
      </c>
      <c r="T193" s="66" t="n">
        <v>2.20758825493341</v>
      </c>
      <c r="U193" s="66" t="n">
        <v>-1.79150723106115</v>
      </c>
      <c r="V193" s="64" t="n">
        <v>11.062357172862</v>
      </c>
      <c r="W193" s="67" t="n">
        <v>0.00114879229964174</v>
      </c>
      <c r="X193" s="67" t="n">
        <v>0.0315277715700151</v>
      </c>
      <c r="Y193" s="0" t="s">
        <v>672</v>
      </c>
    </row>
    <row r="194" customFormat="false" ht="15" hidden="false" customHeight="false" outlineLevel="0" collapsed="false">
      <c r="A194" s="26" t="s">
        <v>1098</v>
      </c>
      <c r="B194" s="63" t="n">
        <v>2.61488363596687</v>
      </c>
      <c r="C194" s="63" t="n">
        <v>-2.40324107520451</v>
      </c>
      <c r="D194" s="64" t="n">
        <v>21.1737544813004</v>
      </c>
      <c r="E194" s="65" t="n">
        <v>9.92996272390035E-006</v>
      </c>
      <c r="F194" s="65" t="n">
        <v>0.000534434161451595</v>
      </c>
      <c r="G194" s="26" t="s">
        <v>672</v>
      </c>
      <c r="J194" s="0" t="s">
        <v>776</v>
      </c>
      <c r="K194" s="66" t="n">
        <v>-4.41019955150146</v>
      </c>
      <c r="L194" s="66" t="n">
        <v>5.10856849107248</v>
      </c>
      <c r="M194" s="64" t="n">
        <v>20.2726367533753</v>
      </c>
      <c r="N194" s="67" t="n">
        <v>1.48882292861045E-005</v>
      </c>
      <c r="O194" s="67" t="n">
        <v>0.00083374084002185</v>
      </c>
      <c r="P194" s="26" t="s">
        <v>672</v>
      </c>
      <c r="S194" s="0" t="s">
        <v>929</v>
      </c>
      <c r="T194" s="66" t="n">
        <v>3.36494912395167</v>
      </c>
      <c r="U194" s="66" t="n">
        <v>4.98697171688822</v>
      </c>
      <c r="V194" s="64" t="n">
        <v>11.0112766714083</v>
      </c>
      <c r="W194" s="67" t="n">
        <v>0.00117828994943002</v>
      </c>
      <c r="X194" s="67" t="n">
        <v>0.0318990062213165</v>
      </c>
      <c r="Y194" s="0" t="s">
        <v>672</v>
      </c>
    </row>
    <row r="195" customFormat="false" ht="15" hidden="false" customHeight="false" outlineLevel="0" collapsed="false">
      <c r="A195" s="26" t="s">
        <v>933</v>
      </c>
      <c r="B195" s="63" t="n">
        <v>3.02811912795976</v>
      </c>
      <c r="C195" s="63" t="n">
        <v>2.40791366956941</v>
      </c>
      <c r="D195" s="64" t="n">
        <v>21.0745931900138</v>
      </c>
      <c r="E195" s="65" t="n">
        <v>1.03809523101222E-005</v>
      </c>
      <c r="F195" s="65" t="n">
        <v>0.000548847055078696</v>
      </c>
      <c r="G195" s="26" t="s">
        <v>672</v>
      </c>
      <c r="J195" s="0" t="s">
        <v>965</v>
      </c>
      <c r="K195" s="66" t="n">
        <v>-3.81527556925925</v>
      </c>
      <c r="L195" s="66" t="n">
        <v>1.07189400300753</v>
      </c>
      <c r="M195" s="64" t="n">
        <v>20.2760646446957</v>
      </c>
      <c r="N195" s="67" t="n">
        <v>1.48652200403616E-005</v>
      </c>
      <c r="O195" s="67" t="n">
        <v>0.00083374084002185</v>
      </c>
      <c r="P195" s="26" t="s">
        <v>672</v>
      </c>
      <c r="S195" s="0" t="s">
        <v>1099</v>
      </c>
      <c r="T195" s="66" t="n">
        <v>-2.00405204375817</v>
      </c>
      <c r="U195" s="66" t="n">
        <v>-0.693084993528069</v>
      </c>
      <c r="V195" s="64" t="n">
        <v>10.9586495084477</v>
      </c>
      <c r="W195" s="67" t="n">
        <v>0.00120949447469873</v>
      </c>
      <c r="X195" s="67" t="n">
        <v>0.0324495801376199</v>
      </c>
      <c r="Y195" s="0" t="s">
        <v>672</v>
      </c>
    </row>
    <row r="196" customFormat="false" ht="15" hidden="false" customHeight="false" outlineLevel="0" collapsed="false">
      <c r="A196" s="26" t="s">
        <v>1100</v>
      </c>
      <c r="B196" s="63" t="n">
        <v>3.0414582529772</v>
      </c>
      <c r="C196" s="63" t="n">
        <v>4.60266695134536</v>
      </c>
      <c r="D196" s="64" t="n">
        <v>21.0230379179754</v>
      </c>
      <c r="E196" s="65" t="n">
        <v>1.06236202601211E-005</v>
      </c>
      <c r="F196" s="65" t="n">
        <v>0.000560029905559933</v>
      </c>
      <c r="G196" s="26" t="s">
        <v>672</v>
      </c>
      <c r="J196" s="0" t="s">
        <v>1101</v>
      </c>
      <c r="K196" s="66" t="n">
        <v>-2.05846295514058</v>
      </c>
      <c r="L196" s="66" t="n">
        <v>1.00356132300228</v>
      </c>
      <c r="M196" s="64" t="n">
        <v>20.2369070983555</v>
      </c>
      <c r="N196" s="67" t="n">
        <v>1.51302317699853E-005</v>
      </c>
      <c r="O196" s="67" t="n">
        <v>0.000841906420936563</v>
      </c>
      <c r="P196" s="26" t="s">
        <v>672</v>
      </c>
      <c r="S196" s="0" t="s">
        <v>1102</v>
      </c>
      <c r="T196" s="66" t="n">
        <v>-2.23293196316659</v>
      </c>
      <c r="U196" s="66" t="n">
        <v>0.768797411567928</v>
      </c>
      <c r="V196" s="64" t="n">
        <v>10.9422783983557</v>
      </c>
      <c r="W196" s="67" t="n">
        <v>0.00121937346778274</v>
      </c>
      <c r="X196" s="67" t="n">
        <v>0.0326182402631884</v>
      </c>
      <c r="Y196" s="0" t="s">
        <v>672</v>
      </c>
    </row>
    <row r="197" customFormat="false" ht="15" hidden="false" customHeight="false" outlineLevel="0" collapsed="false">
      <c r="A197" s="26" t="s">
        <v>826</v>
      </c>
      <c r="B197" s="63" t="n">
        <v>3.69985663967784</v>
      </c>
      <c r="C197" s="63" t="n">
        <v>-0.540228989621121</v>
      </c>
      <c r="D197" s="64" t="n">
        <v>20.9919978771783</v>
      </c>
      <c r="E197" s="65" t="n">
        <v>1.07725042823017E-005</v>
      </c>
      <c r="F197" s="65" t="n">
        <v>0.000564567163203076</v>
      </c>
      <c r="G197" s="26" t="s">
        <v>672</v>
      </c>
      <c r="J197" s="0" t="s">
        <v>1103</v>
      </c>
      <c r="K197" s="66" t="n">
        <v>-2.55528612053024</v>
      </c>
      <c r="L197" s="66" t="n">
        <v>-1.42244395494426</v>
      </c>
      <c r="M197" s="64" t="n">
        <v>20.2304272723451</v>
      </c>
      <c r="N197" s="67" t="n">
        <v>1.51745483079354E-005</v>
      </c>
      <c r="O197" s="67" t="n">
        <v>0.000841906420936563</v>
      </c>
      <c r="P197" s="26" t="s">
        <v>672</v>
      </c>
      <c r="S197" s="0" t="s">
        <v>801</v>
      </c>
      <c r="T197" s="66" t="n">
        <v>-2.00100850296036</v>
      </c>
      <c r="U197" s="66" t="n">
        <v>1.59144054336521</v>
      </c>
      <c r="V197" s="64" t="n">
        <v>10.9008269692309</v>
      </c>
      <c r="W197" s="67" t="n">
        <v>0.00124475897244981</v>
      </c>
      <c r="X197" s="67" t="n">
        <v>0.0331002770543755</v>
      </c>
      <c r="Y197" s="0" t="s">
        <v>672</v>
      </c>
    </row>
    <row r="198" customFormat="false" ht="15" hidden="false" customHeight="false" outlineLevel="0" collapsed="false">
      <c r="A198" s="26" t="s">
        <v>848</v>
      </c>
      <c r="B198" s="63" t="n">
        <v>2.07364995461482</v>
      </c>
      <c r="C198" s="63" t="n">
        <v>1.00187509615693</v>
      </c>
      <c r="D198" s="64" t="n">
        <v>20.9543597013358</v>
      </c>
      <c r="E198" s="65" t="n">
        <v>1.09558922711157E-005</v>
      </c>
      <c r="F198" s="65" t="n">
        <v>0.000570849621639349</v>
      </c>
      <c r="G198" s="26" t="s">
        <v>672</v>
      </c>
      <c r="J198" s="0" t="s">
        <v>1104</v>
      </c>
      <c r="K198" s="66" t="n">
        <v>-3.12851368642353</v>
      </c>
      <c r="L198" s="66" t="n">
        <v>-0.456170304341598</v>
      </c>
      <c r="M198" s="64" t="n">
        <v>20.1886454469874</v>
      </c>
      <c r="N198" s="67" t="n">
        <v>1.54634954341708E-005</v>
      </c>
      <c r="O198" s="67" t="n">
        <v>0.000855297827460475</v>
      </c>
      <c r="P198" s="26" t="s">
        <v>672</v>
      </c>
      <c r="S198" s="0" t="s">
        <v>934</v>
      </c>
      <c r="T198" s="66" t="n">
        <v>3.1361116015202</v>
      </c>
      <c r="U198" s="66" t="n">
        <v>-0.880082032398352</v>
      </c>
      <c r="V198" s="64" t="n">
        <v>10.7100772621922</v>
      </c>
      <c r="W198" s="67" t="n">
        <v>0.00136876025303887</v>
      </c>
      <c r="X198" s="67" t="n">
        <v>0.0353271210303555</v>
      </c>
      <c r="Y198" s="0" t="s">
        <v>672</v>
      </c>
    </row>
    <row r="199" customFormat="false" ht="15" hidden="false" customHeight="false" outlineLevel="0" collapsed="false">
      <c r="A199" s="26" t="s">
        <v>948</v>
      </c>
      <c r="B199" s="63" t="n">
        <v>2.01424926978871</v>
      </c>
      <c r="C199" s="63" t="n">
        <v>-0.819037945038612</v>
      </c>
      <c r="D199" s="64" t="n">
        <v>20.8448568310725</v>
      </c>
      <c r="E199" s="65" t="n">
        <v>1.15077358721863E-005</v>
      </c>
      <c r="F199" s="65" t="n">
        <v>0.000592730831055645</v>
      </c>
      <c r="G199" s="26" t="s">
        <v>672</v>
      </c>
      <c r="J199" s="0" t="s">
        <v>1105</v>
      </c>
      <c r="K199" s="66" t="n">
        <v>-2.85228234627849</v>
      </c>
      <c r="L199" s="66" t="n">
        <v>0.399887130159684</v>
      </c>
      <c r="M199" s="64" t="n">
        <v>20.1554366821813</v>
      </c>
      <c r="N199" s="67" t="n">
        <v>1.56971507120589E-005</v>
      </c>
      <c r="O199" s="67" t="n">
        <v>0.000865558224539788</v>
      </c>
      <c r="P199" s="26" t="s">
        <v>672</v>
      </c>
      <c r="S199" s="0" t="s">
        <v>1042</v>
      </c>
      <c r="T199" s="66" t="n">
        <v>2.07603196412042</v>
      </c>
      <c r="U199" s="66" t="n">
        <v>-2.66705544523055</v>
      </c>
      <c r="V199" s="64" t="n">
        <v>10.6311623216938</v>
      </c>
      <c r="W199" s="67" t="n">
        <v>0.00142370578944835</v>
      </c>
      <c r="X199" s="67" t="n">
        <v>0.0362266445587255</v>
      </c>
      <c r="Y199" s="0" t="s">
        <v>672</v>
      </c>
    </row>
    <row r="200" customFormat="false" ht="15" hidden="false" customHeight="false" outlineLevel="0" collapsed="false">
      <c r="A200" s="26" t="s">
        <v>1025</v>
      </c>
      <c r="B200" s="63" t="n">
        <v>3.24997504117831</v>
      </c>
      <c r="C200" s="63" t="n">
        <v>-1.77921806775991</v>
      </c>
      <c r="D200" s="64" t="n">
        <v>20.815024049562</v>
      </c>
      <c r="E200" s="65" t="n">
        <v>1.16629326535542E-005</v>
      </c>
      <c r="F200" s="65" t="n">
        <v>0.000595604765284914</v>
      </c>
      <c r="G200" s="26" t="s">
        <v>672</v>
      </c>
      <c r="J200" s="0" t="s">
        <v>1106</v>
      </c>
      <c r="K200" s="66" t="n">
        <v>-2.32940290780861</v>
      </c>
      <c r="L200" s="66" t="n">
        <v>-0.944007485585891</v>
      </c>
      <c r="M200" s="64" t="n">
        <v>20.0357403562116</v>
      </c>
      <c r="N200" s="67" t="n">
        <v>1.65696084004308E-005</v>
      </c>
      <c r="O200" s="67" t="n">
        <v>0.000905335199410773</v>
      </c>
      <c r="P200" s="26" t="s">
        <v>672</v>
      </c>
      <c r="S200" s="0" t="s">
        <v>1107</v>
      </c>
      <c r="T200" s="66" t="n">
        <v>2.56086550748217</v>
      </c>
      <c r="U200" s="66" t="n">
        <v>0.675179702942634</v>
      </c>
      <c r="V200" s="64" t="n">
        <v>10.5672555700625</v>
      </c>
      <c r="W200" s="67" t="n">
        <v>0.00146985884472144</v>
      </c>
      <c r="X200" s="67" t="n">
        <v>0.0370747146350697</v>
      </c>
      <c r="Y200" s="0" t="s">
        <v>672</v>
      </c>
    </row>
    <row r="201" customFormat="false" ht="15" hidden="false" customHeight="false" outlineLevel="0" collapsed="false">
      <c r="A201" s="26" t="s">
        <v>1108</v>
      </c>
      <c r="B201" s="63" t="n">
        <v>2.00083168780395</v>
      </c>
      <c r="C201" s="63" t="n">
        <v>-1.56010281312224</v>
      </c>
      <c r="D201" s="64" t="n">
        <v>20.7585942812544</v>
      </c>
      <c r="E201" s="65" t="n">
        <v>1.19623517555622E-005</v>
      </c>
      <c r="F201" s="65" t="n">
        <v>0.000605938783860387</v>
      </c>
      <c r="G201" s="26" t="s">
        <v>672</v>
      </c>
      <c r="J201" s="0" t="s">
        <v>1109</v>
      </c>
      <c r="K201" s="66" t="n">
        <v>-2.66492259779806</v>
      </c>
      <c r="L201" s="66" t="n">
        <v>1.84380252024576</v>
      </c>
      <c r="M201" s="64" t="n">
        <v>20.0103629848328</v>
      </c>
      <c r="N201" s="67" t="n">
        <v>1.67608455481832E-005</v>
      </c>
      <c r="O201" s="67" t="n">
        <v>0.000910250633154503</v>
      </c>
      <c r="P201" s="26" t="s">
        <v>672</v>
      </c>
      <c r="S201" s="0" t="s">
        <v>1110</v>
      </c>
      <c r="T201" s="66" t="n">
        <v>-2.06070992008012</v>
      </c>
      <c r="U201" s="66" t="n">
        <v>1.9385368641932</v>
      </c>
      <c r="V201" s="64" t="n">
        <v>10.5507042616751</v>
      </c>
      <c r="W201" s="67" t="n">
        <v>0.00148206073431832</v>
      </c>
      <c r="X201" s="67" t="n">
        <v>0.0372608723917567</v>
      </c>
      <c r="Y201" s="0" t="s">
        <v>672</v>
      </c>
    </row>
    <row r="202" customFormat="false" ht="15" hidden="false" customHeight="false" outlineLevel="0" collapsed="false">
      <c r="A202" s="26" t="s">
        <v>1033</v>
      </c>
      <c r="B202" s="63" t="n">
        <v>-2.22427025861146</v>
      </c>
      <c r="C202" s="63" t="n">
        <v>-3.4029449249578</v>
      </c>
      <c r="D202" s="64" t="n">
        <v>20.7678934334491</v>
      </c>
      <c r="E202" s="65" t="n">
        <v>1.19124761493139E-005</v>
      </c>
      <c r="F202" s="65" t="n">
        <v>0.000605938783860387</v>
      </c>
      <c r="G202" s="26" t="s">
        <v>672</v>
      </c>
      <c r="J202" s="0" t="s">
        <v>1111</v>
      </c>
      <c r="K202" s="66" t="n">
        <v>-2.03813061247235</v>
      </c>
      <c r="L202" s="66" t="n">
        <v>-0.279569127803196</v>
      </c>
      <c r="M202" s="64" t="n">
        <v>19.9696702353345</v>
      </c>
      <c r="N202" s="67" t="n">
        <v>1.7072203935554E-005</v>
      </c>
      <c r="O202" s="67" t="n">
        <v>0.000924367282968427</v>
      </c>
      <c r="P202" s="26" t="s">
        <v>672</v>
      </c>
      <c r="S202" s="0" t="s">
        <v>1112</v>
      </c>
      <c r="T202" s="66" t="n">
        <v>3.36056346028572</v>
      </c>
      <c r="U202" s="66" t="n">
        <v>0.483792131263938</v>
      </c>
      <c r="V202" s="64" t="n">
        <v>10.5052996207943</v>
      </c>
      <c r="W202" s="67" t="n">
        <v>0.00151607075264482</v>
      </c>
      <c r="X202" s="67" t="n">
        <v>0.03755125653863</v>
      </c>
      <c r="Y202" s="0" t="s">
        <v>672</v>
      </c>
    </row>
    <row r="203" customFormat="false" ht="15" hidden="false" customHeight="false" outlineLevel="0" collapsed="false">
      <c r="A203" s="26" t="s">
        <v>1113</v>
      </c>
      <c r="B203" s="63" t="n">
        <v>2.02397208725902</v>
      </c>
      <c r="C203" s="63" t="n">
        <v>2.85912103592694</v>
      </c>
      <c r="D203" s="64" t="n">
        <v>20.7131666267099</v>
      </c>
      <c r="E203" s="65" t="n">
        <v>1.22090776809929E-005</v>
      </c>
      <c r="F203" s="65" t="n">
        <v>0.000613045755289185</v>
      </c>
      <c r="G203" s="26" t="s">
        <v>672</v>
      </c>
      <c r="J203" s="0" t="s">
        <v>1114</v>
      </c>
      <c r="K203" s="66" t="n">
        <v>-2.22704779403474</v>
      </c>
      <c r="L203" s="66" t="n">
        <v>1.3530636393636</v>
      </c>
      <c r="M203" s="64" t="n">
        <v>19.9565208359478</v>
      </c>
      <c r="N203" s="67" t="n">
        <v>1.71740712748941E-005</v>
      </c>
      <c r="O203" s="67" t="n">
        <v>0.000925523551803878</v>
      </c>
      <c r="P203" s="26" t="s">
        <v>672</v>
      </c>
      <c r="S203" s="0" t="s">
        <v>1115</v>
      </c>
      <c r="T203" s="66" t="n">
        <v>2.38849189070294</v>
      </c>
      <c r="U203" s="66" t="n">
        <v>2.27483545525589</v>
      </c>
      <c r="V203" s="64" t="n">
        <v>10.4374302936381</v>
      </c>
      <c r="W203" s="67" t="n">
        <v>0.00156840934944196</v>
      </c>
      <c r="X203" s="67" t="n">
        <v>0.0380996303588765</v>
      </c>
      <c r="Y203" s="0" t="s">
        <v>672</v>
      </c>
    </row>
    <row r="204" customFormat="false" ht="15" hidden="false" customHeight="false" outlineLevel="0" collapsed="false">
      <c r="A204" s="26" t="s">
        <v>1116</v>
      </c>
      <c r="B204" s="63" t="n">
        <v>2.57429212049467</v>
      </c>
      <c r="C204" s="63" t="n">
        <v>-1.10469127601078</v>
      </c>
      <c r="D204" s="64" t="n">
        <v>20.6436666511216</v>
      </c>
      <c r="E204" s="65" t="n">
        <v>1.25966229762748E-005</v>
      </c>
      <c r="F204" s="65" t="n">
        <v>0.000627249015572067</v>
      </c>
      <c r="G204" s="26" t="s">
        <v>672</v>
      </c>
      <c r="J204" s="0" t="s">
        <v>1005</v>
      </c>
      <c r="K204" s="66" t="n">
        <v>2.30451166546877</v>
      </c>
      <c r="L204" s="66" t="n">
        <v>-1.42119948030918</v>
      </c>
      <c r="M204" s="64" t="n">
        <v>19.9536321734932</v>
      </c>
      <c r="N204" s="67" t="n">
        <v>1.71965323933297E-005</v>
      </c>
      <c r="O204" s="67" t="n">
        <v>0.000925523551803878</v>
      </c>
      <c r="P204" s="26" t="s">
        <v>672</v>
      </c>
      <c r="S204" s="0" t="s">
        <v>1117</v>
      </c>
      <c r="T204" s="66" t="n">
        <v>2.19486580075607</v>
      </c>
      <c r="U204" s="66" t="n">
        <v>1.48852300409463</v>
      </c>
      <c r="V204" s="64" t="n">
        <v>10.3677796512023</v>
      </c>
      <c r="W204" s="67" t="n">
        <v>0.00162405386967077</v>
      </c>
      <c r="X204" s="67" t="n">
        <v>0.0391223208012125</v>
      </c>
      <c r="Y204" s="0" t="s">
        <v>672</v>
      </c>
    </row>
    <row r="205" customFormat="false" ht="15" hidden="false" customHeight="false" outlineLevel="0" collapsed="false">
      <c r="A205" s="26" t="s">
        <v>968</v>
      </c>
      <c r="B205" s="63" t="n">
        <v>-2.32179234448595</v>
      </c>
      <c r="C205" s="63" t="n">
        <v>1.50397597056666</v>
      </c>
      <c r="D205" s="64" t="n">
        <v>20.5479682796275</v>
      </c>
      <c r="E205" s="65" t="n">
        <v>1.31508692941926E-005</v>
      </c>
      <c r="F205" s="65" t="n">
        <v>0.000645901711563952</v>
      </c>
      <c r="G205" s="26" t="s">
        <v>672</v>
      </c>
      <c r="J205" s="0" t="s">
        <v>1118</v>
      </c>
      <c r="K205" s="66" t="n">
        <v>-2.87487304975914</v>
      </c>
      <c r="L205" s="66" t="n">
        <v>-1.15014476425543</v>
      </c>
      <c r="M205" s="64" t="n">
        <v>19.8513326115273</v>
      </c>
      <c r="N205" s="67" t="n">
        <v>1.80115870598107E-005</v>
      </c>
      <c r="O205" s="67" t="n">
        <v>0.000963619907699873</v>
      </c>
      <c r="P205" s="26" t="s">
        <v>672</v>
      </c>
      <c r="S205" s="0" t="s">
        <v>789</v>
      </c>
      <c r="T205" s="66" t="n">
        <v>2.35198119825836</v>
      </c>
      <c r="U205" s="66" t="n">
        <v>-1.23270914889084</v>
      </c>
      <c r="V205" s="64" t="n">
        <v>10.3124667735392</v>
      </c>
      <c r="W205" s="67" t="n">
        <v>0.00166968645670576</v>
      </c>
      <c r="X205" s="67" t="n">
        <v>0.0396155180967927</v>
      </c>
      <c r="Y205" s="0" t="s">
        <v>672</v>
      </c>
    </row>
    <row r="206" customFormat="false" ht="15" hidden="false" customHeight="false" outlineLevel="0" collapsed="false">
      <c r="A206" s="26" t="s">
        <v>1022</v>
      </c>
      <c r="B206" s="63" t="n">
        <v>2.67209726337965</v>
      </c>
      <c r="C206" s="63" t="n">
        <v>-1.11135851389176</v>
      </c>
      <c r="D206" s="64" t="n">
        <v>20.4919180307182</v>
      </c>
      <c r="E206" s="65" t="n">
        <v>1.3486968929895E-005</v>
      </c>
      <c r="F206" s="65" t="n">
        <v>0.000657023722178298</v>
      </c>
      <c r="G206" s="26" t="s">
        <v>672</v>
      </c>
      <c r="J206" s="0" t="s">
        <v>1119</v>
      </c>
      <c r="K206" s="66" t="n">
        <v>-3.20023986874153</v>
      </c>
      <c r="L206" s="66" t="n">
        <v>-2.1780328815907</v>
      </c>
      <c r="M206" s="64" t="n">
        <v>19.8085580724284</v>
      </c>
      <c r="N206" s="67" t="n">
        <v>1.83639624426643E-005</v>
      </c>
      <c r="O206" s="67" t="n">
        <v>0.000976658546950692</v>
      </c>
      <c r="P206" s="26" t="s">
        <v>672</v>
      </c>
      <c r="S206" s="0" t="s">
        <v>1120</v>
      </c>
      <c r="T206" s="66" t="n">
        <v>2.12649940958305</v>
      </c>
      <c r="U206" s="66" t="n">
        <v>-0.14353300316827</v>
      </c>
      <c r="V206" s="64" t="n">
        <v>10.2890310204865</v>
      </c>
      <c r="W206" s="67" t="n">
        <v>0.00168941612521177</v>
      </c>
      <c r="X206" s="67" t="n">
        <v>0.0398542575679878</v>
      </c>
      <c r="Y206" s="0" t="s">
        <v>672</v>
      </c>
    </row>
    <row r="207" customFormat="false" ht="15" hidden="false" customHeight="false" outlineLevel="0" collapsed="false">
      <c r="A207" s="26" t="s">
        <v>751</v>
      </c>
      <c r="B207" s="63" t="n">
        <v>3.58895988877753</v>
      </c>
      <c r="C207" s="63" t="n">
        <v>-0.444377484711421</v>
      </c>
      <c r="D207" s="64" t="n">
        <v>20.3138420726055</v>
      </c>
      <c r="E207" s="65" t="n">
        <v>1.46140321204812E-005</v>
      </c>
      <c r="F207" s="65" t="n">
        <v>0.000700538243727387</v>
      </c>
      <c r="G207" s="26" t="s">
        <v>672</v>
      </c>
      <c r="J207" s="0" t="s">
        <v>1063</v>
      </c>
      <c r="K207" s="66" t="n">
        <v>-3.33252625256747</v>
      </c>
      <c r="L207" s="66" t="n">
        <v>-2.43065565815371</v>
      </c>
      <c r="M207" s="64" t="n">
        <v>19.7655987174855</v>
      </c>
      <c r="N207" s="67" t="n">
        <v>1.87249364341563E-005</v>
      </c>
      <c r="O207" s="67" t="n">
        <v>0.000989998403942335</v>
      </c>
      <c r="P207" s="26" t="s">
        <v>672</v>
      </c>
      <c r="S207" s="0" t="s">
        <v>1121</v>
      </c>
      <c r="T207" s="66" t="n">
        <v>-2.57341111290654</v>
      </c>
      <c r="U207" s="66" t="n">
        <v>-1.30444466923905</v>
      </c>
      <c r="V207" s="64" t="n">
        <v>10.0584504089439</v>
      </c>
      <c r="W207" s="67" t="n">
        <v>0.00189679395868688</v>
      </c>
      <c r="X207" s="67" t="n">
        <v>0.0426743031306075</v>
      </c>
      <c r="Y207" s="0" t="s">
        <v>672</v>
      </c>
    </row>
    <row r="208" customFormat="false" ht="15" hidden="false" customHeight="false" outlineLevel="0" collapsed="false">
      <c r="A208" s="26" t="s">
        <v>1122</v>
      </c>
      <c r="B208" s="63" t="n">
        <v>3.48913120670269</v>
      </c>
      <c r="C208" s="63" t="n">
        <v>0.0288336832501821</v>
      </c>
      <c r="D208" s="64" t="n">
        <v>20.2312606896301</v>
      </c>
      <c r="E208" s="65" t="n">
        <v>1.51688410315734E-005</v>
      </c>
      <c r="F208" s="65" t="n">
        <v>0.000720202074064241</v>
      </c>
      <c r="G208" s="26" t="s">
        <v>672</v>
      </c>
      <c r="J208" s="0" t="s">
        <v>1123</v>
      </c>
      <c r="K208" s="66" t="n">
        <v>2.06212080403642</v>
      </c>
      <c r="L208" s="66" t="n">
        <v>-0.0471144299653894</v>
      </c>
      <c r="M208" s="64" t="n">
        <v>19.7403829472383</v>
      </c>
      <c r="N208" s="67" t="n">
        <v>1.89401774441128E-005</v>
      </c>
      <c r="O208" s="67" t="n">
        <v>0.000995522309167755</v>
      </c>
      <c r="P208" s="26" t="s">
        <v>672</v>
      </c>
      <c r="S208" s="0" t="s">
        <v>1124</v>
      </c>
      <c r="T208" s="66" t="n">
        <v>-2.22910015117329</v>
      </c>
      <c r="U208" s="66" t="n">
        <v>7.8599269358287</v>
      </c>
      <c r="V208" s="64" t="n">
        <v>10.050569040413</v>
      </c>
      <c r="W208" s="67" t="n">
        <v>0.00190432795866346</v>
      </c>
      <c r="X208" s="67" t="n">
        <v>0.0427902492311679</v>
      </c>
      <c r="Y208" s="0" t="s">
        <v>672</v>
      </c>
    </row>
    <row r="209" customFormat="false" ht="15" hidden="false" customHeight="false" outlineLevel="0" collapsed="false">
      <c r="A209" s="26" t="s">
        <v>1125</v>
      </c>
      <c r="B209" s="63" t="n">
        <v>-2.69528134633406</v>
      </c>
      <c r="C209" s="63" t="n">
        <v>-2.62744706827484</v>
      </c>
      <c r="D209" s="64" t="n">
        <v>20.2373796999137</v>
      </c>
      <c r="E209" s="65" t="n">
        <v>1.51270047404918E-005</v>
      </c>
      <c r="F209" s="65" t="n">
        <v>0.000720202074064241</v>
      </c>
      <c r="G209" s="26" t="s">
        <v>672</v>
      </c>
      <c r="J209" s="0" t="s">
        <v>918</v>
      </c>
      <c r="K209" s="66" t="n">
        <v>-2.90586146501336</v>
      </c>
      <c r="L209" s="66" t="n">
        <v>-1.4278335824198</v>
      </c>
      <c r="M209" s="64" t="n">
        <v>19.7035434359106</v>
      </c>
      <c r="N209" s="67" t="n">
        <v>1.92591819216536E-005</v>
      </c>
      <c r="O209" s="67" t="n">
        <v>0.00100181812928273</v>
      </c>
      <c r="P209" s="26" t="s">
        <v>672</v>
      </c>
      <c r="S209" s="0" t="s">
        <v>819</v>
      </c>
      <c r="T209" s="66" t="n">
        <v>3.32509702175132</v>
      </c>
      <c r="U209" s="66" t="n">
        <v>3.66751776753948</v>
      </c>
      <c r="V209" s="64" t="n">
        <v>9.88357892956847</v>
      </c>
      <c r="W209" s="67" t="n">
        <v>0.00207139925164751</v>
      </c>
      <c r="X209" s="67" t="n">
        <v>0.0450247556803091</v>
      </c>
      <c r="Y209" s="0" t="s">
        <v>672</v>
      </c>
    </row>
    <row r="210" customFormat="false" ht="15" hidden="false" customHeight="false" outlineLevel="0" collapsed="false">
      <c r="A210" s="26" t="s">
        <v>1126</v>
      </c>
      <c r="B210" s="63" t="n">
        <v>2.37280590563576</v>
      </c>
      <c r="C210" s="63" t="n">
        <v>-0.0219847361009732</v>
      </c>
      <c r="D210" s="64" t="n">
        <v>20.1705920739842</v>
      </c>
      <c r="E210" s="65" t="n">
        <v>1.55900749372455E-005</v>
      </c>
      <c r="F210" s="65" t="n">
        <v>0.000730969804658065</v>
      </c>
      <c r="G210" s="26" t="s">
        <v>672</v>
      </c>
      <c r="J210" s="0" t="s">
        <v>854</v>
      </c>
      <c r="K210" s="66" t="n">
        <v>-2.4784338414665</v>
      </c>
      <c r="L210" s="66" t="n">
        <v>-0.44196956775105</v>
      </c>
      <c r="M210" s="64" t="n">
        <v>19.709062135841</v>
      </c>
      <c r="N210" s="67" t="n">
        <v>1.92110472287069E-005</v>
      </c>
      <c r="O210" s="67" t="n">
        <v>0.00100181812928273</v>
      </c>
      <c r="P210" s="26" t="s">
        <v>672</v>
      </c>
      <c r="S210" s="0" t="s">
        <v>1127</v>
      </c>
      <c r="T210" s="66" t="n">
        <v>-2.04202372581753</v>
      </c>
      <c r="U210" s="66" t="n">
        <v>0.849792052860911</v>
      </c>
      <c r="V210" s="64" t="n">
        <v>9.78790186031195</v>
      </c>
      <c r="W210" s="67" t="n">
        <v>0.00217384413800211</v>
      </c>
      <c r="X210" s="67" t="n">
        <v>0.0463021394316352</v>
      </c>
      <c r="Y210" s="0" t="s">
        <v>672</v>
      </c>
    </row>
    <row r="211" customFormat="false" ht="15" hidden="false" customHeight="false" outlineLevel="0" collapsed="false">
      <c r="A211" s="26" t="s">
        <v>832</v>
      </c>
      <c r="B211" s="63" t="n">
        <v>2.9704634300073</v>
      </c>
      <c r="C211" s="63" t="n">
        <v>-1.55763751659856</v>
      </c>
      <c r="D211" s="64" t="n">
        <v>20.1670771175248</v>
      </c>
      <c r="E211" s="65" t="n">
        <v>1.56148422890908E-005</v>
      </c>
      <c r="F211" s="65" t="n">
        <v>0.000730969804658065</v>
      </c>
      <c r="G211" s="26" t="s">
        <v>672</v>
      </c>
      <c r="J211" s="0" t="s">
        <v>721</v>
      </c>
      <c r="K211" s="66" t="n">
        <v>2.38527427956654</v>
      </c>
      <c r="L211" s="66" t="n">
        <v>0.0674983739439752</v>
      </c>
      <c r="M211" s="64" t="n">
        <v>19.6824832322534</v>
      </c>
      <c r="N211" s="67" t="n">
        <v>1.94440039603626E-005</v>
      </c>
      <c r="O211" s="67" t="n">
        <v>0.00100438337698701</v>
      </c>
      <c r="P211" s="26" t="s">
        <v>672</v>
      </c>
      <c r="S211" s="0" t="s">
        <v>804</v>
      </c>
      <c r="T211" s="66" t="n">
        <v>2.68504667055326</v>
      </c>
      <c r="U211" s="66" t="n">
        <v>3.36853791767193</v>
      </c>
      <c r="V211" s="64" t="n">
        <v>9.74140968818469</v>
      </c>
      <c r="W211" s="67" t="n">
        <v>0.00222549241415347</v>
      </c>
      <c r="X211" s="67" t="n">
        <v>0.0467353406972229</v>
      </c>
      <c r="Y211" s="0" t="s">
        <v>672</v>
      </c>
    </row>
    <row r="212" customFormat="false" ht="15" hidden="false" customHeight="false" outlineLevel="0" collapsed="false">
      <c r="A212" s="26" t="s">
        <v>979</v>
      </c>
      <c r="B212" s="63" t="n">
        <v>2.46154121972395</v>
      </c>
      <c r="C212" s="63" t="n">
        <v>2.11033038194073</v>
      </c>
      <c r="D212" s="64" t="n">
        <v>20.1299938051519</v>
      </c>
      <c r="E212" s="65" t="n">
        <v>1.58785980543148E-005</v>
      </c>
      <c r="F212" s="65" t="n">
        <v>0.000741386178245099</v>
      </c>
      <c r="G212" s="26" t="s">
        <v>672</v>
      </c>
      <c r="J212" s="0" t="s">
        <v>1128</v>
      </c>
      <c r="K212" s="66" t="n">
        <v>2.43757939030376</v>
      </c>
      <c r="L212" s="66" t="n">
        <v>-2.02577483816195</v>
      </c>
      <c r="M212" s="64" t="n">
        <v>19.6595556601846</v>
      </c>
      <c r="N212" s="67" t="n">
        <v>1.9647270563336E-005</v>
      </c>
      <c r="O212" s="67" t="n">
        <v>0.00101197517377229</v>
      </c>
      <c r="P212" s="26" t="s">
        <v>672</v>
      </c>
      <c r="S212" s="0" t="s">
        <v>1129</v>
      </c>
      <c r="T212" s="66" t="n">
        <v>-2.73205157043585</v>
      </c>
      <c r="U212" s="66" t="n">
        <v>7.67885630644813</v>
      </c>
      <c r="V212" s="64" t="n">
        <v>9.72347819384534</v>
      </c>
      <c r="W212" s="67" t="n">
        <v>0.00224574837264224</v>
      </c>
      <c r="X212" s="67" t="n">
        <v>0.0467681600651504</v>
      </c>
      <c r="Y212" s="0" t="s">
        <v>672</v>
      </c>
    </row>
    <row r="213" customFormat="false" ht="15" hidden="false" customHeight="false" outlineLevel="0" collapsed="false">
      <c r="A213" s="26" t="s">
        <v>1130</v>
      </c>
      <c r="B213" s="63" t="n">
        <v>3.40944107187747</v>
      </c>
      <c r="C213" s="63" t="n">
        <v>1.51677691006065</v>
      </c>
      <c r="D213" s="64" t="n">
        <v>20.0902007178548</v>
      </c>
      <c r="E213" s="65" t="n">
        <v>1.6166681989275E-005</v>
      </c>
      <c r="F213" s="65" t="n">
        <v>0.000745159680613353</v>
      </c>
      <c r="G213" s="26" t="s">
        <v>672</v>
      </c>
      <c r="J213" s="0" t="s">
        <v>1131</v>
      </c>
      <c r="K213" s="66" t="n">
        <v>2.16281384125414</v>
      </c>
      <c r="L213" s="66" t="n">
        <v>1.93281224907305</v>
      </c>
      <c r="M213" s="64" t="n">
        <v>19.6469830809742</v>
      </c>
      <c r="N213" s="67" t="n">
        <v>1.97596523201933E-005</v>
      </c>
      <c r="O213" s="67" t="n">
        <v>0.00101485574316513</v>
      </c>
      <c r="P213" s="26" t="s">
        <v>672</v>
      </c>
      <c r="S213" s="0" t="s">
        <v>1132</v>
      </c>
      <c r="T213" s="66" t="n">
        <v>2.7445579462863</v>
      </c>
      <c r="U213" s="66" t="n">
        <v>3.03757685981732</v>
      </c>
      <c r="V213" s="64" t="n">
        <v>9.66181278311071</v>
      </c>
      <c r="W213" s="67" t="n">
        <v>0.0023168668875588</v>
      </c>
      <c r="X213" s="67" t="n">
        <v>0.0474891666713306</v>
      </c>
      <c r="Y213" s="0" t="s">
        <v>672</v>
      </c>
    </row>
    <row r="214" customFormat="false" ht="15" hidden="false" customHeight="false" outlineLevel="0" collapsed="false">
      <c r="A214" s="26" t="s">
        <v>1133</v>
      </c>
      <c r="B214" s="63" t="n">
        <v>2.05714154429452</v>
      </c>
      <c r="C214" s="63" t="n">
        <v>4.84271799877144</v>
      </c>
      <c r="D214" s="64" t="n">
        <v>20.0533989449194</v>
      </c>
      <c r="E214" s="65" t="n">
        <v>1.64378515308177E-005</v>
      </c>
      <c r="F214" s="65" t="n">
        <v>0.000751874857806563</v>
      </c>
      <c r="G214" s="26" t="s">
        <v>672</v>
      </c>
      <c r="J214" s="0" t="s">
        <v>725</v>
      </c>
      <c r="K214" s="66" t="n">
        <v>-2.73483752408573</v>
      </c>
      <c r="L214" s="66" t="n">
        <v>0.751826756091936</v>
      </c>
      <c r="M214" s="64" t="n">
        <v>19.5563599497567</v>
      </c>
      <c r="N214" s="67" t="n">
        <v>2.0589328340222E-005</v>
      </c>
      <c r="O214" s="67" t="n">
        <v>0.00103673323877824</v>
      </c>
      <c r="P214" s="26" t="s">
        <v>672</v>
      </c>
      <c r="S214" s="0" t="s">
        <v>1134</v>
      </c>
      <c r="T214" s="66" t="n">
        <v>-2.28711881714886</v>
      </c>
      <c r="U214" s="66" t="n">
        <v>-1.50796796482574</v>
      </c>
      <c r="V214" s="64" t="n">
        <v>9.51610575904213</v>
      </c>
      <c r="W214" s="67" t="n">
        <v>0.0024942663446434</v>
      </c>
      <c r="X214" s="67" t="n">
        <v>0.0495030696462752</v>
      </c>
      <c r="Y214" s="0" t="s">
        <v>672</v>
      </c>
    </row>
    <row r="215" customFormat="false" ht="15" hidden="false" customHeight="false" outlineLevel="0" collapsed="false">
      <c r="A215" s="26" t="s">
        <v>1135</v>
      </c>
      <c r="B215" s="63" t="n">
        <v>-2.25359816136231</v>
      </c>
      <c r="C215" s="63" t="n">
        <v>2.10917648362383</v>
      </c>
      <c r="D215" s="64" t="n">
        <v>19.8792931289753</v>
      </c>
      <c r="E215" s="65" t="n">
        <v>1.77849817245297E-005</v>
      </c>
      <c r="F215" s="65" t="n">
        <v>0.000799257078700363</v>
      </c>
      <c r="G215" s="26" t="s">
        <v>672</v>
      </c>
      <c r="J215" s="0" t="s">
        <v>1136</v>
      </c>
      <c r="K215" s="66" t="n">
        <v>2.17689061152845</v>
      </c>
      <c r="L215" s="66" t="n">
        <v>-3.57976406191999</v>
      </c>
      <c r="M215" s="64" t="n">
        <v>19.47004773789</v>
      </c>
      <c r="N215" s="67" t="n">
        <v>2.14125631186959E-005</v>
      </c>
      <c r="O215" s="67" t="n">
        <v>0.00106623887706836</v>
      </c>
      <c r="P215" s="26" t="s">
        <v>672</v>
      </c>
      <c r="S215" s="0" t="s">
        <v>976</v>
      </c>
      <c r="T215" s="66" t="n">
        <v>2.32433167816835</v>
      </c>
      <c r="U215" s="66" t="n">
        <v>0.615016529905474</v>
      </c>
      <c r="V215" s="64" t="n">
        <v>9.48719836573051</v>
      </c>
      <c r="W215" s="67" t="n">
        <v>0.00253109182515567</v>
      </c>
      <c r="X215" s="67" t="n">
        <v>0.0495600787977614</v>
      </c>
      <c r="Y215" s="0" t="s">
        <v>672</v>
      </c>
    </row>
    <row r="216" customFormat="false" ht="15" hidden="false" customHeight="false" outlineLevel="0" collapsed="false">
      <c r="A216" s="26" t="s">
        <v>973</v>
      </c>
      <c r="B216" s="63" t="n">
        <v>3.37718224507285</v>
      </c>
      <c r="C216" s="63" t="n">
        <v>0.877370905885839</v>
      </c>
      <c r="D216" s="64" t="n">
        <v>19.6017713063213</v>
      </c>
      <c r="E216" s="65" t="n">
        <v>2.01692282133723E-005</v>
      </c>
      <c r="F216" s="65" t="n">
        <v>0.000890459299145599</v>
      </c>
      <c r="G216" s="26" t="s">
        <v>672</v>
      </c>
      <c r="J216" s="0" t="s">
        <v>1137</v>
      </c>
      <c r="K216" s="66" t="n">
        <v>-2.14710867438575</v>
      </c>
      <c r="L216" s="66" t="n">
        <v>1.85529021204405</v>
      </c>
      <c r="M216" s="64" t="n">
        <v>19.4166714539147</v>
      </c>
      <c r="N216" s="67" t="n">
        <v>2.19383780030932E-005</v>
      </c>
      <c r="O216" s="67" t="n">
        <v>0.00107089392234513</v>
      </c>
      <c r="P216" s="26" t="s">
        <v>672</v>
      </c>
      <c r="S216" s="0" t="s">
        <v>1138</v>
      </c>
      <c r="T216" s="66" t="n">
        <v>2.07470494515084</v>
      </c>
      <c r="U216" s="66" t="n">
        <v>-2.21447330398131</v>
      </c>
      <c r="V216" s="64" t="n">
        <v>9.46061258134125</v>
      </c>
      <c r="W216" s="67" t="n">
        <v>0.00256545377841297</v>
      </c>
      <c r="X216" s="67" t="n">
        <v>0.0499097371436705</v>
      </c>
      <c r="Y216" s="0" t="s">
        <v>672</v>
      </c>
    </row>
    <row r="217" customFormat="false" ht="15" hidden="false" customHeight="false" outlineLevel="0" collapsed="false">
      <c r="A217" s="26" t="s">
        <v>981</v>
      </c>
      <c r="B217" s="63" t="n">
        <v>4.05431682127043</v>
      </c>
      <c r="C217" s="63" t="n">
        <v>0.335647029346022</v>
      </c>
      <c r="D217" s="64" t="n">
        <v>19.5604662845088</v>
      </c>
      <c r="E217" s="65" t="n">
        <v>2.0550976517068E-005</v>
      </c>
      <c r="F217" s="65" t="n">
        <v>0.000898842710147967</v>
      </c>
      <c r="G217" s="26" t="s">
        <v>672</v>
      </c>
      <c r="J217" s="0" t="s">
        <v>736</v>
      </c>
      <c r="K217" s="66" t="n">
        <v>-2.16894549522129</v>
      </c>
      <c r="L217" s="66" t="n">
        <v>0.640921546826022</v>
      </c>
      <c r="M217" s="64" t="n">
        <v>19.4531755525697</v>
      </c>
      <c r="N217" s="67" t="n">
        <v>2.15773690704025E-005</v>
      </c>
      <c r="O217" s="67" t="n">
        <v>0.00107089392234513</v>
      </c>
      <c r="P217" s="26" t="s">
        <v>672</v>
      </c>
    </row>
    <row r="218" customFormat="false" ht="15" hidden="false" customHeight="false" outlineLevel="0" collapsed="false">
      <c r="A218" s="26" t="s">
        <v>1139</v>
      </c>
      <c r="B218" s="63" t="n">
        <v>3.15882086824096</v>
      </c>
      <c r="C218" s="63" t="n">
        <v>6.39258924642448</v>
      </c>
      <c r="D218" s="64" t="n">
        <v>19.5080178785603</v>
      </c>
      <c r="E218" s="65" t="n">
        <v>2.10463519378654E-005</v>
      </c>
      <c r="F218" s="65" t="n">
        <v>0.000913838701533983</v>
      </c>
      <c r="G218" s="26" t="s">
        <v>672</v>
      </c>
      <c r="J218" s="0" t="s">
        <v>1140</v>
      </c>
      <c r="K218" s="66" t="n">
        <v>-2.15532167666443</v>
      </c>
      <c r="L218" s="66" t="n">
        <v>-0.0096883454536518</v>
      </c>
      <c r="M218" s="64" t="n">
        <v>19.2006383795711</v>
      </c>
      <c r="N218" s="67" t="n">
        <v>2.42046104060424E-005</v>
      </c>
      <c r="O218" s="67" t="n">
        <v>0.00115106369486513</v>
      </c>
      <c r="P218" s="26" t="s">
        <v>672</v>
      </c>
    </row>
    <row r="219" customFormat="false" ht="15" hidden="false" customHeight="false" outlineLevel="0" collapsed="false">
      <c r="A219" s="26" t="s">
        <v>1141</v>
      </c>
      <c r="B219" s="63" t="n">
        <v>3.14793725910874</v>
      </c>
      <c r="C219" s="63" t="n">
        <v>-2.80797770748606</v>
      </c>
      <c r="D219" s="64" t="n">
        <v>19.4940396943648</v>
      </c>
      <c r="E219" s="65" t="n">
        <v>2.11804190450876E-005</v>
      </c>
      <c r="F219" s="65" t="n">
        <v>0.000917443886155408</v>
      </c>
      <c r="G219" s="26" t="s">
        <v>672</v>
      </c>
      <c r="J219" s="0" t="s">
        <v>1094</v>
      </c>
      <c r="K219" s="66" t="n">
        <v>-2.44514478361723</v>
      </c>
      <c r="L219" s="66" t="n">
        <v>-2.21527369239665</v>
      </c>
      <c r="M219" s="64" t="n">
        <v>19.1827914786625</v>
      </c>
      <c r="N219" s="67" t="n">
        <v>2.44021884205922E-005</v>
      </c>
      <c r="O219" s="67" t="n">
        <v>0.00115607502712233</v>
      </c>
      <c r="P219" s="26" t="s">
        <v>672</v>
      </c>
    </row>
    <row r="220" customFormat="false" ht="15" hidden="false" customHeight="false" outlineLevel="0" collapsed="false">
      <c r="A220" s="26" t="s">
        <v>896</v>
      </c>
      <c r="B220" s="63" t="n">
        <v>-2.09200753145802</v>
      </c>
      <c r="C220" s="63" t="n">
        <v>-3.53557229224235</v>
      </c>
      <c r="D220" s="64" t="n">
        <v>19.3281550630057</v>
      </c>
      <c r="E220" s="65" t="n">
        <v>2.28395554511708E-005</v>
      </c>
      <c r="F220" s="65" t="n">
        <v>0.000966032585388813</v>
      </c>
      <c r="G220" s="26" t="s">
        <v>672</v>
      </c>
      <c r="J220" s="0" t="s">
        <v>1142</v>
      </c>
      <c r="K220" s="66" t="n">
        <v>-2.20358266069136</v>
      </c>
      <c r="L220" s="66" t="n">
        <v>-1.44160335235411</v>
      </c>
      <c r="M220" s="64" t="n">
        <v>19.1795173808444</v>
      </c>
      <c r="N220" s="67" t="n">
        <v>2.44386131679176E-005</v>
      </c>
      <c r="O220" s="67" t="n">
        <v>0.00115607502712233</v>
      </c>
      <c r="P220" s="26" t="s">
        <v>672</v>
      </c>
    </row>
    <row r="221" customFormat="false" ht="15" hidden="false" customHeight="false" outlineLevel="0" collapsed="false">
      <c r="A221" s="26" t="s">
        <v>1001</v>
      </c>
      <c r="B221" s="63" t="n">
        <v>3.65569763801631</v>
      </c>
      <c r="C221" s="63" t="n">
        <v>-1.27655122307357</v>
      </c>
      <c r="D221" s="64" t="n">
        <v>19.312401078417</v>
      </c>
      <c r="E221" s="65" t="n">
        <v>2.30038595100484E-005</v>
      </c>
      <c r="F221" s="65" t="n">
        <v>0.000968424774127938</v>
      </c>
      <c r="G221" s="26" t="s">
        <v>672</v>
      </c>
      <c r="J221" s="0" t="s">
        <v>1088</v>
      </c>
      <c r="K221" s="66" t="n">
        <v>-4.20730856763421</v>
      </c>
      <c r="L221" s="66" t="n">
        <v>1.69230338508214</v>
      </c>
      <c r="M221" s="64" t="n">
        <v>19.1598676633411</v>
      </c>
      <c r="N221" s="67" t="n">
        <v>2.46583865523893E-005</v>
      </c>
      <c r="O221" s="67" t="n">
        <v>0.00116036428446531</v>
      </c>
      <c r="P221" s="26" t="s">
        <v>672</v>
      </c>
    </row>
    <row r="222" customFormat="false" ht="15" hidden="false" customHeight="false" outlineLevel="0" collapsed="false">
      <c r="A222" s="26" t="s">
        <v>1143</v>
      </c>
      <c r="B222" s="63" t="n">
        <v>-2.07810632175842</v>
      </c>
      <c r="C222" s="63" t="n">
        <v>4.67635266929461</v>
      </c>
      <c r="D222" s="64" t="n">
        <v>19.3162725840657</v>
      </c>
      <c r="E222" s="65" t="n">
        <v>2.29633708049813E-005</v>
      </c>
      <c r="F222" s="65" t="n">
        <v>0.000968424774127938</v>
      </c>
      <c r="G222" s="26" t="s">
        <v>672</v>
      </c>
      <c r="J222" s="0" t="s">
        <v>1144</v>
      </c>
      <c r="K222" s="66" t="n">
        <v>2.07290145372146</v>
      </c>
      <c r="L222" s="66" t="n">
        <v>4.94642949614249</v>
      </c>
      <c r="M222" s="64" t="n">
        <v>19.118025376637</v>
      </c>
      <c r="N222" s="67" t="n">
        <v>2.51331133368882E-005</v>
      </c>
      <c r="O222" s="67" t="n">
        <v>0.00117654386808308</v>
      </c>
      <c r="P222" s="26" t="s">
        <v>672</v>
      </c>
    </row>
    <row r="223" customFormat="false" ht="15" hidden="false" customHeight="false" outlineLevel="0" collapsed="false">
      <c r="A223" s="26" t="s">
        <v>835</v>
      </c>
      <c r="B223" s="63" t="n">
        <v>3.17456835378525</v>
      </c>
      <c r="C223" s="63" t="n">
        <v>0.630538062151452</v>
      </c>
      <c r="D223" s="64" t="n">
        <v>19.2530718245995</v>
      </c>
      <c r="E223" s="65" t="n">
        <v>2.36335175590191E-005</v>
      </c>
      <c r="F223" s="65" t="n">
        <v>0.000986157182781667</v>
      </c>
      <c r="G223" s="26" t="s">
        <v>672</v>
      </c>
      <c r="J223" s="0" t="s">
        <v>1145</v>
      </c>
      <c r="K223" s="66" t="n">
        <v>2.10779847112174</v>
      </c>
      <c r="L223" s="66" t="n">
        <v>0.27279891739416</v>
      </c>
      <c r="M223" s="64" t="n">
        <v>18.9698877392023</v>
      </c>
      <c r="N223" s="67" t="n">
        <v>2.68900384301379E-005</v>
      </c>
      <c r="O223" s="67" t="n">
        <v>0.00122996267384264</v>
      </c>
      <c r="P223" s="26" t="s">
        <v>672</v>
      </c>
    </row>
    <row r="224" customFormat="false" ht="15" hidden="false" customHeight="false" outlineLevel="0" collapsed="false">
      <c r="A224" s="26" t="s">
        <v>889</v>
      </c>
      <c r="B224" s="63" t="n">
        <v>2.39265416245458</v>
      </c>
      <c r="C224" s="63" t="n">
        <v>-0.21141214734684</v>
      </c>
      <c r="D224" s="64" t="n">
        <v>19.2324948128982</v>
      </c>
      <c r="E224" s="65" t="n">
        <v>2.38559815381106E-005</v>
      </c>
      <c r="F224" s="65" t="n">
        <v>0.000992673898446934</v>
      </c>
      <c r="G224" s="26" t="s">
        <v>672</v>
      </c>
      <c r="J224" s="0" t="s">
        <v>1146</v>
      </c>
      <c r="K224" s="66" t="n">
        <v>-2.05714041813718</v>
      </c>
      <c r="L224" s="66" t="n">
        <v>-3.67888141584678</v>
      </c>
      <c r="M224" s="64" t="n">
        <v>18.908891473302</v>
      </c>
      <c r="N224" s="67" t="n">
        <v>2.76494033936741E-005</v>
      </c>
      <c r="O224" s="67" t="n">
        <v>0.00126148648579869</v>
      </c>
      <c r="P224" s="26" t="s">
        <v>672</v>
      </c>
    </row>
    <row r="225" customFormat="false" ht="15" hidden="false" customHeight="false" outlineLevel="0" collapsed="false">
      <c r="A225" s="26" t="s">
        <v>1147</v>
      </c>
      <c r="B225" s="63" t="n">
        <v>2.00194128440252</v>
      </c>
      <c r="C225" s="63" t="n">
        <v>1.96302404304272</v>
      </c>
      <c r="D225" s="64" t="n">
        <v>19.1573354408512</v>
      </c>
      <c r="E225" s="65" t="n">
        <v>2.46868545503926E-005</v>
      </c>
      <c r="F225" s="65" t="n">
        <v>0.00102016298252381</v>
      </c>
      <c r="G225" s="26" t="s">
        <v>672</v>
      </c>
      <c r="J225" s="0" t="s">
        <v>1148</v>
      </c>
      <c r="K225" s="66" t="n">
        <v>-2.14738635891596</v>
      </c>
      <c r="L225" s="66" t="n">
        <v>0.308525234139439</v>
      </c>
      <c r="M225" s="64" t="n">
        <v>18.8657712026882</v>
      </c>
      <c r="N225" s="67" t="n">
        <v>2.81993869130534E-005</v>
      </c>
      <c r="O225" s="67" t="n">
        <v>0.00127364869132927</v>
      </c>
      <c r="P225" s="26" t="s">
        <v>672</v>
      </c>
    </row>
    <row r="226" customFormat="false" ht="15" hidden="false" customHeight="false" outlineLevel="0" collapsed="false">
      <c r="A226" s="26" t="s">
        <v>744</v>
      </c>
      <c r="B226" s="63" t="n">
        <v>-2.34747634019736</v>
      </c>
      <c r="C226" s="63" t="n">
        <v>-2.33765193801812</v>
      </c>
      <c r="D226" s="64" t="n">
        <v>19.1617271779143</v>
      </c>
      <c r="E226" s="65" t="n">
        <v>2.46375026542019E-005</v>
      </c>
      <c r="F226" s="65" t="n">
        <v>0.00102016298252381</v>
      </c>
      <c r="G226" s="26" t="s">
        <v>672</v>
      </c>
      <c r="J226" s="0" t="s">
        <v>1149</v>
      </c>
      <c r="K226" s="66" t="n">
        <v>-2.24248024557947</v>
      </c>
      <c r="L226" s="66" t="n">
        <v>0.328723012505899</v>
      </c>
      <c r="M226" s="64" t="n">
        <v>18.8337712565717</v>
      </c>
      <c r="N226" s="67" t="n">
        <v>2.8614736238514E-005</v>
      </c>
      <c r="O226" s="67" t="n">
        <v>0.00128373388029787</v>
      </c>
      <c r="P226" s="26" t="s">
        <v>672</v>
      </c>
    </row>
    <row r="227" customFormat="false" ht="15" hidden="false" customHeight="false" outlineLevel="0" collapsed="false">
      <c r="A227" s="26" t="s">
        <v>1150</v>
      </c>
      <c r="B227" s="63" t="n">
        <v>2.67806508167288</v>
      </c>
      <c r="C227" s="63" t="n">
        <v>-1.03108392963768</v>
      </c>
      <c r="D227" s="64" t="n">
        <v>19.1157085690095</v>
      </c>
      <c r="E227" s="65" t="n">
        <v>2.51596696495616E-005</v>
      </c>
      <c r="F227" s="65" t="n">
        <v>0.00103022829526314</v>
      </c>
      <c r="G227" s="26" t="s">
        <v>672</v>
      </c>
      <c r="J227" s="0" t="s">
        <v>1151</v>
      </c>
      <c r="K227" s="66" t="n">
        <v>2.01258974434717</v>
      </c>
      <c r="L227" s="66" t="n">
        <v>0.261265125391172</v>
      </c>
      <c r="M227" s="64" t="n">
        <v>18.7032159263379</v>
      </c>
      <c r="N227" s="67" t="n">
        <v>3.0374997079538E-005</v>
      </c>
      <c r="O227" s="67" t="n">
        <v>0.00134487918103886</v>
      </c>
      <c r="P227" s="26" t="s">
        <v>672</v>
      </c>
    </row>
    <row r="228" customFormat="false" ht="15" hidden="false" customHeight="false" outlineLevel="0" collapsed="false">
      <c r="A228" s="26" t="s">
        <v>1057</v>
      </c>
      <c r="B228" s="63" t="n">
        <v>2.82346934200402</v>
      </c>
      <c r="C228" s="63" t="n">
        <v>0.419686411041784</v>
      </c>
      <c r="D228" s="64" t="n">
        <v>19.0411163159568</v>
      </c>
      <c r="E228" s="65" t="n">
        <v>2.60301468120968E-005</v>
      </c>
      <c r="F228" s="65" t="n">
        <v>0.00105624812436626</v>
      </c>
      <c r="G228" s="26" t="s">
        <v>672</v>
      </c>
      <c r="J228" s="0" t="s">
        <v>705</v>
      </c>
      <c r="K228" s="66" t="n">
        <v>-3.72319134269108</v>
      </c>
      <c r="L228" s="66" t="n">
        <v>-0.308729145216855</v>
      </c>
      <c r="M228" s="64" t="n">
        <v>18.6678709439933</v>
      </c>
      <c r="N228" s="67" t="n">
        <v>3.08702787309226E-005</v>
      </c>
      <c r="O228" s="67" t="n">
        <v>0.00136344995200753</v>
      </c>
      <c r="P228" s="26" t="s">
        <v>672</v>
      </c>
    </row>
    <row r="229" customFormat="false" ht="15" hidden="false" customHeight="false" outlineLevel="0" collapsed="false">
      <c r="A229" s="26" t="s">
        <v>1152</v>
      </c>
      <c r="B229" s="63" t="n">
        <v>3.17848950288003</v>
      </c>
      <c r="C229" s="63" t="n">
        <v>-1.38555076972504</v>
      </c>
      <c r="D229" s="64" t="n">
        <v>18.8578083843666</v>
      </c>
      <c r="E229" s="65" t="n">
        <v>2.83021637510429E-005</v>
      </c>
      <c r="F229" s="65" t="n">
        <v>0.00112061606957874</v>
      </c>
      <c r="G229" s="26" t="s">
        <v>672</v>
      </c>
      <c r="J229" s="0" t="s">
        <v>827</v>
      </c>
      <c r="K229" s="66" t="n">
        <v>-3.06090494191933</v>
      </c>
      <c r="L229" s="66" t="n">
        <v>0.987173556551137</v>
      </c>
      <c r="M229" s="64" t="n">
        <v>18.6524399780997</v>
      </c>
      <c r="N229" s="67" t="n">
        <v>3.1089084959867E-005</v>
      </c>
      <c r="O229" s="67" t="n">
        <v>0.00136639948958085</v>
      </c>
      <c r="P229" s="26" t="s">
        <v>672</v>
      </c>
    </row>
    <row r="230" customFormat="false" ht="15" hidden="false" customHeight="false" outlineLevel="0" collapsed="false">
      <c r="A230" s="26" t="s">
        <v>1153</v>
      </c>
      <c r="B230" s="63" t="n">
        <v>4.80395098881444</v>
      </c>
      <c r="C230" s="63" t="n">
        <v>6.01291355963411</v>
      </c>
      <c r="D230" s="64" t="n">
        <v>18.8188254984339</v>
      </c>
      <c r="E230" s="65" t="n">
        <v>2.88108597002374E-005</v>
      </c>
      <c r="F230" s="65" t="n">
        <v>0.00112833118512302</v>
      </c>
      <c r="G230" s="26" t="s">
        <v>672</v>
      </c>
      <c r="J230" s="0" t="s">
        <v>1154</v>
      </c>
      <c r="K230" s="66" t="n">
        <v>-2.44790898377271</v>
      </c>
      <c r="L230" s="66" t="n">
        <v>-1.02356282829141</v>
      </c>
      <c r="M230" s="64" t="n">
        <v>18.5961062185041</v>
      </c>
      <c r="N230" s="67" t="n">
        <v>3.19013965028463E-005</v>
      </c>
      <c r="O230" s="67" t="n">
        <v>0.00139189199887176</v>
      </c>
      <c r="P230" s="26" t="s">
        <v>672</v>
      </c>
    </row>
    <row r="231" customFormat="false" ht="15" hidden="false" customHeight="false" outlineLevel="0" collapsed="false">
      <c r="A231" s="26" t="s">
        <v>1089</v>
      </c>
      <c r="B231" s="63" t="n">
        <v>2.59196154779599</v>
      </c>
      <c r="C231" s="63" t="n">
        <v>-0.945277425638556</v>
      </c>
      <c r="D231" s="64" t="n">
        <v>18.7157437259139</v>
      </c>
      <c r="E231" s="65" t="n">
        <v>3.02013993345153E-005</v>
      </c>
      <c r="F231" s="65" t="n">
        <v>0.00117004386732165</v>
      </c>
      <c r="G231" s="26" t="s">
        <v>672</v>
      </c>
      <c r="J231" s="0" t="s">
        <v>1155</v>
      </c>
      <c r="K231" s="66" t="n">
        <v>2.58451227942358</v>
      </c>
      <c r="L231" s="66" t="n">
        <v>3.83080466033593</v>
      </c>
      <c r="M231" s="64" t="n">
        <v>18.5554832772831</v>
      </c>
      <c r="N231" s="67" t="n">
        <v>3.25005699027515E-005</v>
      </c>
      <c r="O231" s="67" t="n">
        <v>0.00140778372185991</v>
      </c>
      <c r="P231" s="26" t="s">
        <v>672</v>
      </c>
    </row>
    <row r="232" customFormat="false" ht="15" hidden="false" customHeight="false" outlineLevel="0" collapsed="false">
      <c r="A232" s="26" t="s">
        <v>1060</v>
      </c>
      <c r="B232" s="63" t="n">
        <v>3.24864107744786</v>
      </c>
      <c r="C232" s="63" t="n">
        <v>-1.36878514189461</v>
      </c>
      <c r="D232" s="64" t="n">
        <v>18.6836386233879</v>
      </c>
      <c r="E232" s="65" t="n">
        <v>3.06483199917249E-005</v>
      </c>
      <c r="F232" s="65" t="n">
        <v>0.00118480473155107</v>
      </c>
      <c r="G232" s="26" t="s">
        <v>672</v>
      </c>
      <c r="J232" s="0" t="s">
        <v>1156</v>
      </c>
      <c r="K232" s="66" t="n">
        <v>-2.30913623750596</v>
      </c>
      <c r="L232" s="66" t="n">
        <v>2.78533028972128</v>
      </c>
      <c r="M232" s="64" t="n">
        <v>18.5293769700692</v>
      </c>
      <c r="N232" s="67" t="n">
        <v>3.28916746171266E-005</v>
      </c>
      <c r="O232" s="67" t="n">
        <v>0.00141789146982606</v>
      </c>
      <c r="P232" s="26" t="s">
        <v>672</v>
      </c>
    </row>
    <row r="233" customFormat="false" ht="15" hidden="false" customHeight="false" outlineLevel="0" collapsed="false">
      <c r="A233" s="26" t="s">
        <v>1157</v>
      </c>
      <c r="B233" s="63" t="n">
        <v>-2.32517433597352</v>
      </c>
      <c r="C233" s="63" t="n">
        <v>2.21754833734637</v>
      </c>
      <c r="D233" s="64" t="n">
        <v>18.6469430093429</v>
      </c>
      <c r="E233" s="65" t="n">
        <v>3.11674117660341E-005</v>
      </c>
      <c r="F233" s="65" t="n">
        <v>0.00119714827757741</v>
      </c>
      <c r="G233" s="26" t="s">
        <v>672</v>
      </c>
      <c r="J233" s="0" t="s">
        <v>1158</v>
      </c>
      <c r="K233" s="66" t="n">
        <v>2.71441594145595</v>
      </c>
      <c r="L233" s="66" t="n">
        <v>-0.266596502321926</v>
      </c>
      <c r="M233" s="64" t="n">
        <v>18.4800678411126</v>
      </c>
      <c r="N233" s="67" t="n">
        <v>3.36435333318221E-005</v>
      </c>
      <c r="O233" s="67" t="n">
        <v>0.00143236043133282</v>
      </c>
      <c r="P233" s="26" t="s">
        <v>672</v>
      </c>
    </row>
    <row r="234" customFormat="false" ht="15" hidden="false" customHeight="false" outlineLevel="0" collapsed="false">
      <c r="A234" s="26" t="s">
        <v>1159</v>
      </c>
      <c r="B234" s="63" t="n">
        <v>-2.33373783737234</v>
      </c>
      <c r="C234" s="63" t="n">
        <v>-1.53189729901311</v>
      </c>
      <c r="D234" s="64" t="n">
        <v>18.4552449362816</v>
      </c>
      <c r="E234" s="65" t="n">
        <v>3.40286398308564E-005</v>
      </c>
      <c r="F234" s="65" t="n">
        <v>0.00127928421984656</v>
      </c>
      <c r="G234" s="26" t="s">
        <v>672</v>
      </c>
      <c r="J234" s="0" t="s">
        <v>1160</v>
      </c>
      <c r="K234" s="66" t="n">
        <v>-2.20181543602536</v>
      </c>
      <c r="L234" s="66" t="n">
        <v>-0.350246459715309</v>
      </c>
      <c r="M234" s="64" t="n">
        <v>18.4544289025911</v>
      </c>
      <c r="N234" s="67" t="n">
        <v>3.40413759643616E-005</v>
      </c>
      <c r="O234" s="67" t="n">
        <v>0.00143874539828576</v>
      </c>
      <c r="P234" s="26" t="s">
        <v>672</v>
      </c>
    </row>
    <row r="235" customFormat="false" ht="15" hidden="false" customHeight="false" outlineLevel="0" collapsed="false">
      <c r="A235" s="26" t="s">
        <v>1035</v>
      </c>
      <c r="B235" s="63" t="n">
        <v>3.09343029930067</v>
      </c>
      <c r="C235" s="63" t="n">
        <v>-0.818394074845251</v>
      </c>
      <c r="D235" s="64" t="n">
        <v>18.4514041999227</v>
      </c>
      <c r="E235" s="65" t="n">
        <v>3.40886260183857E-005</v>
      </c>
      <c r="F235" s="65" t="n">
        <v>0.00127928421984656</v>
      </c>
      <c r="G235" s="26" t="s">
        <v>672</v>
      </c>
      <c r="J235" s="0" t="s">
        <v>1072</v>
      </c>
      <c r="K235" s="66" t="n">
        <v>2.04626514488519</v>
      </c>
      <c r="L235" s="66" t="n">
        <v>1.12042647967755</v>
      </c>
      <c r="M235" s="64" t="n">
        <v>18.2694633703647</v>
      </c>
      <c r="N235" s="67" t="n">
        <v>3.70574032753964E-005</v>
      </c>
      <c r="O235" s="67" t="n">
        <v>0.00152435670773118</v>
      </c>
      <c r="P235" s="26" t="s">
        <v>672</v>
      </c>
    </row>
    <row r="236" customFormat="false" ht="15" hidden="false" customHeight="false" outlineLevel="0" collapsed="false">
      <c r="A236" s="26" t="s">
        <v>699</v>
      </c>
      <c r="B236" s="63" t="n">
        <v>-2.11435566650083</v>
      </c>
      <c r="C236" s="63" t="n">
        <v>2.71909021982564</v>
      </c>
      <c r="D236" s="64" t="n">
        <v>18.3027899196957</v>
      </c>
      <c r="E236" s="65" t="n">
        <v>3.64945168697399E-005</v>
      </c>
      <c r="F236" s="65" t="n">
        <v>0.00133882741887846</v>
      </c>
      <c r="G236" s="26" t="s">
        <v>672</v>
      </c>
      <c r="J236" s="0" t="s">
        <v>1130</v>
      </c>
      <c r="K236" s="66" t="n">
        <v>-3.10878573421673</v>
      </c>
      <c r="L236" s="66" t="n">
        <v>1.51677691006065</v>
      </c>
      <c r="M236" s="64" t="n">
        <v>18.1780974831902</v>
      </c>
      <c r="N236" s="67" t="n">
        <v>3.86464329676388E-005</v>
      </c>
      <c r="O236" s="67" t="n">
        <v>0.00156533865188346</v>
      </c>
      <c r="P236" s="26" t="s">
        <v>672</v>
      </c>
    </row>
    <row r="237" customFormat="false" ht="15" hidden="false" customHeight="false" outlineLevel="0" collapsed="false">
      <c r="A237" s="26" t="s">
        <v>1142</v>
      </c>
      <c r="B237" s="63" t="n">
        <v>2.19771870744158</v>
      </c>
      <c r="C237" s="63" t="n">
        <v>-1.44160335235411</v>
      </c>
      <c r="D237" s="64" t="n">
        <v>18.3083610347211</v>
      </c>
      <c r="E237" s="65" t="n">
        <v>3.64012748523191E-005</v>
      </c>
      <c r="F237" s="65" t="n">
        <v>0.00133882741887846</v>
      </c>
      <c r="G237" s="26" t="s">
        <v>672</v>
      </c>
      <c r="J237" s="0" t="s">
        <v>750</v>
      </c>
      <c r="K237" s="66" t="n">
        <v>2.11262881092218</v>
      </c>
      <c r="L237" s="66" t="n">
        <v>1.01205776029463</v>
      </c>
      <c r="M237" s="64" t="n">
        <v>18.1419291155412</v>
      </c>
      <c r="N237" s="67" t="n">
        <v>3.929452024523E-005</v>
      </c>
      <c r="O237" s="67" t="n">
        <v>0.00158021990140549</v>
      </c>
      <c r="P237" s="26" t="s">
        <v>672</v>
      </c>
    </row>
    <row r="238" customFormat="false" ht="15" hidden="false" customHeight="false" outlineLevel="0" collapsed="false">
      <c r="A238" s="26" t="s">
        <v>1161</v>
      </c>
      <c r="B238" s="63" t="n">
        <v>3.66811380646002</v>
      </c>
      <c r="C238" s="63" t="n">
        <v>-0.556672228239066</v>
      </c>
      <c r="D238" s="64" t="n">
        <v>18.3061575431388</v>
      </c>
      <c r="E238" s="65" t="n">
        <v>3.64381249226246E-005</v>
      </c>
      <c r="F238" s="65" t="n">
        <v>0.00133882741887846</v>
      </c>
      <c r="G238" s="26" t="s">
        <v>672</v>
      </c>
      <c r="J238" s="0" t="s">
        <v>799</v>
      </c>
      <c r="K238" s="66" t="n">
        <v>2.29250161318382</v>
      </c>
      <c r="L238" s="66" t="n">
        <v>-1.59613458472856</v>
      </c>
      <c r="M238" s="64" t="n">
        <v>18.1274749273791</v>
      </c>
      <c r="N238" s="67" t="n">
        <v>3.95566101531718E-005</v>
      </c>
      <c r="O238" s="67" t="n">
        <v>0.00158367399579825</v>
      </c>
      <c r="P238" s="26" t="s">
        <v>672</v>
      </c>
    </row>
    <row r="239" customFormat="false" ht="15" hidden="false" customHeight="false" outlineLevel="0" collapsed="false">
      <c r="A239" s="26" t="s">
        <v>1162</v>
      </c>
      <c r="B239" s="63" t="n">
        <v>-2.12919146984571</v>
      </c>
      <c r="C239" s="63" t="n">
        <v>3.92343887723589</v>
      </c>
      <c r="D239" s="64" t="n">
        <v>18.1835985189929</v>
      </c>
      <c r="E239" s="65" t="n">
        <v>3.85488216178443E-005</v>
      </c>
      <c r="F239" s="65" t="n">
        <v>0.00139427287203696</v>
      </c>
      <c r="G239" s="26" t="s">
        <v>672</v>
      </c>
      <c r="J239" s="0" t="s">
        <v>1163</v>
      </c>
      <c r="K239" s="66" t="n">
        <v>-2.1927565463702</v>
      </c>
      <c r="L239" s="66" t="n">
        <v>-3.10303261017193</v>
      </c>
      <c r="M239" s="64" t="n">
        <v>18.043010688862</v>
      </c>
      <c r="N239" s="67" t="n">
        <v>4.11242172818304E-005</v>
      </c>
      <c r="O239" s="67" t="n">
        <v>0.00163189609240217</v>
      </c>
      <c r="P239" s="26" t="s">
        <v>672</v>
      </c>
    </row>
    <row r="240" customFormat="false" ht="15" hidden="false" customHeight="false" outlineLevel="0" collapsed="false">
      <c r="A240" s="26" t="s">
        <v>1114</v>
      </c>
      <c r="B240" s="63" t="n">
        <v>2.16440780855825</v>
      </c>
      <c r="C240" s="63" t="n">
        <v>1.3530636393636</v>
      </c>
      <c r="D240" s="64" t="n">
        <v>18.125704034819</v>
      </c>
      <c r="E240" s="65" t="n">
        <v>3.95888431691555E-005</v>
      </c>
      <c r="F240" s="65" t="n">
        <v>0.00142045717526694</v>
      </c>
      <c r="G240" s="26" t="s">
        <v>672</v>
      </c>
      <c r="J240" s="0" t="s">
        <v>1164</v>
      </c>
      <c r="K240" s="66" t="n">
        <v>-2.56641998137836</v>
      </c>
      <c r="L240" s="66" t="n">
        <v>-3.15883946373422</v>
      </c>
      <c r="M240" s="64" t="n">
        <v>18.0200408251018</v>
      </c>
      <c r="N240" s="67" t="n">
        <v>4.15613856020273E-005</v>
      </c>
      <c r="O240" s="67" t="n">
        <v>0.00164561116207499</v>
      </c>
      <c r="P240" s="26" t="s">
        <v>672</v>
      </c>
    </row>
    <row r="241" customFormat="false" ht="15" hidden="false" customHeight="false" outlineLevel="0" collapsed="false">
      <c r="A241" s="26" t="s">
        <v>1165</v>
      </c>
      <c r="B241" s="63" t="n">
        <v>2.32746684093205</v>
      </c>
      <c r="C241" s="63" t="n">
        <v>-0.833011050439242</v>
      </c>
      <c r="D241" s="64" t="n">
        <v>17.9272358703648</v>
      </c>
      <c r="E241" s="65" t="n">
        <v>4.3376499561484E-005</v>
      </c>
      <c r="F241" s="65" t="n">
        <v>0.00151995313083282</v>
      </c>
      <c r="G241" s="26" t="s">
        <v>672</v>
      </c>
      <c r="J241" s="0" t="s">
        <v>1166</v>
      </c>
      <c r="K241" s="66" t="n">
        <v>-2.85265335535953</v>
      </c>
      <c r="L241" s="66" t="n">
        <v>-1.07445805115549</v>
      </c>
      <c r="M241" s="64" t="n">
        <v>18.0019037053186</v>
      </c>
      <c r="N241" s="67" t="n">
        <v>4.19099235696658E-005</v>
      </c>
      <c r="O241" s="67" t="n">
        <v>0.00165576436502926</v>
      </c>
      <c r="P241" s="26" t="s">
        <v>672</v>
      </c>
    </row>
    <row r="242" customFormat="false" ht="15" hidden="false" customHeight="false" outlineLevel="0" collapsed="false">
      <c r="A242" s="26" t="s">
        <v>1167</v>
      </c>
      <c r="B242" s="63" t="n">
        <v>3.32074955749138</v>
      </c>
      <c r="C242" s="63" t="n">
        <v>3.01149220293104</v>
      </c>
      <c r="D242" s="64" t="n">
        <v>17.8549441674589</v>
      </c>
      <c r="E242" s="65" t="n">
        <v>4.48463035986565E-005</v>
      </c>
      <c r="F242" s="65" t="n">
        <v>0.00155030221824894</v>
      </c>
      <c r="G242" s="26" t="s">
        <v>672</v>
      </c>
      <c r="J242" s="0" t="s">
        <v>821</v>
      </c>
      <c r="K242" s="66" t="n">
        <v>-3.73278651678196</v>
      </c>
      <c r="L242" s="66" t="n">
        <v>3.39160675937373</v>
      </c>
      <c r="M242" s="64" t="n">
        <v>17.9926170104576</v>
      </c>
      <c r="N242" s="67" t="n">
        <v>4.20895371863806E-005</v>
      </c>
      <c r="O242" s="67" t="n">
        <v>0.00165921386066311</v>
      </c>
      <c r="P242" s="26" t="s">
        <v>672</v>
      </c>
    </row>
    <row r="243" customFormat="false" ht="15" hidden="false" customHeight="false" outlineLevel="0" collapsed="false">
      <c r="A243" s="26" t="s">
        <v>687</v>
      </c>
      <c r="B243" s="63" t="n">
        <v>-2.77500496885196</v>
      </c>
      <c r="C243" s="63" t="n">
        <v>0.605995115689283</v>
      </c>
      <c r="D243" s="64" t="n">
        <v>17.7780454391561</v>
      </c>
      <c r="E243" s="65" t="n">
        <v>4.64656250267563E-005</v>
      </c>
      <c r="F243" s="65" t="n">
        <v>0.00159098300091614</v>
      </c>
      <c r="G243" s="26" t="s">
        <v>672</v>
      </c>
      <c r="J243" s="0" t="s">
        <v>1040</v>
      </c>
      <c r="K243" s="66" t="n">
        <v>2.66909060040044</v>
      </c>
      <c r="L243" s="66" t="n">
        <v>-0.966297822633923</v>
      </c>
      <c r="M243" s="64" t="n">
        <v>17.8822980941305</v>
      </c>
      <c r="N243" s="67" t="n">
        <v>4.42842707740352E-005</v>
      </c>
      <c r="O243" s="67" t="n">
        <v>0.00172306071738973</v>
      </c>
      <c r="P243" s="26" t="s">
        <v>672</v>
      </c>
    </row>
    <row r="244" customFormat="false" ht="15" hidden="false" customHeight="false" outlineLevel="0" collapsed="false">
      <c r="A244" s="26" t="s">
        <v>1168</v>
      </c>
      <c r="B244" s="63" t="n">
        <v>2.37577719375549</v>
      </c>
      <c r="C244" s="63" t="n">
        <v>-2.85177182587168</v>
      </c>
      <c r="D244" s="64" t="n">
        <v>17.7304785908408</v>
      </c>
      <c r="E244" s="65" t="n">
        <v>4.74970229514006E-005</v>
      </c>
      <c r="F244" s="65" t="n">
        <v>0.00161136781021566</v>
      </c>
      <c r="G244" s="26" t="s">
        <v>672</v>
      </c>
      <c r="J244" s="0" t="s">
        <v>1019</v>
      </c>
      <c r="K244" s="66" t="n">
        <v>-2.87575640758447</v>
      </c>
      <c r="L244" s="66" t="n">
        <v>3.26559232730131</v>
      </c>
      <c r="M244" s="64" t="n">
        <v>17.7720193289773</v>
      </c>
      <c r="N244" s="67" t="n">
        <v>4.65950156075121E-005</v>
      </c>
      <c r="O244" s="67" t="n">
        <v>0.00179355888771015</v>
      </c>
      <c r="P244" s="26" t="s">
        <v>672</v>
      </c>
    </row>
    <row r="245" customFormat="false" ht="15" hidden="false" customHeight="false" outlineLevel="0" collapsed="false">
      <c r="A245" s="26" t="s">
        <v>1169</v>
      </c>
      <c r="B245" s="63" t="n">
        <v>-2.18781776265858</v>
      </c>
      <c r="C245" s="63" t="n">
        <v>-0.575852736111318</v>
      </c>
      <c r="D245" s="64" t="n">
        <v>17.6725377289306</v>
      </c>
      <c r="E245" s="65" t="n">
        <v>4.87849830792022E-005</v>
      </c>
      <c r="F245" s="65" t="n">
        <v>0.00164224504837404</v>
      </c>
      <c r="G245" s="26" t="s">
        <v>672</v>
      </c>
      <c r="J245" s="0" t="s">
        <v>1170</v>
      </c>
      <c r="K245" s="66" t="n">
        <v>2.70315710482444</v>
      </c>
      <c r="L245" s="66" t="n">
        <v>3.2127641426879</v>
      </c>
      <c r="M245" s="64" t="n">
        <v>17.7740774338508</v>
      </c>
      <c r="N245" s="67" t="n">
        <v>4.65507833995086E-005</v>
      </c>
      <c r="O245" s="67" t="n">
        <v>0.00179355888771015</v>
      </c>
      <c r="P245" s="26" t="s">
        <v>672</v>
      </c>
    </row>
    <row r="246" customFormat="false" ht="15" hidden="false" customHeight="false" outlineLevel="0" collapsed="false">
      <c r="A246" s="26" t="s">
        <v>1171</v>
      </c>
      <c r="B246" s="63" t="n">
        <v>3.02246836725028</v>
      </c>
      <c r="C246" s="63" t="n">
        <v>-1.51067328419201</v>
      </c>
      <c r="D246" s="64" t="n">
        <v>17.6121987572516</v>
      </c>
      <c r="E246" s="65" t="n">
        <v>5.01641619542935E-005</v>
      </c>
      <c r="F246" s="65" t="n">
        <v>0.00167300737530683</v>
      </c>
      <c r="G246" s="26" t="s">
        <v>672</v>
      </c>
      <c r="J246" s="0" t="s">
        <v>1172</v>
      </c>
      <c r="K246" s="66" t="n">
        <v>-2.05550968739069</v>
      </c>
      <c r="L246" s="66" t="n">
        <v>-1.97168047031589</v>
      </c>
      <c r="M246" s="64" t="n">
        <v>17.6891310690942</v>
      </c>
      <c r="N246" s="67" t="n">
        <v>4.84125321141182E-005</v>
      </c>
      <c r="O246" s="67" t="n">
        <v>0.0018516248452838</v>
      </c>
      <c r="P246" s="26" t="s">
        <v>672</v>
      </c>
    </row>
    <row r="247" customFormat="false" ht="15" hidden="false" customHeight="false" outlineLevel="0" collapsed="false">
      <c r="A247" s="26" t="s">
        <v>1173</v>
      </c>
      <c r="B247" s="63" t="n">
        <v>2.47898062252154</v>
      </c>
      <c r="C247" s="63" t="n">
        <v>-0.876820184556941</v>
      </c>
      <c r="D247" s="64" t="n">
        <v>17.5605877359826</v>
      </c>
      <c r="E247" s="65" t="n">
        <v>5.13753844318794E-005</v>
      </c>
      <c r="F247" s="65" t="n">
        <v>0.00169636015217925</v>
      </c>
      <c r="G247" s="26" t="s">
        <v>672</v>
      </c>
      <c r="J247" s="0" t="s">
        <v>1174</v>
      </c>
      <c r="K247" s="66" t="n">
        <v>-2.53503868360192</v>
      </c>
      <c r="L247" s="66" t="n">
        <v>4.55842683566048</v>
      </c>
      <c r="M247" s="64" t="n">
        <v>17.6122516669151</v>
      </c>
      <c r="N247" s="67" t="n">
        <v>5.01629353209488E-005</v>
      </c>
      <c r="O247" s="67" t="n">
        <v>0.00191044263840969</v>
      </c>
      <c r="P247" s="26" t="s">
        <v>672</v>
      </c>
    </row>
    <row r="248" customFormat="false" ht="15" hidden="false" customHeight="false" outlineLevel="0" collapsed="false">
      <c r="A248" s="26" t="s">
        <v>1175</v>
      </c>
      <c r="B248" s="63" t="n">
        <v>2.46109685319704</v>
      </c>
      <c r="C248" s="63" t="n">
        <v>-3.57698823877664</v>
      </c>
      <c r="D248" s="64" t="n">
        <v>17.5687972806828</v>
      </c>
      <c r="E248" s="65" t="n">
        <v>5.11807428915328E-005</v>
      </c>
      <c r="F248" s="65" t="n">
        <v>0.00169636015217925</v>
      </c>
      <c r="G248" s="26" t="s">
        <v>672</v>
      </c>
      <c r="J248" s="0" t="s">
        <v>1098</v>
      </c>
      <c r="K248" s="66" t="n">
        <v>-2.2840266210049</v>
      </c>
      <c r="L248" s="66" t="n">
        <v>-2.40324107520451</v>
      </c>
      <c r="M248" s="64" t="n">
        <v>17.5435322814024</v>
      </c>
      <c r="N248" s="67" t="n">
        <v>5.17821732815124E-005</v>
      </c>
      <c r="O248" s="67" t="n">
        <v>0.00195562505673254</v>
      </c>
      <c r="P248" s="26" t="s">
        <v>672</v>
      </c>
    </row>
    <row r="249" customFormat="false" ht="15" hidden="false" customHeight="false" outlineLevel="0" collapsed="false">
      <c r="A249" s="26" t="s">
        <v>1176</v>
      </c>
      <c r="B249" s="63" t="n">
        <v>2.37310156106185</v>
      </c>
      <c r="C249" s="63" t="n">
        <v>-0.0852716840349183</v>
      </c>
      <c r="D249" s="64" t="n">
        <v>17.5490230920332</v>
      </c>
      <c r="E249" s="65" t="n">
        <v>5.16508547485443E-005</v>
      </c>
      <c r="F249" s="65" t="n">
        <v>0.00169983860481454</v>
      </c>
      <c r="G249" s="26" t="s">
        <v>672</v>
      </c>
      <c r="J249" s="0" t="s">
        <v>1175</v>
      </c>
      <c r="K249" s="66" t="n">
        <v>-2.40486815485085</v>
      </c>
      <c r="L249" s="66" t="n">
        <v>-3.57698823877664</v>
      </c>
      <c r="M249" s="64" t="n">
        <v>17.5291762901909</v>
      </c>
      <c r="N249" s="67" t="n">
        <v>5.2127124021834E-005</v>
      </c>
      <c r="O249" s="67" t="n">
        <v>0.00196443853546434</v>
      </c>
      <c r="P249" s="26" t="s">
        <v>672</v>
      </c>
    </row>
    <row r="250" customFormat="false" ht="15" hidden="false" customHeight="false" outlineLevel="0" collapsed="false">
      <c r="A250" s="26" t="s">
        <v>1105</v>
      </c>
      <c r="B250" s="63" t="n">
        <v>2.69460789222279</v>
      </c>
      <c r="C250" s="63" t="n">
        <v>0.399887130159684</v>
      </c>
      <c r="D250" s="64" t="n">
        <v>17.490226232827</v>
      </c>
      <c r="E250" s="65" t="n">
        <v>5.30748884986043E-005</v>
      </c>
      <c r="F250" s="65" t="n">
        <v>0.00172215558781753</v>
      </c>
      <c r="G250" s="26" t="s">
        <v>672</v>
      </c>
      <c r="J250" s="0" t="s">
        <v>1177</v>
      </c>
      <c r="K250" s="66" t="n">
        <v>2.25685395809469</v>
      </c>
      <c r="L250" s="66" t="n">
        <v>4.16918364549311</v>
      </c>
      <c r="M250" s="64" t="n">
        <v>17.5140965522726</v>
      </c>
      <c r="N250" s="67" t="n">
        <v>5.24919907817345E-005</v>
      </c>
      <c r="O250" s="67" t="n">
        <v>0.00196975455363412</v>
      </c>
      <c r="P250" s="26" t="s">
        <v>672</v>
      </c>
    </row>
    <row r="251" customFormat="false" ht="15" hidden="false" customHeight="false" outlineLevel="0" collapsed="false">
      <c r="A251" s="26" t="s">
        <v>993</v>
      </c>
      <c r="B251" s="63" t="n">
        <v>2.44099438168908</v>
      </c>
      <c r="C251" s="63" t="n">
        <v>-1.58470934678095</v>
      </c>
      <c r="D251" s="64" t="n">
        <v>17.4085355265002</v>
      </c>
      <c r="E251" s="65" t="n">
        <v>5.51201805668074E-005</v>
      </c>
      <c r="F251" s="65" t="n">
        <v>0.00176691449857703</v>
      </c>
      <c r="G251" s="26" t="s">
        <v>672</v>
      </c>
      <c r="J251" s="0" t="s">
        <v>1012</v>
      </c>
      <c r="K251" s="66" t="n">
        <v>-2.16318548900753</v>
      </c>
      <c r="L251" s="66" t="n">
        <v>-0.177498000134784</v>
      </c>
      <c r="M251" s="64" t="n">
        <v>17.5097797939056</v>
      </c>
      <c r="N251" s="67" t="n">
        <v>5.25969173200032E-005</v>
      </c>
      <c r="O251" s="67" t="n">
        <v>0.00196975455363412</v>
      </c>
      <c r="P251" s="26" t="s">
        <v>672</v>
      </c>
    </row>
    <row r="252" customFormat="false" ht="15" hidden="false" customHeight="false" outlineLevel="0" collapsed="false">
      <c r="A252" s="26" t="s">
        <v>1178</v>
      </c>
      <c r="B252" s="63" t="n">
        <v>2.69397436163815</v>
      </c>
      <c r="C252" s="63" t="n">
        <v>4.6901570859503</v>
      </c>
      <c r="D252" s="64" t="n">
        <v>17.4076667781275</v>
      </c>
      <c r="E252" s="65" t="n">
        <v>5.51423583501176E-005</v>
      </c>
      <c r="F252" s="65" t="n">
        <v>0.00176691449857703</v>
      </c>
      <c r="G252" s="26" t="s">
        <v>672</v>
      </c>
      <c r="J252" s="0" t="s">
        <v>1046</v>
      </c>
      <c r="K252" s="66" t="n">
        <v>2.28758338855457</v>
      </c>
      <c r="L252" s="66" t="n">
        <v>-2.32861947429401</v>
      </c>
      <c r="M252" s="64" t="n">
        <v>17.4650215933667</v>
      </c>
      <c r="N252" s="67" t="n">
        <v>5.36975412949529E-005</v>
      </c>
      <c r="O252" s="67" t="n">
        <v>0.00200112882806333</v>
      </c>
      <c r="P252" s="26" t="s">
        <v>672</v>
      </c>
    </row>
    <row r="253" customFormat="false" ht="15" hidden="false" customHeight="false" outlineLevel="0" collapsed="false">
      <c r="A253" s="26" t="s">
        <v>1179</v>
      </c>
      <c r="B253" s="63" t="n">
        <v>3.82038937344047</v>
      </c>
      <c r="C253" s="63" t="n">
        <v>0.806644659356345</v>
      </c>
      <c r="D253" s="64" t="n">
        <v>17.4034502986518</v>
      </c>
      <c r="E253" s="65" t="n">
        <v>5.52501278701627E-005</v>
      </c>
      <c r="F253" s="65" t="n">
        <v>0.00176721761315666</v>
      </c>
      <c r="G253" s="26" t="s">
        <v>672</v>
      </c>
      <c r="J253" s="0" t="s">
        <v>757</v>
      </c>
      <c r="K253" s="66" t="n">
        <v>2.34888545793733</v>
      </c>
      <c r="L253" s="66" t="n">
        <v>0.633657749874158</v>
      </c>
      <c r="M253" s="64" t="n">
        <v>17.4631097249808</v>
      </c>
      <c r="N253" s="67" t="n">
        <v>5.37450749591864E-005</v>
      </c>
      <c r="O253" s="67" t="n">
        <v>0.00200112882806333</v>
      </c>
      <c r="P253" s="26" t="s">
        <v>672</v>
      </c>
    </row>
    <row r="254" customFormat="false" ht="15" hidden="false" customHeight="false" outlineLevel="0" collapsed="false">
      <c r="A254" s="26" t="s">
        <v>1180</v>
      </c>
      <c r="B254" s="63" t="n">
        <v>-2.33733813954078</v>
      </c>
      <c r="C254" s="63" t="n">
        <v>1.98977147174474</v>
      </c>
      <c r="D254" s="64" t="n">
        <v>17.3238919088656</v>
      </c>
      <c r="E254" s="65" t="n">
        <v>5.73243506155862E-005</v>
      </c>
      <c r="F254" s="65" t="n">
        <v>0.00182060517078759</v>
      </c>
      <c r="G254" s="26" t="s">
        <v>672</v>
      </c>
      <c r="J254" s="0" t="s">
        <v>1181</v>
      </c>
      <c r="K254" s="66" t="n">
        <v>-2.75121174802966</v>
      </c>
      <c r="L254" s="66" t="n">
        <v>0.766882542845414</v>
      </c>
      <c r="M254" s="64" t="n">
        <v>17.4620679002354</v>
      </c>
      <c r="N254" s="67" t="n">
        <v>5.3770995308273E-005</v>
      </c>
      <c r="O254" s="67" t="n">
        <v>0.00200112882806333</v>
      </c>
      <c r="P254" s="26" t="s">
        <v>672</v>
      </c>
    </row>
    <row r="255" customFormat="false" ht="15" hidden="false" customHeight="false" outlineLevel="0" collapsed="false">
      <c r="A255" s="26" t="s">
        <v>1182</v>
      </c>
      <c r="B255" s="63" t="n">
        <v>2.22305914781547</v>
      </c>
      <c r="C255" s="63" t="n">
        <v>-1.45023470012268</v>
      </c>
      <c r="D255" s="64" t="n">
        <v>17.2773973747544</v>
      </c>
      <c r="E255" s="65" t="n">
        <v>5.85731625513336E-005</v>
      </c>
      <c r="F255" s="65" t="n">
        <v>0.00185000409411135</v>
      </c>
      <c r="G255" s="26" t="s">
        <v>672</v>
      </c>
      <c r="J255" s="0" t="s">
        <v>1183</v>
      </c>
      <c r="K255" s="66" t="n">
        <v>-2.46148661466696</v>
      </c>
      <c r="L255" s="66" t="n">
        <v>1.50890212602831</v>
      </c>
      <c r="M255" s="64" t="n">
        <v>17.3140170186665</v>
      </c>
      <c r="N255" s="67" t="n">
        <v>5.75872914242303E-005</v>
      </c>
      <c r="O255" s="67" t="n">
        <v>0.00207037830128393</v>
      </c>
      <c r="P255" s="26" t="s">
        <v>672</v>
      </c>
    </row>
    <row r="256" customFormat="false" ht="15" hidden="false" customHeight="false" outlineLevel="0" collapsed="false">
      <c r="A256" s="26" t="s">
        <v>1184</v>
      </c>
      <c r="B256" s="63" t="n">
        <v>-2.27618674088982</v>
      </c>
      <c r="C256" s="63" t="n">
        <v>-1.12114737259494</v>
      </c>
      <c r="D256" s="64" t="n">
        <v>17.2092121864362</v>
      </c>
      <c r="E256" s="65" t="n">
        <v>6.04549809170702E-005</v>
      </c>
      <c r="F256" s="65" t="n">
        <v>0.00189016560894146</v>
      </c>
      <c r="G256" s="26" t="s">
        <v>672</v>
      </c>
      <c r="J256" s="0" t="s">
        <v>1185</v>
      </c>
      <c r="K256" s="66" t="n">
        <v>2.19343026814247</v>
      </c>
      <c r="L256" s="66" t="n">
        <v>0.735623966772032</v>
      </c>
      <c r="M256" s="64" t="n">
        <v>17.0186991499313</v>
      </c>
      <c r="N256" s="67" t="n">
        <v>6.6046724570221E-005</v>
      </c>
      <c r="O256" s="67" t="n">
        <v>0.00230535130266853</v>
      </c>
      <c r="P256" s="26" t="s">
        <v>672</v>
      </c>
    </row>
    <row r="257" customFormat="false" ht="15" hidden="false" customHeight="false" outlineLevel="0" collapsed="false">
      <c r="A257" s="26" t="s">
        <v>704</v>
      </c>
      <c r="B257" s="63" t="n">
        <v>-2.68593209026516</v>
      </c>
      <c r="C257" s="63" t="n">
        <v>0.222963049760366</v>
      </c>
      <c r="D257" s="64" t="n">
        <v>17.0995395389628</v>
      </c>
      <c r="E257" s="65" t="n">
        <v>6.36121884057887E-005</v>
      </c>
      <c r="F257" s="65" t="n">
        <v>0.00196476408725508</v>
      </c>
      <c r="G257" s="26" t="s">
        <v>672</v>
      </c>
      <c r="J257" s="0" t="s">
        <v>752</v>
      </c>
      <c r="K257" s="66" t="n">
        <v>2.23367286581308</v>
      </c>
      <c r="L257" s="66" t="n">
        <v>-3.10259789645241</v>
      </c>
      <c r="M257" s="64" t="n">
        <v>16.7545826622142</v>
      </c>
      <c r="N257" s="67" t="n">
        <v>7.46843543226851E-005</v>
      </c>
      <c r="O257" s="67" t="n">
        <v>0.0025199206848337</v>
      </c>
      <c r="P257" s="26" t="s">
        <v>672</v>
      </c>
    </row>
    <row r="258" customFormat="false" ht="15" hidden="false" customHeight="false" outlineLevel="0" collapsed="false">
      <c r="A258" s="26" t="s">
        <v>886</v>
      </c>
      <c r="B258" s="63" t="n">
        <v>2.99802648232265</v>
      </c>
      <c r="C258" s="63" t="n">
        <v>-1.341994576251</v>
      </c>
      <c r="D258" s="64" t="n">
        <v>17.0875529738824</v>
      </c>
      <c r="E258" s="65" t="n">
        <v>6.39673026501176E-005</v>
      </c>
      <c r="F258" s="65" t="n">
        <v>0.00196896615143581</v>
      </c>
      <c r="G258" s="26" t="s">
        <v>672</v>
      </c>
      <c r="J258" s="0" t="s">
        <v>995</v>
      </c>
      <c r="K258" s="66" t="n">
        <v>-3.30046874571389</v>
      </c>
      <c r="L258" s="66" t="n">
        <v>0.685620389855409</v>
      </c>
      <c r="M258" s="64" t="n">
        <v>16.7319986995499</v>
      </c>
      <c r="N258" s="67" t="n">
        <v>7.54744908496164E-005</v>
      </c>
      <c r="O258" s="67" t="n">
        <v>0.00253121165580728</v>
      </c>
      <c r="P258" s="26" t="s">
        <v>672</v>
      </c>
    </row>
    <row r="259" customFormat="false" ht="15" hidden="false" customHeight="false" outlineLevel="0" collapsed="false">
      <c r="A259" s="26" t="s">
        <v>861</v>
      </c>
      <c r="B259" s="63" t="n">
        <v>2.58689560309288</v>
      </c>
      <c r="C259" s="63" t="n">
        <v>0.781783545641406</v>
      </c>
      <c r="D259" s="64" t="n">
        <v>17.0692896318973</v>
      </c>
      <c r="E259" s="65" t="n">
        <v>6.45122669623672E-005</v>
      </c>
      <c r="F259" s="65" t="n">
        <v>0.00197896332920736</v>
      </c>
      <c r="G259" s="26" t="s">
        <v>672</v>
      </c>
      <c r="J259" s="0" t="s">
        <v>1186</v>
      </c>
      <c r="K259" s="66" t="n">
        <v>-2.62771823290041</v>
      </c>
      <c r="L259" s="66" t="n">
        <v>-1.88416929760591</v>
      </c>
      <c r="M259" s="64" t="n">
        <v>16.7182142287204</v>
      </c>
      <c r="N259" s="67" t="n">
        <v>7.59609513549818E-005</v>
      </c>
      <c r="O259" s="67" t="n">
        <v>0.00254036860430984</v>
      </c>
      <c r="P259" s="26" t="s">
        <v>672</v>
      </c>
    </row>
    <row r="260" customFormat="false" ht="15" hidden="false" customHeight="false" outlineLevel="0" collapsed="false">
      <c r="A260" s="26" t="s">
        <v>1187</v>
      </c>
      <c r="B260" s="63" t="n">
        <v>2.02259846351637</v>
      </c>
      <c r="C260" s="63" t="n">
        <v>-1.77984958511079</v>
      </c>
      <c r="D260" s="64" t="n">
        <v>17.0286366280246</v>
      </c>
      <c r="E260" s="65" t="n">
        <v>6.5742398806209E-005</v>
      </c>
      <c r="F260" s="65" t="n">
        <v>0.00200016273841023</v>
      </c>
      <c r="G260" s="26" t="s">
        <v>672</v>
      </c>
      <c r="J260" s="0" t="s">
        <v>1038</v>
      </c>
      <c r="K260" s="66" t="n">
        <v>2.6089800110952</v>
      </c>
      <c r="L260" s="66" t="n">
        <v>0.896491505942042</v>
      </c>
      <c r="M260" s="64" t="n">
        <v>16.6804576700226</v>
      </c>
      <c r="N260" s="67" t="n">
        <v>7.73098533967038E-005</v>
      </c>
      <c r="O260" s="67" t="n">
        <v>0.00257355911973916</v>
      </c>
      <c r="P260" s="26" t="s">
        <v>672</v>
      </c>
    </row>
    <row r="261" customFormat="false" ht="15" hidden="false" customHeight="false" outlineLevel="0" collapsed="false">
      <c r="A261" s="26" t="s">
        <v>1188</v>
      </c>
      <c r="B261" s="63" t="n">
        <v>2.47327244241281</v>
      </c>
      <c r="C261" s="63" t="n">
        <v>-0.346506976283365</v>
      </c>
      <c r="D261" s="64" t="n">
        <v>17.019879966697</v>
      </c>
      <c r="E261" s="65" t="n">
        <v>6.60104880432001E-005</v>
      </c>
      <c r="F261" s="65" t="n">
        <v>0.00200101944867549</v>
      </c>
      <c r="G261" s="26" t="s">
        <v>672</v>
      </c>
      <c r="J261" s="0" t="s">
        <v>830</v>
      </c>
      <c r="K261" s="66" t="n">
        <v>2.15333166845619</v>
      </c>
      <c r="L261" s="66" t="n">
        <v>0.0289835378427332</v>
      </c>
      <c r="M261" s="64" t="n">
        <v>16.6642257406236</v>
      </c>
      <c r="N261" s="67" t="n">
        <v>7.78972521482924E-005</v>
      </c>
      <c r="O261" s="67" t="n">
        <v>0.00258542389052267</v>
      </c>
      <c r="P261" s="26" t="s">
        <v>672</v>
      </c>
    </row>
    <row r="262" customFormat="false" ht="15" hidden="false" customHeight="false" outlineLevel="0" collapsed="false">
      <c r="A262" s="26" t="s">
        <v>1189</v>
      </c>
      <c r="B262" s="63" t="n">
        <v>-2.35984112581757</v>
      </c>
      <c r="C262" s="63" t="n">
        <v>3.92894611408142</v>
      </c>
      <c r="D262" s="64" t="n">
        <v>16.9073351001586</v>
      </c>
      <c r="E262" s="65" t="n">
        <v>6.95571214142178E-005</v>
      </c>
      <c r="F262" s="65" t="n">
        <v>0.0020598992002339</v>
      </c>
      <c r="G262" s="26" t="s">
        <v>672</v>
      </c>
      <c r="J262" s="0" t="s">
        <v>1190</v>
      </c>
      <c r="K262" s="66" t="n">
        <v>2.1484515586119</v>
      </c>
      <c r="L262" s="66" t="n">
        <v>-2.42987436126293</v>
      </c>
      <c r="M262" s="64" t="n">
        <v>16.6074699193359</v>
      </c>
      <c r="N262" s="67" t="n">
        <v>7.99871807365955E-005</v>
      </c>
      <c r="O262" s="67" t="n">
        <v>0.00261427192894735</v>
      </c>
      <c r="P262" s="26" t="s">
        <v>672</v>
      </c>
    </row>
    <row r="263" customFormat="false" ht="15" hidden="false" customHeight="false" outlineLevel="0" collapsed="false">
      <c r="A263" s="26" t="s">
        <v>1191</v>
      </c>
      <c r="B263" s="63" t="n">
        <v>2.0368528983141</v>
      </c>
      <c r="C263" s="63" t="n">
        <v>-0.316112364389301</v>
      </c>
      <c r="D263" s="64" t="n">
        <v>16.8568949979455</v>
      </c>
      <c r="E263" s="65" t="n">
        <v>7.12091913340257E-005</v>
      </c>
      <c r="F263" s="65" t="n">
        <v>0.0020881833987283</v>
      </c>
      <c r="G263" s="26" t="s">
        <v>672</v>
      </c>
      <c r="J263" s="0" t="s">
        <v>1192</v>
      </c>
      <c r="K263" s="66" t="n">
        <v>-2.01225092356216</v>
      </c>
      <c r="L263" s="66" t="n">
        <v>-0.574060239748825</v>
      </c>
      <c r="M263" s="64" t="n">
        <v>16.610137862561</v>
      </c>
      <c r="N263" s="67" t="n">
        <v>7.98876682028099E-005</v>
      </c>
      <c r="O263" s="67" t="n">
        <v>0.00261427192894735</v>
      </c>
      <c r="P263" s="26" t="s">
        <v>672</v>
      </c>
    </row>
    <row r="264" customFormat="false" ht="15" hidden="false" customHeight="false" outlineLevel="0" collapsed="false">
      <c r="A264" s="26" t="s">
        <v>881</v>
      </c>
      <c r="B264" s="63" t="n">
        <v>2.23041461281388</v>
      </c>
      <c r="C264" s="63" t="n">
        <v>-0.0935365182813984</v>
      </c>
      <c r="D264" s="64" t="n">
        <v>16.8169823594768</v>
      </c>
      <c r="E264" s="65" t="n">
        <v>7.25448036672078E-005</v>
      </c>
      <c r="F264" s="65" t="n">
        <v>0.00211698927065216</v>
      </c>
      <c r="G264" s="26" t="s">
        <v>672</v>
      </c>
      <c r="J264" s="0" t="s">
        <v>1084</v>
      </c>
      <c r="K264" s="66" t="n">
        <v>2.07809246447757</v>
      </c>
      <c r="L264" s="66" t="n">
        <v>1.54193383348585</v>
      </c>
      <c r="M264" s="64" t="n">
        <v>16.5977001503828</v>
      </c>
      <c r="N264" s="67" t="n">
        <v>8.03526680971222E-005</v>
      </c>
      <c r="O264" s="67" t="n">
        <v>0.00262145111018851</v>
      </c>
      <c r="P264" s="26" t="s">
        <v>672</v>
      </c>
    </row>
    <row r="265" customFormat="false" ht="15" hidden="false" customHeight="false" outlineLevel="0" collapsed="false">
      <c r="A265" s="26" t="s">
        <v>1131</v>
      </c>
      <c r="B265" s="63" t="n">
        <v>-2.0132387195821</v>
      </c>
      <c r="C265" s="63" t="n">
        <v>1.93281224907305</v>
      </c>
      <c r="D265" s="64" t="n">
        <v>16.7240754815583</v>
      </c>
      <c r="E265" s="65" t="n">
        <v>7.57537150461719E-005</v>
      </c>
      <c r="F265" s="65" t="n">
        <v>0.0021836379254135</v>
      </c>
      <c r="G265" s="26" t="s">
        <v>672</v>
      </c>
      <c r="J265" s="0" t="s">
        <v>1193</v>
      </c>
      <c r="K265" s="66" t="n">
        <v>2.28690015378681</v>
      </c>
      <c r="L265" s="66" t="n">
        <v>1.00901464804661</v>
      </c>
      <c r="M265" s="64" t="n">
        <v>16.5848586234735</v>
      </c>
      <c r="N265" s="67" t="n">
        <v>8.08356646626082E-005</v>
      </c>
      <c r="O265" s="67" t="n">
        <v>0.00263243099270842</v>
      </c>
      <c r="P265" s="26" t="s">
        <v>672</v>
      </c>
    </row>
    <row r="266" customFormat="false" ht="15" hidden="false" customHeight="false" outlineLevel="0" collapsed="false">
      <c r="A266" s="26" t="s">
        <v>1194</v>
      </c>
      <c r="B266" s="63" t="n">
        <v>2.95428916320045</v>
      </c>
      <c r="C266" s="63" t="n">
        <v>-0.0977764577803891</v>
      </c>
      <c r="D266" s="64" t="n">
        <v>16.6660302609024</v>
      </c>
      <c r="E266" s="65" t="n">
        <v>7.78317259623276E-005</v>
      </c>
      <c r="F266" s="65" t="n">
        <v>0.00221377073718165</v>
      </c>
      <c r="G266" s="26" t="s">
        <v>672</v>
      </c>
      <c r="J266" s="0" t="s">
        <v>1195</v>
      </c>
      <c r="K266" s="66" t="n">
        <v>-3.8746708967492</v>
      </c>
      <c r="L266" s="66" t="n">
        <v>1.7593217577864</v>
      </c>
      <c r="M266" s="64" t="n">
        <v>16.4815577481243</v>
      </c>
      <c r="N266" s="67" t="n">
        <v>8.48304559566887E-005</v>
      </c>
      <c r="O266" s="67" t="n">
        <v>0.00273281769942193</v>
      </c>
      <c r="P266" s="26" t="s">
        <v>672</v>
      </c>
    </row>
    <row r="267" customFormat="false" ht="15" hidden="false" customHeight="false" outlineLevel="0" collapsed="false">
      <c r="A267" s="26" t="s">
        <v>1092</v>
      </c>
      <c r="B267" s="63" t="n">
        <v>3.20347902077651</v>
      </c>
      <c r="C267" s="63" t="n">
        <v>2.92427725620862</v>
      </c>
      <c r="D267" s="64" t="n">
        <v>16.6481668975268</v>
      </c>
      <c r="E267" s="65" t="n">
        <v>7.84828710766521E-005</v>
      </c>
      <c r="F267" s="65" t="n">
        <v>0.00222524935405978</v>
      </c>
      <c r="G267" s="26" t="s">
        <v>672</v>
      </c>
      <c r="J267" s="0" t="s">
        <v>1196</v>
      </c>
      <c r="K267" s="66" t="n">
        <v>2.98234025163877</v>
      </c>
      <c r="L267" s="66" t="n">
        <v>-0.315737125340991</v>
      </c>
      <c r="M267" s="64" t="n">
        <v>16.4475217153893</v>
      </c>
      <c r="N267" s="67" t="n">
        <v>8.61903659653292E-005</v>
      </c>
      <c r="O267" s="67" t="n">
        <v>0.00275686480176647</v>
      </c>
      <c r="P267" s="26" t="s">
        <v>672</v>
      </c>
    </row>
    <row r="268" customFormat="false" ht="15" hidden="false" customHeight="false" outlineLevel="0" collapsed="false">
      <c r="A268" s="26" t="s">
        <v>1197</v>
      </c>
      <c r="B268" s="63" t="n">
        <v>2.04124837889581</v>
      </c>
      <c r="C268" s="63" t="n">
        <v>1.96442396455676</v>
      </c>
      <c r="D268" s="64" t="n">
        <v>16.6368786878602</v>
      </c>
      <c r="E268" s="65" t="n">
        <v>7.88972071585151E-005</v>
      </c>
      <c r="F268" s="65" t="n">
        <v>0.00222996257214067</v>
      </c>
      <c r="G268" s="26" t="s">
        <v>672</v>
      </c>
      <c r="J268" s="0" t="s">
        <v>946</v>
      </c>
      <c r="K268" s="66" t="n">
        <v>-2.47876364737033</v>
      </c>
      <c r="L268" s="66" t="n">
        <v>4.80019690358908</v>
      </c>
      <c r="M268" s="64" t="n">
        <v>16.4369859216929</v>
      </c>
      <c r="N268" s="67" t="n">
        <v>8.66158189968584E-005</v>
      </c>
      <c r="O268" s="67" t="n">
        <v>0.00275933010107122</v>
      </c>
      <c r="P268" s="26" t="s">
        <v>672</v>
      </c>
    </row>
    <row r="269" customFormat="false" ht="15" hidden="false" customHeight="false" outlineLevel="0" collapsed="false">
      <c r="A269" s="26" t="s">
        <v>1198</v>
      </c>
      <c r="B269" s="63" t="n">
        <v>2.19519479309093</v>
      </c>
      <c r="C269" s="63" t="n">
        <v>-2.47289419090832</v>
      </c>
      <c r="D269" s="64" t="n">
        <v>16.5976826688217</v>
      </c>
      <c r="E269" s="65" t="n">
        <v>8.03533236085778E-005</v>
      </c>
      <c r="F269" s="65" t="n">
        <v>0.00226045593926103</v>
      </c>
      <c r="G269" s="26" t="s">
        <v>672</v>
      </c>
      <c r="J269" s="0" t="s">
        <v>1041</v>
      </c>
      <c r="K269" s="66" t="n">
        <v>-2.36083580733837</v>
      </c>
      <c r="L269" s="66" t="n">
        <v>0.559954840266206</v>
      </c>
      <c r="M269" s="64" t="n">
        <v>16.4342181067932</v>
      </c>
      <c r="N269" s="67" t="n">
        <v>8.67279432079016E-005</v>
      </c>
      <c r="O269" s="67" t="n">
        <v>0.00275933010107122</v>
      </c>
      <c r="P269" s="26" t="s">
        <v>672</v>
      </c>
    </row>
    <row r="270" customFormat="false" ht="15" hidden="false" customHeight="false" outlineLevel="0" collapsed="false">
      <c r="A270" s="26" t="s">
        <v>1199</v>
      </c>
      <c r="B270" s="63" t="n">
        <v>2.15347946059684</v>
      </c>
      <c r="C270" s="63" t="n">
        <v>-0.313577759988815</v>
      </c>
      <c r="D270" s="64" t="n">
        <v>16.5854407292208</v>
      </c>
      <c r="E270" s="65" t="n">
        <v>8.08137064565076E-005</v>
      </c>
      <c r="F270" s="65" t="n">
        <v>0.00226631386468359</v>
      </c>
      <c r="G270" s="26" t="s">
        <v>672</v>
      </c>
      <c r="J270" s="0" t="s">
        <v>1200</v>
      </c>
      <c r="K270" s="66" t="n">
        <v>-2.03259860913362</v>
      </c>
      <c r="L270" s="66" t="n">
        <v>3.83838872801619</v>
      </c>
      <c r="M270" s="64" t="n">
        <v>16.4226676368193</v>
      </c>
      <c r="N270" s="67" t="n">
        <v>8.71974546813603E-005</v>
      </c>
      <c r="O270" s="67" t="n">
        <v>0.00276936651122285</v>
      </c>
      <c r="P270" s="26" t="s">
        <v>672</v>
      </c>
    </row>
    <row r="271" customFormat="false" ht="15" hidden="false" customHeight="false" outlineLevel="0" collapsed="false">
      <c r="A271" s="26" t="s">
        <v>1201</v>
      </c>
      <c r="B271" s="63" t="n">
        <v>-2.21063635719614</v>
      </c>
      <c r="C271" s="63" t="n">
        <v>-1.8370153003202</v>
      </c>
      <c r="D271" s="64" t="n">
        <v>16.4095827806929</v>
      </c>
      <c r="E271" s="65" t="n">
        <v>8.77324729927869E-005</v>
      </c>
      <c r="F271" s="65" t="n">
        <v>0.0024225482865105</v>
      </c>
      <c r="G271" s="26" t="s">
        <v>672</v>
      </c>
      <c r="J271" s="0" t="s">
        <v>1202</v>
      </c>
      <c r="K271" s="66" t="n">
        <v>-2.20368651962365</v>
      </c>
      <c r="L271" s="66" t="n">
        <v>-3.43307451564168</v>
      </c>
      <c r="M271" s="64" t="n">
        <v>16.3634052442717</v>
      </c>
      <c r="N271" s="67" t="n">
        <v>8.96475289462466E-005</v>
      </c>
      <c r="O271" s="67" t="n">
        <v>0.00282719996550479</v>
      </c>
      <c r="P271" s="26" t="s">
        <v>672</v>
      </c>
    </row>
    <row r="272" customFormat="false" ht="15" hidden="false" customHeight="false" outlineLevel="0" collapsed="false">
      <c r="A272" s="26" t="s">
        <v>1203</v>
      </c>
      <c r="B272" s="63" t="n">
        <v>2.00071906662842</v>
      </c>
      <c r="C272" s="63" t="n">
        <v>-1.93519603815484</v>
      </c>
      <c r="D272" s="64" t="n">
        <v>16.3830172951936</v>
      </c>
      <c r="E272" s="65" t="n">
        <v>8.88290253893745E-005</v>
      </c>
      <c r="F272" s="65" t="n">
        <v>0.00244351598857739</v>
      </c>
      <c r="G272" s="26" t="s">
        <v>672</v>
      </c>
      <c r="J272" s="0" t="s">
        <v>1204</v>
      </c>
      <c r="K272" s="66" t="n">
        <v>2.47742825093353</v>
      </c>
      <c r="L272" s="66" t="n">
        <v>-2.67377847032194</v>
      </c>
      <c r="M272" s="64" t="n">
        <v>16.3573051327941</v>
      </c>
      <c r="N272" s="67" t="n">
        <v>8.9903682256696E-005</v>
      </c>
      <c r="O272" s="67" t="n">
        <v>0.0028303127710094</v>
      </c>
      <c r="P272" s="26" t="s">
        <v>672</v>
      </c>
    </row>
    <row r="273" customFormat="false" ht="15" hidden="false" customHeight="false" outlineLevel="0" collapsed="false">
      <c r="A273" s="26" t="s">
        <v>1205</v>
      </c>
      <c r="B273" s="63" t="n">
        <v>3.19798751326287</v>
      </c>
      <c r="C273" s="63" t="n">
        <v>-0.140659153337623</v>
      </c>
      <c r="D273" s="64" t="n">
        <v>16.2924499135564</v>
      </c>
      <c r="E273" s="65" t="n">
        <v>9.2673709005264E-005</v>
      </c>
      <c r="F273" s="65" t="n">
        <v>0.00252792502743342</v>
      </c>
      <c r="G273" s="26" t="s">
        <v>672</v>
      </c>
      <c r="J273" s="0" t="s">
        <v>1182</v>
      </c>
      <c r="K273" s="66" t="n">
        <v>-2.09783261298864</v>
      </c>
      <c r="L273" s="66" t="n">
        <v>-1.45023470012268</v>
      </c>
      <c r="M273" s="64" t="n">
        <v>16.3201793327079</v>
      </c>
      <c r="N273" s="67" t="n">
        <v>9.14788492320878E-005</v>
      </c>
      <c r="O273" s="67" t="n">
        <v>0.00284502386469898</v>
      </c>
      <c r="P273" s="26" t="s">
        <v>672</v>
      </c>
    </row>
    <row r="274" customFormat="false" ht="15" hidden="false" customHeight="false" outlineLevel="0" collapsed="false">
      <c r="A274" s="26" t="s">
        <v>1032</v>
      </c>
      <c r="B274" s="63" t="n">
        <v>2.32794331582992</v>
      </c>
      <c r="C274" s="63" t="n">
        <v>1.88719393623033</v>
      </c>
      <c r="D274" s="64" t="n">
        <v>16.2542504745633</v>
      </c>
      <c r="E274" s="65" t="n">
        <v>9.43458686320518E-005</v>
      </c>
      <c r="F274" s="65" t="n">
        <v>0.00255801106263916</v>
      </c>
      <c r="G274" s="26" t="s">
        <v>672</v>
      </c>
      <c r="J274" s="0" t="s">
        <v>1206</v>
      </c>
      <c r="K274" s="66" t="n">
        <v>-2.05918138232847</v>
      </c>
      <c r="L274" s="66" t="n">
        <v>2.39813725518234</v>
      </c>
      <c r="M274" s="64" t="n">
        <v>16.3019888954477</v>
      </c>
      <c r="N274" s="67" t="n">
        <v>9.22608870563375E-005</v>
      </c>
      <c r="O274" s="67" t="n">
        <v>0.00284701964943309</v>
      </c>
      <c r="P274" s="26" t="s">
        <v>672</v>
      </c>
    </row>
    <row r="275" customFormat="false" ht="15" hidden="false" customHeight="false" outlineLevel="0" collapsed="false">
      <c r="A275" s="26" t="s">
        <v>994</v>
      </c>
      <c r="B275" s="63" t="n">
        <v>3.04866607357276</v>
      </c>
      <c r="C275" s="63" t="n">
        <v>6.22158307270181</v>
      </c>
      <c r="D275" s="64" t="n">
        <v>16.1853528414236</v>
      </c>
      <c r="E275" s="65" t="n">
        <v>9.74401357365086E-005</v>
      </c>
      <c r="F275" s="65" t="n">
        <v>0.00261040816691428</v>
      </c>
      <c r="G275" s="26" t="s">
        <v>672</v>
      </c>
      <c r="J275" s="0" t="s">
        <v>793</v>
      </c>
      <c r="K275" s="66" t="n">
        <v>-3.07863254183938</v>
      </c>
      <c r="L275" s="66" t="n">
        <v>-1.87562739237572</v>
      </c>
      <c r="M275" s="64" t="n">
        <v>16.3066045008358</v>
      </c>
      <c r="N275" s="67" t="n">
        <v>9.20618103577216E-005</v>
      </c>
      <c r="O275" s="67" t="n">
        <v>0.00284701964943309</v>
      </c>
      <c r="P275" s="26" t="s">
        <v>672</v>
      </c>
    </row>
    <row r="276" customFormat="false" ht="15" hidden="false" customHeight="false" outlineLevel="0" collapsed="false">
      <c r="A276" s="26" t="s">
        <v>951</v>
      </c>
      <c r="B276" s="63" t="n">
        <v>3.08517385687186</v>
      </c>
      <c r="C276" s="63" t="n">
        <v>0.879487193989764</v>
      </c>
      <c r="D276" s="64" t="n">
        <v>16.1241692573003</v>
      </c>
      <c r="E276" s="65" t="n">
        <v>0.000100274773769052</v>
      </c>
      <c r="F276" s="65" t="n">
        <v>0.00267439070218469</v>
      </c>
      <c r="G276" s="26" t="s">
        <v>672</v>
      </c>
      <c r="J276" s="0" t="s">
        <v>1207</v>
      </c>
      <c r="K276" s="66" t="n">
        <v>2.11555485692332</v>
      </c>
      <c r="L276" s="66" t="n">
        <v>2.00662477167673</v>
      </c>
      <c r="M276" s="64" t="n">
        <v>16.2937155617701</v>
      </c>
      <c r="N276" s="67" t="n">
        <v>9.26188267571094E-005</v>
      </c>
      <c r="O276" s="67" t="n">
        <v>0.00285088361264692</v>
      </c>
      <c r="P276" s="26" t="s">
        <v>672</v>
      </c>
    </row>
    <row r="277" customFormat="false" ht="15" hidden="false" customHeight="false" outlineLevel="0" collapsed="false">
      <c r="A277" s="26" t="s">
        <v>1118</v>
      </c>
      <c r="B277" s="63" t="n">
        <v>2.60011281378158</v>
      </c>
      <c r="C277" s="63" t="n">
        <v>-1.15014476425543</v>
      </c>
      <c r="D277" s="64" t="n">
        <v>16.0652288242378</v>
      </c>
      <c r="E277" s="65" t="n">
        <v>0.000103085134645182</v>
      </c>
      <c r="F277" s="65" t="n">
        <v>0.00272846762040113</v>
      </c>
      <c r="G277" s="26" t="s">
        <v>672</v>
      </c>
      <c r="J277" s="0" t="s">
        <v>1208</v>
      </c>
      <c r="K277" s="66" t="n">
        <v>2.49053020929857</v>
      </c>
      <c r="L277" s="66" t="n">
        <v>1.39746459321107</v>
      </c>
      <c r="M277" s="64" t="n">
        <v>16.1191041713883</v>
      </c>
      <c r="N277" s="67" t="n">
        <v>0.000100513181047908</v>
      </c>
      <c r="O277" s="67" t="n">
        <v>0.00302144639216924</v>
      </c>
      <c r="P277" s="26" t="s">
        <v>672</v>
      </c>
    </row>
    <row r="278" customFormat="false" ht="15" hidden="false" customHeight="false" outlineLevel="0" collapsed="false">
      <c r="A278" s="26" t="s">
        <v>809</v>
      </c>
      <c r="B278" s="63" t="n">
        <v>2.39971519264626</v>
      </c>
      <c r="C278" s="63" t="n">
        <v>0.0299335424927302</v>
      </c>
      <c r="D278" s="64" t="n">
        <v>16.0518843419505</v>
      </c>
      <c r="E278" s="65" t="n">
        <v>0.000103732507545586</v>
      </c>
      <c r="F278" s="65" t="n">
        <v>0.00273415770621621</v>
      </c>
      <c r="G278" s="26" t="s">
        <v>672</v>
      </c>
      <c r="J278" s="0" t="s">
        <v>746</v>
      </c>
      <c r="K278" s="66" t="n">
        <v>-3.16781692684702</v>
      </c>
      <c r="L278" s="66" t="n">
        <v>3.4182145715681</v>
      </c>
      <c r="M278" s="64" t="n">
        <v>16.1197917053593</v>
      </c>
      <c r="N278" s="67" t="n">
        <v>0.00010048078576127</v>
      </c>
      <c r="O278" s="67" t="n">
        <v>0.00302144639216924</v>
      </c>
      <c r="P278" s="26" t="s">
        <v>672</v>
      </c>
    </row>
    <row r="279" customFormat="false" ht="15" hidden="false" customHeight="false" outlineLevel="0" collapsed="false">
      <c r="A279" s="26" t="s">
        <v>1209</v>
      </c>
      <c r="B279" s="63" t="n">
        <v>-2.3681056733671</v>
      </c>
      <c r="C279" s="63" t="n">
        <v>0.884544130169407</v>
      </c>
      <c r="D279" s="64" t="n">
        <v>15.9674925010553</v>
      </c>
      <c r="E279" s="65" t="n">
        <v>0.000107923842415136</v>
      </c>
      <c r="F279" s="65" t="n">
        <v>0.00280758175290084</v>
      </c>
      <c r="G279" s="26" t="s">
        <v>672</v>
      </c>
      <c r="J279" s="0" t="s">
        <v>869</v>
      </c>
      <c r="K279" s="66" t="n">
        <v>-2.46733489096639</v>
      </c>
      <c r="L279" s="66" t="n">
        <v>1.34278832740563</v>
      </c>
      <c r="M279" s="64" t="n">
        <v>16.0900574513963</v>
      </c>
      <c r="N279" s="67" t="n">
        <v>0.000101891595130453</v>
      </c>
      <c r="O279" s="67" t="n">
        <v>0.00305267219010838</v>
      </c>
      <c r="P279" s="26" t="s">
        <v>672</v>
      </c>
    </row>
    <row r="280" customFormat="false" ht="15" hidden="false" customHeight="false" outlineLevel="0" collapsed="false">
      <c r="A280" s="26" t="s">
        <v>1210</v>
      </c>
      <c r="B280" s="63" t="n">
        <v>2.23245730680273</v>
      </c>
      <c r="C280" s="63" t="n">
        <v>1.45204323581917</v>
      </c>
      <c r="D280" s="64" t="n">
        <v>15.9462956625202</v>
      </c>
      <c r="E280" s="65" t="n">
        <v>0.000109003502872234</v>
      </c>
      <c r="F280" s="65" t="n">
        <v>0.00282531809892904</v>
      </c>
      <c r="G280" s="26" t="s">
        <v>672</v>
      </c>
      <c r="J280" s="0" t="s">
        <v>1152</v>
      </c>
      <c r="K280" s="66" t="n">
        <v>-2.78591158668604</v>
      </c>
      <c r="L280" s="66" t="n">
        <v>-1.38555076972504</v>
      </c>
      <c r="M280" s="64" t="n">
        <v>15.7741243509314</v>
      </c>
      <c r="N280" s="67" t="n">
        <v>0.000118192080096754</v>
      </c>
      <c r="O280" s="67" t="n">
        <v>0.00344941325447072</v>
      </c>
      <c r="P280" s="26" t="s">
        <v>672</v>
      </c>
    </row>
    <row r="281" customFormat="false" ht="15" hidden="false" customHeight="false" outlineLevel="0" collapsed="false">
      <c r="A281" s="26" t="s">
        <v>1211</v>
      </c>
      <c r="B281" s="63" t="n">
        <v>2.39391316907111</v>
      </c>
      <c r="C281" s="63" t="n">
        <v>-2.97919565619706</v>
      </c>
      <c r="D281" s="64" t="n">
        <v>15.8738919445851</v>
      </c>
      <c r="E281" s="65" t="n">
        <v>0.000112775288551476</v>
      </c>
      <c r="F281" s="65" t="n">
        <v>0.00289606941000191</v>
      </c>
      <c r="G281" s="26" t="s">
        <v>672</v>
      </c>
      <c r="J281" s="0" t="s">
        <v>840</v>
      </c>
      <c r="K281" s="66" t="n">
        <v>-2.53839978180281</v>
      </c>
      <c r="L281" s="66" t="n">
        <v>3.651479164951</v>
      </c>
      <c r="M281" s="64" t="n">
        <v>15.651285302103</v>
      </c>
      <c r="N281" s="67" t="n">
        <v>0.000125228293446313</v>
      </c>
      <c r="O281" s="67" t="n">
        <v>0.00359601246484172</v>
      </c>
      <c r="P281" s="26" t="s">
        <v>672</v>
      </c>
    </row>
    <row r="282" customFormat="false" ht="15" hidden="false" customHeight="false" outlineLevel="0" collapsed="false">
      <c r="A282" s="26" t="s">
        <v>871</v>
      </c>
      <c r="B282" s="63" t="n">
        <v>3.53547600070181</v>
      </c>
      <c r="C282" s="63" t="n">
        <v>-0.616218620107964</v>
      </c>
      <c r="D282" s="64" t="n">
        <v>15.8512009772905</v>
      </c>
      <c r="E282" s="65" t="n">
        <v>0.000113984575123482</v>
      </c>
      <c r="F282" s="65" t="n">
        <v>0.00291049250343708</v>
      </c>
      <c r="G282" s="26" t="s">
        <v>672</v>
      </c>
      <c r="J282" s="0" t="s">
        <v>1020</v>
      </c>
      <c r="K282" s="66" t="n">
        <v>-2.64163563890667</v>
      </c>
      <c r="L282" s="66" t="n">
        <v>-0.565369177180333</v>
      </c>
      <c r="M282" s="64" t="n">
        <v>15.508060852881</v>
      </c>
      <c r="N282" s="67" t="n">
        <v>0.000133974944808046</v>
      </c>
      <c r="O282" s="67" t="n">
        <v>0.00378652520604129</v>
      </c>
      <c r="P282" s="26" t="s">
        <v>672</v>
      </c>
    </row>
    <row r="283" customFormat="false" ht="15" hidden="false" customHeight="false" outlineLevel="0" collapsed="false">
      <c r="A283" s="26" t="s">
        <v>1212</v>
      </c>
      <c r="B283" s="63" t="n">
        <v>2.16587940263612</v>
      </c>
      <c r="C283" s="63" t="n">
        <v>-3.67556894818655</v>
      </c>
      <c r="D283" s="64" t="n">
        <v>15.8436259676305</v>
      </c>
      <c r="E283" s="65" t="n">
        <v>0.000114391217515902</v>
      </c>
      <c r="F283" s="65" t="n">
        <v>0.00291673266108633</v>
      </c>
      <c r="G283" s="26" t="s">
        <v>672</v>
      </c>
      <c r="J283" s="0" t="s">
        <v>1213</v>
      </c>
      <c r="K283" s="66" t="n">
        <v>-2.71784627171732</v>
      </c>
      <c r="L283" s="66" t="n">
        <v>-1.15780177870918</v>
      </c>
      <c r="M283" s="64" t="n">
        <v>15.4769046445205</v>
      </c>
      <c r="N283" s="67" t="n">
        <v>0.000135958875666204</v>
      </c>
      <c r="O283" s="67" t="n">
        <v>0.00382472104691031</v>
      </c>
      <c r="P283" s="26" t="s">
        <v>672</v>
      </c>
    </row>
    <row r="284" customFormat="false" ht="15" hidden="false" customHeight="false" outlineLevel="0" collapsed="false">
      <c r="A284" s="26" t="s">
        <v>1214</v>
      </c>
      <c r="B284" s="63" t="n">
        <v>2.79198023770453</v>
      </c>
      <c r="C284" s="63" t="n">
        <v>-1.80169465643818</v>
      </c>
      <c r="D284" s="64" t="n">
        <v>15.804542744948</v>
      </c>
      <c r="E284" s="65" t="n">
        <v>0.000116512952585945</v>
      </c>
      <c r="F284" s="65" t="n">
        <v>0.00296432627449025</v>
      </c>
      <c r="G284" s="26" t="s">
        <v>672</v>
      </c>
      <c r="J284" s="0" t="s">
        <v>1215</v>
      </c>
      <c r="K284" s="66" t="n">
        <v>2.13505912609989</v>
      </c>
      <c r="L284" s="66" t="n">
        <v>-2.566581609523</v>
      </c>
      <c r="M284" s="64" t="n">
        <v>15.3065548035827</v>
      </c>
      <c r="N284" s="67" t="n">
        <v>0.000147349418590606</v>
      </c>
      <c r="O284" s="67" t="n">
        <v>0.00407500484397651</v>
      </c>
      <c r="P284" s="26" t="s">
        <v>672</v>
      </c>
    </row>
    <row r="285" customFormat="false" ht="15" hidden="false" customHeight="false" outlineLevel="0" collapsed="false">
      <c r="A285" s="26" t="s">
        <v>1216</v>
      </c>
      <c r="B285" s="63" t="n">
        <v>2.08463356555298</v>
      </c>
      <c r="C285" s="63" t="n">
        <v>-0.840467612237479</v>
      </c>
      <c r="D285" s="64" t="n">
        <v>15.8031810013465</v>
      </c>
      <c r="E285" s="65" t="n">
        <v>0.000116587598801992</v>
      </c>
      <c r="F285" s="65" t="n">
        <v>0.00296432627449025</v>
      </c>
      <c r="G285" s="26" t="s">
        <v>672</v>
      </c>
      <c r="J285" s="0" t="s">
        <v>1217</v>
      </c>
      <c r="K285" s="66" t="n">
        <v>2.51483593450068</v>
      </c>
      <c r="L285" s="66" t="n">
        <v>3.33643085338858</v>
      </c>
      <c r="M285" s="64" t="n">
        <v>15.2862400075845</v>
      </c>
      <c r="N285" s="67" t="n">
        <v>0.00014877134770297</v>
      </c>
      <c r="O285" s="67" t="n">
        <v>0.0041017081998598</v>
      </c>
      <c r="P285" s="26" t="s">
        <v>672</v>
      </c>
    </row>
    <row r="286" customFormat="false" ht="15" hidden="false" customHeight="false" outlineLevel="0" collapsed="false">
      <c r="A286" s="26" t="s">
        <v>1218</v>
      </c>
      <c r="B286" s="63" t="n">
        <v>2.842236659074</v>
      </c>
      <c r="C286" s="63" t="n">
        <v>-0.00936413757872468</v>
      </c>
      <c r="D286" s="64" t="n">
        <v>15.601746755168</v>
      </c>
      <c r="E286" s="65" t="n">
        <v>0.000128185607929344</v>
      </c>
      <c r="F286" s="65" t="n">
        <v>0.0031915020611328</v>
      </c>
      <c r="G286" s="26" t="s">
        <v>672</v>
      </c>
      <c r="J286" s="0" t="s">
        <v>860</v>
      </c>
      <c r="K286" s="66" t="n">
        <v>2.1170330331939</v>
      </c>
      <c r="L286" s="66" t="n">
        <v>1.64142390159061</v>
      </c>
      <c r="M286" s="64" t="n">
        <v>15.1812086356637</v>
      </c>
      <c r="N286" s="67" t="n">
        <v>0.000156349806113232</v>
      </c>
      <c r="O286" s="67" t="n">
        <v>0.00425195781345153</v>
      </c>
      <c r="P286" s="26" t="s">
        <v>672</v>
      </c>
    </row>
    <row r="287" customFormat="false" ht="15" hidden="false" customHeight="false" outlineLevel="0" collapsed="false">
      <c r="A287" s="26" t="s">
        <v>709</v>
      </c>
      <c r="B287" s="63" t="n">
        <v>3.38672612600008</v>
      </c>
      <c r="C287" s="63" t="n">
        <v>0.355058925025511</v>
      </c>
      <c r="D287" s="64" t="n">
        <v>15.4243586822693</v>
      </c>
      <c r="E287" s="65" t="n">
        <v>0.000139373089759492</v>
      </c>
      <c r="F287" s="65" t="n">
        <v>0.0033765103254941</v>
      </c>
      <c r="G287" s="26" t="s">
        <v>672</v>
      </c>
      <c r="J287" s="0" t="s">
        <v>1219</v>
      </c>
      <c r="K287" s="66" t="n">
        <v>-2.24456783704295</v>
      </c>
      <c r="L287" s="66" t="n">
        <v>-0.326376807071799</v>
      </c>
      <c r="M287" s="64" t="n">
        <v>15.1587585130064</v>
      </c>
      <c r="N287" s="67" t="n">
        <v>0.000158020199556601</v>
      </c>
      <c r="O287" s="67" t="n">
        <v>0.00427153549959316</v>
      </c>
      <c r="P287" s="26" t="s">
        <v>672</v>
      </c>
    </row>
    <row r="288" customFormat="false" ht="15" hidden="false" customHeight="false" outlineLevel="0" collapsed="false">
      <c r="A288" s="26" t="s">
        <v>1220</v>
      </c>
      <c r="B288" s="63" t="n">
        <v>2.351330441435</v>
      </c>
      <c r="C288" s="63" t="n">
        <v>2.04759198805493</v>
      </c>
      <c r="D288" s="64" t="n">
        <v>15.4056449439851</v>
      </c>
      <c r="E288" s="65" t="n">
        <v>0.00014061007359465</v>
      </c>
      <c r="F288" s="65" t="n">
        <v>0.00339922592837965</v>
      </c>
      <c r="G288" s="26" t="s">
        <v>672</v>
      </c>
      <c r="J288" s="0" t="s">
        <v>1220</v>
      </c>
      <c r="K288" s="66" t="n">
        <v>-2.26695935700227</v>
      </c>
      <c r="L288" s="66" t="n">
        <v>2.04759198805493</v>
      </c>
      <c r="M288" s="64" t="n">
        <v>15.1449587731033</v>
      </c>
      <c r="N288" s="67" t="n">
        <v>0.000159056002228314</v>
      </c>
      <c r="O288" s="67" t="n">
        <v>0.00428664272272291</v>
      </c>
      <c r="P288" s="26" t="s">
        <v>672</v>
      </c>
    </row>
    <row r="289" customFormat="false" ht="15" hidden="false" customHeight="false" outlineLevel="0" collapsed="false">
      <c r="A289" s="26" t="s">
        <v>1037</v>
      </c>
      <c r="B289" s="63" t="n">
        <v>2.90079567805951</v>
      </c>
      <c r="C289" s="63" t="n">
        <v>0.947095968596266</v>
      </c>
      <c r="D289" s="64" t="n">
        <v>15.3002839983117</v>
      </c>
      <c r="E289" s="65" t="n">
        <v>0.000147786854413757</v>
      </c>
      <c r="F289" s="65" t="n">
        <v>0.00350940091802074</v>
      </c>
      <c r="G289" s="26" t="s">
        <v>672</v>
      </c>
      <c r="J289" s="0" t="s">
        <v>1221</v>
      </c>
      <c r="K289" s="66" t="n">
        <v>-2.38568550807859</v>
      </c>
      <c r="L289" s="66" t="n">
        <v>-2.3095960009557</v>
      </c>
      <c r="M289" s="64" t="n">
        <v>15.0763923891451</v>
      </c>
      <c r="N289" s="67" t="n">
        <v>0.000164306384102295</v>
      </c>
      <c r="O289" s="67" t="n">
        <v>0.00439519577473639</v>
      </c>
      <c r="P289" s="26" t="s">
        <v>672</v>
      </c>
    </row>
    <row r="290" customFormat="false" ht="15" hidden="false" customHeight="false" outlineLevel="0" collapsed="false">
      <c r="A290" s="26" t="s">
        <v>1222</v>
      </c>
      <c r="B290" s="63" t="n">
        <v>3.04544215954517</v>
      </c>
      <c r="C290" s="63" t="n">
        <v>-1.69440292409478</v>
      </c>
      <c r="D290" s="64" t="n">
        <v>15.0988563572674</v>
      </c>
      <c r="E290" s="65" t="n">
        <v>0.000162567008048586</v>
      </c>
      <c r="F290" s="65" t="n">
        <v>0.003795495596681</v>
      </c>
      <c r="G290" s="26" t="s">
        <v>672</v>
      </c>
      <c r="J290" s="0" t="s">
        <v>782</v>
      </c>
      <c r="K290" s="66" t="n">
        <v>-2.95647633290831</v>
      </c>
      <c r="L290" s="66" t="n">
        <v>3.19562650554345</v>
      </c>
      <c r="M290" s="64" t="n">
        <v>15.0634380807929</v>
      </c>
      <c r="N290" s="67" t="n">
        <v>0.000165318064251488</v>
      </c>
      <c r="O290" s="67" t="n">
        <v>0.00440913579077855</v>
      </c>
      <c r="P290" s="26" t="s">
        <v>672</v>
      </c>
    </row>
    <row r="291" customFormat="false" ht="15" hidden="false" customHeight="false" outlineLevel="0" collapsed="false">
      <c r="A291" s="26" t="s">
        <v>1223</v>
      </c>
      <c r="B291" s="63" t="n">
        <v>-2.32167127714107</v>
      </c>
      <c r="C291" s="63" t="n">
        <v>4.76007101913121</v>
      </c>
      <c r="D291" s="64" t="n">
        <v>15.0682071268662</v>
      </c>
      <c r="E291" s="65" t="n">
        <v>0.000164944882422328</v>
      </c>
      <c r="F291" s="65" t="n">
        <v>0.00384073731402043</v>
      </c>
      <c r="G291" s="26" t="s">
        <v>672</v>
      </c>
      <c r="J291" s="0" t="s">
        <v>1224</v>
      </c>
      <c r="K291" s="66" t="n">
        <v>-2.13556163827757</v>
      </c>
      <c r="L291" s="66" t="n">
        <v>-2.43082248052202</v>
      </c>
      <c r="M291" s="64" t="n">
        <v>15.0464380455002</v>
      </c>
      <c r="N291" s="67" t="n">
        <v>0.00016665536457605</v>
      </c>
      <c r="O291" s="67" t="n">
        <v>0.00443821753128751</v>
      </c>
      <c r="P291" s="26" t="s">
        <v>672</v>
      </c>
    </row>
    <row r="292" customFormat="false" ht="15" hidden="false" customHeight="false" outlineLevel="0" collapsed="false">
      <c r="A292" s="26" t="s">
        <v>1225</v>
      </c>
      <c r="B292" s="63" t="n">
        <v>3.30287831753279</v>
      </c>
      <c r="C292" s="63" t="n">
        <v>1.83234619821598</v>
      </c>
      <c r="D292" s="64" t="n">
        <v>15.0041536576723</v>
      </c>
      <c r="E292" s="65" t="n">
        <v>0.0001700297974094</v>
      </c>
      <c r="F292" s="65" t="n">
        <v>0.00392356307860254</v>
      </c>
      <c r="G292" s="26" t="s">
        <v>672</v>
      </c>
      <c r="J292" s="0" t="s">
        <v>1141</v>
      </c>
      <c r="K292" s="66" t="n">
        <v>-2.58501580648504</v>
      </c>
      <c r="L292" s="66" t="n">
        <v>-2.80797770748606</v>
      </c>
      <c r="M292" s="64" t="n">
        <v>15.0312215316049</v>
      </c>
      <c r="N292" s="67" t="n">
        <v>0.000167861738920709</v>
      </c>
      <c r="O292" s="67" t="n">
        <v>0.00446373168467257</v>
      </c>
      <c r="P292" s="26" t="s">
        <v>672</v>
      </c>
    </row>
    <row r="293" customFormat="false" ht="15" hidden="false" customHeight="false" outlineLevel="0" collapsed="false">
      <c r="A293" s="26" t="s">
        <v>859</v>
      </c>
      <c r="B293" s="63" t="n">
        <v>-2.87765182242929</v>
      </c>
      <c r="C293" s="63" t="n">
        <v>1.08742629408413</v>
      </c>
      <c r="D293" s="64" t="n">
        <v>14.9599757011939</v>
      </c>
      <c r="E293" s="65" t="n">
        <v>0.00017362997751058</v>
      </c>
      <c r="F293" s="65" t="n">
        <v>0.0039679691731578</v>
      </c>
      <c r="G293" s="26" t="s">
        <v>672</v>
      </c>
      <c r="J293" s="0" t="s">
        <v>843</v>
      </c>
      <c r="K293" s="66" t="n">
        <v>-2.53448524461775</v>
      </c>
      <c r="L293" s="66" t="n">
        <v>1.7212534094468</v>
      </c>
      <c r="M293" s="64" t="n">
        <v>14.8943576577472</v>
      </c>
      <c r="N293" s="67" t="n">
        <v>0.00017912172578579</v>
      </c>
      <c r="O293" s="67" t="n">
        <v>0.00468007578884501</v>
      </c>
      <c r="P293" s="26" t="s">
        <v>672</v>
      </c>
    </row>
    <row r="294" customFormat="false" ht="15" hidden="false" customHeight="false" outlineLevel="0" collapsed="false">
      <c r="A294" s="26" t="s">
        <v>1226</v>
      </c>
      <c r="B294" s="63" t="n">
        <v>2.44198152590235</v>
      </c>
      <c r="C294" s="63" t="n">
        <v>-0.0954678336119396</v>
      </c>
      <c r="D294" s="64" t="n">
        <v>14.9084245199446</v>
      </c>
      <c r="E294" s="65" t="n">
        <v>0.000177929671470233</v>
      </c>
      <c r="F294" s="65" t="n">
        <v>0.00404356987907573</v>
      </c>
      <c r="G294" s="26" t="s">
        <v>672</v>
      </c>
      <c r="J294" s="0" t="s">
        <v>1227</v>
      </c>
      <c r="K294" s="66" t="n">
        <v>2.13568144544504</v>
      </c>
      <c r="L294" s="66" t="n">
        <v>-2.39475734395945</v>
      </c>
      <c r="M294" s="64" t="n">
        <v>14.8426449991176</v>
      </c>
      <c r="N294" s="67" t="n">
        <v>0.000183574560809825</v>
      </c>
      <c r="O294" s="67" t="n">
        <v>0.00474128779470892</v>
      </c>
      <c r="P294" s="26" t="s">
        <v>672</v>
      </c>
    </row>
    <row r="295" customFormat="false" ht="15" hidden="false" customHeight="false" outlineLevel="0" collapsed="false">
      <c r="A295" s="26" t="s">
        <v>1228</v>
      </c>
      <c r="B295" s="63" t="n">
        <v>2.43719918881643</v>
      </c>
      <c r="C295" s="63" t="n">
        <v>0.156934333431116</v>
      </c>
      <c r="D295" s="64" t="n">
        <v>14.8364761917587</v>
      </c>
      <c r="E295" s="65" t="n">
        <v>0.000184113239257555</v>
      </c>
      <c r="F295" s="65" t="n">
        <v>0.00413702448611726</v>
      </c>
      <c r="G295" s="26" t="s">
        <v>672</v>
      </c>
      <c r="J295" s="0" t="s">
        <v>1229</v>
      </c>
      <c r="K295" s="66" t="n">
        <v>-2.35240085207133</v>
      </c>
      <c r="L295" s="66" t="n">
        <v>-1.79394943085007</v>
      </c>
      <c r="M295" s="64" t="n">
        <v>14.6909594202718</v>
      </c>
      <c r="N295" s="67" t="n">
        <v>0.000197299733647768</v>
      </c>
      <c r="O295" s="67" t="n">
        <v>0.00498993704115496</v>
      </c>
      <c r="P295" s="26" t="s">
        <v>672</v>
      </c>
    </row>
    <row r="296" customFormat="false" ht="15" hidden="false" customHeight="false" outlineLevel="0" collapsed="false">
      <c r="A296" s="26" t="s">
        <v>1230</v>
      </c>
      <c r="B296" s="63" t="n">
        <v>2.89026954464259</v>
      </c>
      <c r="C296" s="63" t="n">
        <v>-1.02751769905458</v>
      </c>
      <c r="D296" s="64" t="n">
        <v>14.8311381964358</v>
      </c>
      <c r="E296" s="65" t="n">
        <v>0.000184580672375359</v>
      </c>
      <c r="F296" s="65" t="n">
        <v>0.00414234977106049</v>
      </c>
      <c r="G296" s="26" t="s">
        <v>672</v>
      </c>
      <c r="J296" s="0" t="s">
        <v>1231</v>
      </c>
      <c r="K296" s="66" t="n">
        <v>-2.43101553905138</v>
      </c>
      <c r="L296" s="66" t="n">
        <v>-1.0104997774427</v>
      </c>
      <c r="M296" s="64" t="n">
        <v>14.6470129817897</v>
      </c>
      <c r="N296" s="67" t="n">
        <v>0.000201468948976329</v>
      </c>
      <c r="O296" s="67" t="n">
        <v>0.00506518297454334</v>
      </c>
      <c r="P296" s="26" t="s">
        <v>672</v>
      </c>
    </row>
    <row r="297" customFormat="false" ht="15" hidden="false" customHeight="false" outlineLevel="0" collapsed="false">
      <c r="A297" s="26" t="s">
        <v>1232</v>
      </c>
      <c r="B297" s="63" t="n">
        <v>-2.01255468341244</v>
      </c>
      <c r="C297" s="63" t="n">
        <v>-1.05719519342646</v>
      </c>
      <c r="D297" s="64" t="n">
        <v>14.7991061451956</v>
      </c>
      <c r="E297" s="65" t="n">
        <v>0.00018741121784025</v>
      </c>
      <c r="F297" s="65" t="n">
        <v>0.00417978170210462</v>
      </c>
      <c r="G297" s="26" t="s">
        <v>672</v>
      </c>
      <c r="J297" s="0" t="s">
        <v>1165</v>
      </c>
      <c r="K297" s="66" t="n">
        <v>-2.02516366529562</v>
      </c>
      <c r="L297" s="66" t="n">
        <v>-0.833011050439242</v>
      </c>
      <c r="M297" s="64" t="n">
        <v>14.636477793924</v>
      </c>
      <c r="N297" s="67" t="n">
        <v>0.000202481739436102</v>
      </c>
      <c r="O297" s="67" t="n">
        <v>0.00508353596103822</v>
      </c>
      <c r="P297" s="26" t="s">
        <v>672</v>
      </c>
    </row>
    <row r="298" customFormat="false" ht="15" hidden="false" customHeight="false" outlineLevel="0" collapsed="false">
      <c r="A298" s="26" t="s">
        <v>1087</v>
      </c>
      <c r="B298" s="63" t="n">
        <v>2.50027513620526</v>
      </c>
      <c r="C298" s="63" t="n">
        <v>-0.665149502452077</v>
      </c>
      <c r="D298" s="64" t="n">
        <v>14.789450946328</v>
      </c>
      <c r="E298" s="65" t="n">
        <v>0.000188273081145208</v>
      </c>
      <c r="F298" s="65" t="n">
        <v>0.00418861003300279</v>
      </c>
      <c r="G298" s="26" t="s">
        <v>672</v>
      </c>
      <c r="J298" s="0" t="s">
        <v>1233</v>
      </c>
      <c r="K298" s="66" t="n">
        <v>-2.84571482038847</v>
      </c>
      <c r="L298" s="66" t="n">
        <v>-0.472888607100108</v>
      </c>
      <c r="M298" s="64" t="n">
        <v>14.631668666197</v>
      </c>
      <c r="N298" s="67" t="n">
        <v>0.000202945788941389</v>
      </c>
      <c r="O298" s="67" t="n">
        <v>0.00508808019806193</v>
      </c>
      <c r="P298" s="26" t="s">
        <v>672</v>
      </c>
    </row>
    <row r="299" customFormat="false" ht="15" hidden="false" customHeight="false" outlineLevel="0" collapsed="false">
      <c r="A299" s="26" t="s">
        <v>1234</v>
      </c>
      <c r="B299" s="63" t="n">
        <v>2.49167523946454</v>
      </c>
      <c r="C299" s="63" t="n">
        <v>-2.86773729244927</v>
      </c>
      <c r="D299" s="64" t="n">
        <v>14.771026565999</v>
      </c>
      <c r="E299" s="65" t="n">
        <v>0.000189928975622311</v>
      </c>
      <c r="F299" s="65" t="n">
        <v>0.00421274981006591</v>
      </c>
      <c r="G299" s="26" t="s">
        <v>672</v>
      </c>
      <c r="J299" s="0" t="s">
        <v>1235</v>
      </c>
      <c r="K299" s="66" t="n">
        <v>-2.31614212742402</v>
      </c>
      <c r="L299" s="66" t="n">
        <v>-2.81387953351272</v>
      </c>
      <c r="M299" s="64" t="n">
        <v>14.6099924424483</v>
      </c>
      <c r="N299" s="67" t="n">
        <v>0.000205050933848657</v>
      </c>
      <c r="O299" s="67" t="n">
        <v>0.00512611793849182</v>
      </c>
      <c r="P299" s="26" t="s">
        <v>672</v>
      </c>
    </row>
    <row r="300" customFormat="false" ht="15" hidden="false" customHeight="false" outlineLevel="0" collapsed="false">
      <c r="A300" s="26" t="s">
        <v>1078</v>
      </c>
      <c r="B300" s="63" t="n">
        <v>2.4664656695508</v>
      </c>
      <c r="C300" s="63" t="n">
        <v>-0.557995511151944</v>
      </c>
      <c r="D300" s="64" t="n">
        <v>14.7648211291434</v>
      </c>
      <c r="E300" s="65" t="n">
        <v>0.000190490035069288</v>
      </c>
      <c r="F300" s="65" t="n">
        <v>0.0042170552591201</v>
      </c>
      <c r="G300" s="26" t="s">
        <v>672</v>
      </c>
      <c r="J300" s="0" t="s">
        <v>1236</v>
      </c>
      <c r="K300" s="66" t="n">
        <v>-2.28408313961003</v>
      </c>
      <c r="L300" s="66" t="n">
        <v>0.590144355742107</v>
      </c>
      <c r="M300" s="64" t="n">
        <v>14.5808386771428</v>
      </c>
      <c r="N300" s="67" t="n">
        <v>0.000207917529911957</v>
      </c>
      <c r="O300" s="67" t="n">
        <v>0.00517662814085503</v>
      </c>
      <c r="P300" s="26" t="s">
        <v>672</v>
      </c>
    </row>
    <row r="301" customFormat="false" ht="15" hidden="false" customHeight="false" outlineLevel="0" collapsed="false">
      <c r="A301" s="26" t="s">
        <v>1215</v>
      </c>
      <c r="B301" s="63" t="n">
        <v>-2.09559927029258</v>
      </c>
      <c r="C301" s="63" t="n">
        <v>-2.566581609523</v>
      </c>
      <c r="D301" s="64" t="n">
        <v>14.7597410122969</v>
      </c>
      <c r="E301" s="65" t="n">
        <v>0.000190950610467354</v>
      </c>
      <c r="F301" s="65" t="n">
        <v>0.00422205187424497</v>
      </c>
      <c r="G301" s="26" t="s">
        <v>672</v>
      </c>
      <c r="J301" s="0" t="s">
        <v>1201</v>
      </c>
      <c r="K301" s="66" t="n">
        <v>2.05869647876436</v>
      </c>
      <c r="L301" s="66" t="n">
        <v>-1.8370153003202</v>
      </c>
      <c r="M301" s="64" t="n">
        <v>14.5424642356969</v>
      </c>
      <c r="N301" s="67" t="n">
        <v>0.000211753326318817</v>
      </c>
      <c r="O301" s="67" t="n">
        <v>0.00522867828833388</v>
      </c>
      <c r="P301" s="26" t="s">
        <v>672</v>
      </c>
    </row>
    <row r="302" customFormat="false" ht="15" hidden="false" customHeight="false" outlineLevel="0" collapsed="false">
      <c r="A302" s="26" t="s">
        <v>992</v>
      </c>
      <c r="B302" s="63" t="n">
        <v>2.57987696012907</v>
      </c>
      <c r="C302" s="63" t="n">
        <v>4.49222423387106</v>
      </c>
      <c r="D302" s="64" t="n">
        <v>14.5816779288633</v>
      </c>
      <c r="E302" s="65" t="n">
        <v>0.000207834439031316</v>
      </c>
      <c r="F302" s="65" t="n">
        <v>0.00450667295057531</v>
      </c>
      <c r="G302" s="26" t="s">
        <v>672</v>
      </c>
      <c r="J302" s="0" t="s">
        <v>817</v>
      </c>
      <c r="K302" s="66" t="n">
        <v>-2.9831490873411</v>
      </c>
      <c r="L302" s="66" t="n">
        <v>4.61825770604694</v>
      </c>
      <c r="M302" s="64" t="n">
        <v>14.5328792103995</v>
      </c>
      <c r="N302" s="67" t="n">
        <v>0.000212722658175216</v>
      </c>
      <c r="O302" s="67" t="n">
        <v>0.0052382226073393</v>
      </c>
      <c r="P302" s="26" t="s">
        <v>672</v>
      </c>
    </row>
    <row r="303" customFormat="false" ht="15" hidden="false" customHeight="false" outlineLevel="0" collapsed="false">
      <c r="A303" s="26" t="s">
        <v>1237</v>
      </c>
      <c r="B303" s="63" t="n">
        <v>-2.58896252929227</v>
      </c>
      <c r="C303" s="63" t="n">
        <v>4.00777862361661</v>
      </c>
      <c r="D303" s="64" t="n">
        <v>14.5177095321145</v>
      </c>
      <c r="E303" s="65" t="n">
        <v>0.000214266044319186</v>
      </c>
      <c r="F303" s="65" t="n">
        <v>0.00461464087411924</v>
      </c>
      <c r="G303" s="26" t="s">
        <v>672</v>
      </c>
      <c r="J303" s="0" t="s">
        <v>1179</v>
      </c>
      <c r="K303" s="66" t="n">
        <v>-3.2744746862646</v>
      </c>
      <c r="L303" s="66" t="n">
        <v>0.806644659356345</v>
      </c>
      <c r="M303" s="64" t="n">
        <v>14.4730560224392</v>
      </c>
      <c r="N303" s="67" t="n">
        <v>0.000218875937090778</v>
      </c>
      <c r="O303" s="67" t="n">
        <v>0.00535277396543446</v>
      </c>
      <c r="P303" s="26" t="s">
        <v>672</v>
      </c>
    </row>
    <row r="304" customFormat="false" ht="15" hidden="false" customHeight="false" outlineLevel="0" collapsed="false">
      <c r="A304" s="26" t="s">
        <v>1238</v>
      </c>
      <c r="B304" s="63" t="n">
        <v>2.27688155046656</v>
      </c>
      <c r="C304" s="63" t="n">
        <v>2.11969817267817</v>
      </c>
      <c r="D304" s="64" t="n">
        <v>14.4818734175574</v>
      </c>
      <c r="E304" s="65" t="n">
        <v>0.000217957689997997</v>
      </c>
      <c r="F304" s="65" t="n">
        <v>0.00467542653389497</v>
      </c>
      <c r="G304" s="26" t="s">
        <v>672</v>
      </c>
      <c r="J304" s="0" t="s">
        <v>1239</v>
      </c>
      <c r="K304" s="66" t="n">
        <v>-3.23798092916415</v>
      </c>
      <c r="L304" s="66" t="n">
        <v>-1.30196206496192</v>
      </c>
      <c r="M304" s="64" t="n">
        <v>14.4108034417168</v>
      </c>
      <c r="N304" s="67" t="n">
        <v>0.00022547248650263</v>
      </c>
      <c r="O304" s="67" t="n">
        <v>0.0054735969599466</v>
      </c>
      <c r="P304" s="26" t="s">
        <v>672</v>
      </c>
    </row>
    <row r="305" customFormat="false" ht="15" hidden="false" customHeight="false" outlineLevel="0" collapsed="false">
      <c r="A305" s="26" t="s">
        <v>1240</v>
      </c>
      <c r="B305" s="63" t="n">
        <v>2.26532042037676</v>
      </c>
      <c r="C305" s="63" t="n">
        <v>-2.57536078227717</v>
      </c>
      <c r="D305" s="64" t="n">
        <v>14.4158554474931</v>
      </c>
      <c r="E305" s="65" t="n">
        <v>0.000224929656522048</v>
      </c>
      <c r="F305" s="65" t="n">
        <v>0.00481349464957183</v>
      </c>
      <c r="G305" s="26" t="s">
        <v>672</v>
      </c>
      <c r="J305" s="0" t="s">
        <v>1241</v>
      </c>
      <c r="K305" s="66" t="n">
        <v>2.40467923298941</v>
      </c>
      <c r="L305" s="66" t="n">
        <v>0.0245474806010506</v>
      </c>
      <c r="M305" s="64" t="n">
        <v>14.3474778698964</v>
      </c>
      <c r="N305" s="67" t="n">
        <v>0.000232391439643874</v>
      </c>
      <c r="O305" s="67" t="n">
        <v>0.00559982375206204</v>
      </c>
      <c r="P305" s="26" t="s">
        <v>672</v>
      </c>
    </row>
    <row r="306" customFormat="false" ht="15" hidden="false" customHeight="false" outlineLevel="0" collapsed="false">
      <c r="A306" s="26" t="s">
        <v>1242</v>
      </c>
      <c r="B306" s="63" t="n">
        <v>2.88696762696379</v>
      </c>
      <c r="C306" s="63" t="n">
        <v>1.36552233158422</v>
      </c>
      <c r="D306" s="64" t="n">
        <v>14.3757135123608</v>
      </c>
      <c r="E306" s="65" t="n">
        <v>0.000229279986981547</v>
      </c>
      <c r="F306" s="65" t="n">
        <v>0.00488874968074171</v>
      </c>
      <c r="G306" s="26" t="s">
        <v>672</v>
      </c>
      <c r="J306" s="0" t="s">
        <v>1243</v>
      </c>
      <c r="K306" s="66" t="n">
        <v>2.22845777798176</v>
      </c>
      <c r="L306" s="66" t="n">
        <v>-3.07640533203818</v>
      </c>
      <c r="M306" s="64" t="n">
        <v>14.32104199713</v>
      </c>
      <c r="N306" s="67" t="n">
        <v>0.000235343693408493</v>
      </c>
      <c r="O306" s="67" t="n">
        <v>0.0056557997763517</v>
      </c>
      <c r="P306" s="26" t="s">
        <v>672</v>
      </c>
    </row>
    <row r="307" customFormat="false" ht="15" hidden="false" customHeight="false" outlineLevel="0" collapsed="false">
      <c r="A307" s="26" t="s">
        <v>1244</v>
      </c>
      <c r="B307" s="63" t="n">
        <v>2.57804684420189</v>
      </c>
      <c r="C307" s="63" t="n">
        <v>-2.37684934044062</v>
      </c>
      <c r="D307" s="64" t="n">
        <v>14.3646299461933</v>
      </c>
      <c r="E307" s="65" t="n">
        <v>0.000230496241304437</v>
      </c>
      <c r="F307" s="65" t="n">
        <v>0.00490343246590361</v>
      </c>
      <c r="G307" s="26" t="s">
        <v>672</v>
      </c>
      <c r="J307" s="0" t="s">
        <v>966</v>
      </c>
      <c r="K307" s="66" t="n">
        <v>-2.06180244135265</v>
      </c>
      <c r="L307" s="66" t="n">
        <v>0.732486909857869</v>
      </c>
      <c r="M307" s="64" t="n">
        <v>14.2824833266353</v>
      </c>
      <c r="N307" s="67" t="n">
        <v>0.000239718683460425</v>
      </c>
      <c r="O307" s="67" t="n">
        <v>0.00569997758450343</v>
      </c>
      <c r="P307" s="26" t="s">
        <v>672</v>
      </c>
    </row>
    <row r="308" customFormat="false" ht="15" hidden="false" customHeight="false" outlineLevel="0" collapsed="false">
      <c r="A308" s="26" t="s">
        <v>1245</v>
      </c>
      <c r="B308" s="63" t="n">
        <v>4.07971150019703</v>
      </c>
      <c r="C308" s="63" t="n">
        <v>4.13782846453467</v>
      </c>
      <c r="D308" s="64" t="n">
        <v>14.3588103812289</v>
      </c>
      <c r="E308" s="65" t="n">
        <v>0.000231137489703748</v>
      </c>
      <c r="F308" s="65" t="n">
        <v>0.00490546341784484</v>
      </c>
      <c r="G308" s="26" t="s">
        <v>672</v>
      </c>
      <c r="J308" s="0" t="s">
        <v>1246</v>
      </c>
      <c r="K308" s="66" t="n">
        <v>-2.01149782611474</v>
      </c>
      <c r="L308" s="66" t="n">
        <v>5.10876605305874</v>
      </c>
      <c r="M308" s="64" t="n">
        <v>14.2468898482058</v>
      </c>
      <c r="N308" s="67" t="n">
        <v>0.000243831034081692</v>
      </c>
      <c r="O308" s="67" t="n">
        <v>0.00577128352000403</v>
      </c>
      <c r="P308" s="26" t="s">
        <v>672</v>
      </c>
    </row>
    <row r="309" customFormat="false" ht="15" hidden="false" customHeight="false" outlineLevel="0" collapsed="false">
      <c r="A309" s="26" t="s">
        <v>1247</v>
      </c>
      <c r="B309" s="63" t="n">
        <v>2.04063760660605</v>
      </c>
      <c r="C309" s="63" t="n">
        <v>0.276674916567896</v>
      </c>
      <c r="D309" s="64" t="n">
        <v>14.313302632129</v>
      </c>
      <c r="E309" s="65" t="n">
        <v>0.000236215230529685</v>
      </c>
      <c r="F309" s="65" t="n">
        <v>0.00495473160326909</v>
      </c>
      <c r="G309" s="26" t="s">
        <v>672</v>
      </c>
      <c r="J309" s="0" t="s">
        <v>1248</v>
      </c>
      <c r="K309" s="66" t="n">
        <v>-2.32434080968113</v>
      </c>
      <c r="L309" s="66" t="n">
        <v>-2.33133740240139</v>
      </c>
      <c r="M309" s="64" t="n">
        <v>14.2364029604592</v>
      </c>
      <c r="N309" s="67" t="n">
        <v>0.000245056357835041</v>
      </c>
      <c r="O309" s="67" t="n">
        <v>0.0057886111543268</v>
      </c>
      <c r="P309" s="26" t="s">
        <v>672</v>
      </c>
    </row>
    <row r="310" customFormat="false" ht="15" hidden="false" customHeight="false" outlineLevel="0" collapsed="false">
      <c r="A310" s="26" t="s">
        <v>1249</v>
      </c>
      <c r="B310" s="63" t="n">
        <v>2.28131214591083</v>
      </c>
      <c r="C310" s="63" t="n">
        <v>0.909234108127405</v>
      </c>
      <c r="D310" s="64" t="n">
        <v>14.1912186381761</v>
      </c>
      <c r="E310" s="65" t="n">
        <v>0.000250408278109738</v>
      </c>
      <c r="F310" s="65" t="n">
        <v>0.00519185606378392</v>
      </c>
      <c r="G310" s="26" t="s">
        <v>672</v>
      </c>
      <c r="J310" s="0" t="s">
        <v>824</v>
      </c>
      <c r="K310" s="66" t="n">
        <v>2.30028433028573</v>
      </c>
      <c r="L310" s="66" t="n">
        <v>4.379481662527</v>
      </c>
      <c r="M310" s="64" t="n">
        <v>14.1207556892853</v>
      </c>
      <c r="N310" s="67" t="n">
        <v>0.000258994000015493</v>
      </c>
      <c r="O310" s="67" t="n">
        <v>0.00603066858067163</v>
      </c>
      <c r="P310" s="26" t="s">
        <v>672</v>
      </c>
    </row>
    <row r="311" customFormat="false" ht="15" hidden="false" customHeight="false" outlineLevel="0" collapsed="false">
      <c r="A311" s="26" t="s">
        <v>1250</v>
      </c>
      <c r="B311" s="63" t="n">
        <v>3.02354331922328</v>
      </c>
      <c r="C311" s="63" t="n">
        <v>-1.74122814460455</v>
      </c>
      <c r="D311" s="64" t="n">
        <v>14.1644712769193</v>
      </c>
      <c r="E311" s="65" t="n">
        <v>0.000253632573024352</v>
      </c>
      <c r="F311" s="65" t="n">
        <v>0.00524660429538061</v>
      </c>
      <c r="G311" s="26" t="s">
        <v>672</v>
      </c>
      <c r="J311" s="0" t="s">
        <v>1081</v>
      </c>
      <c r="K311" s="66" t="n">
        <v>-2.18784310138205</v>
      </c>
      <c r="L311" s="66" t="n">
        <v>1.94452730999384</v>
      </c>
      <c r="M311" s="64" t="n">
        <v>14.0470695035765</v>
      </c>
      <c r="N311" s="67" t="n">
        <v>0.000268294871632503</v>
      </c>
      <c r="O311" s="67" t="n">
        <v>0.00621503687173437</v>
      </c>
      <c r="P311" s="26" t="s">
        <v>672</v>
      </c>
    </row>
    <row r="312" customFormat="false" ht="15" hidden="false" customHeight="false" outlineLevel="0" collapsed="false">
      <c r="A312" s="26" t="s">
        <v>1158</v>
      </c>
      <c r="B312" s="63" t="n">
        <v>-2.38121824853674</v>
      </c>
      <c r="C312" s="63" t="n">
        <v>-0.266596502321926</v>
      </c>
      <c r="D312" s="64" t="n">
        <v>14.1300059843925</v>
      </c>
      <c r="E312" s="65" t="n">
        <v>0.000257849926919203</v>
      </c>
      <c r="F312" s="65" t="n">
        <v>0.00531489470513172</v>
      </c>
      <c r="G312" s="26" t="s">
        <v>672</v>
      </c>
      <c r="J312" s="0" t="s">
        <v>1251</v>
      </c>
      <c r="K312" s="66" t="n">
        <v>-2.02280443777154</v>
      </c>
      <c r="L312" s="66" t="n">
        <v>-0.346979665566699</v>
      </c>
      <c r="M312" s="64" t="n">
        <v>13.9704288567612</v>
      </c>
      <c r="N312" s="67" t="n">
        <v>0.000278331514519658</v>
      </c>
      <c r="O312" s="67" t="n">
        <v>0.00641197627516071</v>
      </c>
      <c r="P312" s="26" t="s">
        <v>672</v>
      </c>
    </row>
    <row r="313" customFormat="false" ht="15" hidden="false" customHeight="false" outlineLevel="0" collapsed="false">
      <c r="A313" s="26" t="s">
        <v>1183</v>
      </c>
      <c r="B313" s="63" t="n">
        <v>2.2389527896855</v>
      </c>
      <c r="C313" s="63" t="n">
        <v>1.50890212602831</v>
      </c>
      <c r="D313" s="64" t="n">
        <v>14.1130600700258</v>
      </c>
      <c r="E313" s="65" t="n">
        <v>0.000259949746138415</v>
      </c>
      <c r="F313" s="65" t="n">
        <v>0.00532822877603667</v>
      </c>
      <c r="G313" s="26" t="s">
        <v>672</v>
      </c>
      <c r="J313" s="0" t="s">
        <v>882</v>
      </c>
      <c r="K313" s="66" t="n">
        <v>2.01413653491006</v>
      </c>
      <c r="L313" s="66" t="n">
        <v>2.81526664726146</v>
      </c>
      <c r="M313" s="64" t="n">
        <v>13.951212906127</v>
      </c>
      <c r="N313" s="67" t="n">
        <v>0.000280907657450045</v>
      </c>
      <c r="O313" s="67" t="n">
        <v>0.00642740469094782</v>
      </c>
      <c r="P313" s="26" t="s">
        <v>672</v>
      </c>
    </row>
    <row r="314" customFormat="false" ht="15" hidden="false" customHeight="false" outlineLevel="0" collapsed="false">
      <c r="A314" s="26" t="s">
        <v>1252</v>
      </c>
      <c r="B314" s="63" t="n">
        <v>2.43610670656582</v>
      </c>
      <c r="C314" s="63" t="n">
        <v>-2.96509366820049</v>
      </c>
      <c r="D314" s="64" t="n">
        <v>14.1008118740626</v>
      </c>
      <c r="E314" s="65" t="n">
        <v>0.000261478336900035</v>
      </c>
      <c r="F314" s="65" t="n">
        <v>0.0053405175487305</v>
      </c>
      <c r="G314" s="26" t="s">
        <v>672</v>
      </c>
      <c r="J314" s="0" t="s">
        <v>1209</v>
      </c>
      <c r="K314" s="66" t="n">
        <v>2.19039976900006</v>
      </c>
      <c r="L314" s="66" t="n">
        <v>0.884544130169407</v>
      </c>
      <c r="M314" s="64" t="n">
        <v>13.9464209993962</v>
      </c>
      <c r="N314" s="67" t="n">
        <v>0.00028155386385806</v>
      </c>
      <c r="O314" s="67" t="n">
        <v>0.00642740469094782</v>
      </c>
      <c r="P314" s="26" t="s">
        <v>672</v>
      </c>
    </row>
    <row r="315" customFormat="false" ht="15" hidden="false" customHeight="false" outlineLevel="0" collapsed="false">
      <c r="A315" s="26" t="s">
        <v>1115</v>
      </c>
      <c r="B315" s="63" t="n">
        <v>2.68022391577522</v>
      </c>
      <c r="C315" s="63" t="n">
        <v>2.27483545525589</v>
      </c>
      <c r="D315" s="64" t="n">
        <v>14.098741348337</v>
      </c>
      <c r="E315" s="65" t="n">
        <v>0.000261737647999086</v>
      </c>
      <c r="F315" s="65" t="n">
        <v>0.0053405175487305</v>
      </c>
      <c r="G315" s="26" t="s">
        <v>672</v>
      </c>
      <c r="J315" s="0" t="s">
        <v>1253</v>
      </c>
      <c r="K315" s="66" t="n">
        <v>-2.55490218039494</v>
      </c>
      <c r="L315" s="66" t="n">
        <v>-1.8385478877339</v>
      </c>
      <c r="M315" s="64" t="n">
        <v>13.8870348448266</v>
      </c>
      <c r="N315" s="67" t="n">
        <v>0.000289689644089061</v>
      </c>
      <c r="O315" s="67" t="n">
        <v>0.00655026546181755</v>
      </c>
      <c r="P315" s="26" t="s">
        <v>672</v>
      </c>
    </row>
    <row r="316" customFormat="false" ht="15" hidden="false" customHeight="false" outlineLevel="0" collapsed="false">
      <c r="A316" s="26" t="s">
        <v>765</v>
      </c>
      <c r="B316" s="63" t="n">
        <v>-2.01479923692723</v>
      </c>
      <c r="C316" s="63" t="n">
        <v>2.75494389884866</v>
      </c>
      <c r="D316" s="64" t="n">
        <v>14.0761597478414</v>
      </c>
      <c r="E316" s="65" t="n">
        <v>0.000264582883054813</v>
      </c>
      <c r="F316" s="65" t="n">
        <v>0.00538634417417137</v>
      </c>
      <c r="G316" s="26" t="s">
        <v>672</v>
      </c>
      <c r="J316" s="0" t="s">
        <v>1237</v>
      </c>
      <c r="K316" s="66" t="n">
        <v>2.50321296490972</v>
      </c>
      <c r="L316" s="66" t="n">
        <v>4.00777862361661</v>
      </c>
      <c r="M316" s="64" t="n">
        <v>13.8834737613475</v>
      </c>
      <c r="N316" s="67" t="n">
        <v>0.000290185079882004</v>
      </c>
      <c r="O316" s="67" t="n">
        <v>0.00655322486929511</v>
      </c>
      <c r="P316" s="26" t="s">
        <v>672</v>
      </c>
    </row>
    <row r="317" customFormat="false" ht="15" hidden="false" customHeight="false" outlineLevel="0" collapsed="false">
      <c r="A317" s="26" t="s">
        <v>1254</v>
      </c>
      <c r="B317" s="63" t="n">
        <v>2.11557880591846</v>
      </c>
      <c r="C317" s="63" t="n">
        <v>-1.1365927045362</v>
      </c>
      <c r="D317" s="64" t="n">
        <v>14.0375312302719</v>
      </c>
      <c r="E317" s="65" t="n">
        <v>0.000269523538574029</v>
      </c>
      <c r="F317" s="65" t="n">
        <v>0.00544376980832219</v>
      </c>
      <c r="G317" s="26" t="s">
        <v>672</v>
      </c>
      <c r="J317" s="0" t="s">
        <v>864</v>
      </c>
      <c r="K317" s="66" t="n">
        <v>-2.24838647424574</v>
      </c>
      <c r="L317" s="66" t="n">
        <v>0.310665411370224</v>
      </c>
      <c r="M317" s="64" t="n">
        <v>13.8194088063391</v>
      </c>
      <c r="N317" s="67" t="n">
        <v>0.000299247667275599</v>
      </c>
      <c r="O317" s="67" t="n">
        <v>0.00671570045811008</v>
      </c>
      <c r="P317" s="26" t="s">
        <v>672</v>
      </c>
    </row>
    <row r="318" customFormat="false" ht="15" hidden="false" customHeight="false" outlineLevel="0" collapsed="false">
      <c r="A318" s="26" t="s">
        <v>1255</v>
      </c>
      <c r="B318" s="63" t="n">
        <v>-2.09882266615286</v>
      </c>
      <c r="C318" s="63" t="n">
        <v>-1.67168241402049</v>
      </c>
      <c r="D318" s="64" t="n">
        <v>14.0388398906196</v>
      </c>
      <c r="E318" s="65" t="n">
        <v>0.000269354624291199</v>
      </c>
      <c r="F318" s="65" t="n">
        <v>0.00544376980832219</v>
      </c>
      <c r="G318" s="26" t="s">
        <v>672</v>
      </c>
      <c r="J318" s="0" t="s">
        <v>1052</v>
      </c>
      <c r="K318" s="66" t="n">
        <v>-2.66255535824045</v>
      </c>
      <c r="L318" s="66" t="n">
        <v>-1.52317492157613</v>
      </c>
      <c r="M318" s="64" t="n">
        <v>13.781689687873</v>
      </c>
      <c r="N318" s="67" t="n">
        <v>0.000304718276914654</v>
      </c>
      <c r="O318" s="67" t="n">
        <v>0.00680449160971157</v>
      </c>
      <c r="P318" s="26" t="s">
        <v>672</v>
      </c>
    </row>
    <row r="319" customFormat="false" ht="15" hidden="false" customHeight="false" outlineLevel="0" collapsed="false">
      <c r="A319" s="26" t="s">
        <v>1036</v>
      </c>
      <c r="B319" s="63" t="n">
        <v>-3.02837646741168</v>
      </c>
      <c r="C319" s="63" t="n">
        <v>4.68582697322887</v>
      </c>
      <c r="D319" s="64" t="n">
        <v>13.9891295676484</v>
      </c>
      <c r="E319" s="65" t="n">
        <v>0.000275847641089404</v>
      </c>
      <c r="F319" s="65" t="n">
        <v>0.0055218677018075</v>
      </c>
      <c r="G319" s="26" t="s">
        <v>672</v>
      </c>
      <c r="J319" s="0" t="s">
        <v>1238</v>
      </c>
      <c r="K319" s="66" t="n">
        <v>-2.15511192779846</v>
      </c>
      <c r="L319" s="66" t="n">
        <v>2.11969817267817</v>
      </c>
      <c r="M319" s="64" t="n">
        <v>13.7578865705466</v>
      </c>
      <c r="N319" s="67" t="n">
        <v>0.000308223117300675</v>
      </c>
      <c r="O319" s="67" t="n">
        <v>0.00685080781335947</v>
      </c>
      <c r="P319" s="26" t="s">
        <v>672</v>
      </c>
    </row>
    <row r="320" customFormat="false" ht="15" hidden="false" customHeight="false" outlineLevel="0" collapsed="false">
      <c r="A320" s="26" t="s">
        <v>1256</v>
      </c>
      <c r="B320" s="63" t="n">
        <v>2.98293921810692</v>
      </c>
      <c r="C320" s="63" t="n">
        <v>1.04703953039204</v>
      </c>
      <c r="D320" s="64" t="n">
        <v>13.9262826085573</v>
      </c>
      <c r="E320" s="65" t="n">
        <v>0.000284286264279941</v>
      </c>
      <c r="F320" s="65" t="n">
        <v>0.00560958275158751</v>
      </c>
      <c r="G320" s="26" t="s">
        <v>672</v>
      </c>
      <c r="J320" s="0" t="s">
        <v>679</v>
      </c>
      <c r="K320" s="66" t="n">
        <v>2.84503256001733</v>
      </c>
      <c r="L320" s="66" t="n">
        <v>0.71294848176032</v>
      </c>
      <c r="M320" s="64" t="n">
        <v>13.7580235045235</v>
      </c>
      <c r="N320" s="67" t="n">
        <v>0.000308202837262578</v>
      </c>
      <c r="O320" s="67" t="n">
        <v>0.00685080781335947</v>
      </c>
      <c r="P320" s="26" t="s">
        <v>672</v>
      </c>
    </row>
    <row r="321" customFormat="false" ht="15" hidden="false" customHeight="false" outlineLevel="0" collapsed="false">
      <c r="A321" s="26" t="s">
        <v>1257</v>
      </c>
      <c r="B321" s="63" t="n">
        <v>2.20837498858953</v>
      </c>
      <c r="C321" s="63" t="n">
        <v>-1.51196311262726</v>
      </c>
      <c r="D321" s="64" t="n">
        <v>13.9010782203294</v>
      </c>
      <c r="E321" s="65" t="n">
        <v>0.000287744276888815</v>
      </c>
      <c r="F321" s="65" t="n">
        <v>0.00565918065793582</v>
      </c>
      <c r="G321" s="26" t="s">
        <v>672</v>
      </c>
      <c r="J321" s="0" t="s">
        <v>1258</v>
      </c>
      <c r="K321" s="66" t="n">
        <v>-2.37804022497374</v>
      </c>
      <c r="L321" s="66" t="n">
        <v>1.15765350820295</v>
      </c>
      <c r="M321" s="64" t="n">
        <v>13.7099333529316</v>
      </c>
      <c r="N321" s="67" t="n">
        <v>0.000315409641851785</v>
      </c>
      <c r="O321" s="67" t="n">
        <v>0.00697392831725423</v>
      </c>
      <c r="P321" s="26" t="s">
        <v>672</v>
      </c>
    </row>
    <row r="322" customFormat="false" ht="15" hidden="false" customHeight="false" outlineLevel="0" collapsed="false">
      <c r="A322" s="26" t="s">
        <v>1236</v>
      </c>
      <c r="B322" s="63" t="n">
        <v>2.26927890475681</v>
      </c>
      <c r="C322" s="63" t="n">
        <v>0.590144355742107</v>
      </c>
      <c r="D322" s="64" t="n">
        <v>13.8792204410324</v>
      </c>
      <c r="E322" s="65" t="n">
        <v>0.000290777958953992</v>
      </c>
      <c r="F322" s="65" t="n">
        <v>0.00569392656879843</v>
      </c>
      <c r="G322" s="26" t="s">
        <v>672</v>
      </c>
      <c r="J322" s="0" t="s">
        <v>1259</v>
      </c>
      <c r="K322" s="66" t="n">
        <v>-2.57754244866797</v>
      </c>
      <c r="L322" s="66" t="n">
        <v>2.44468023219587</v>
      </c>
      <c r="M322" s="64" t="n">
        <v>13.6667178210612</v>
      </c>
      <c r="N322" s="67" t="n">
        <v>0.000322032947681051</v>
      </c>
      <c r="O322" s="67" t="n">
        <v>0.00710290094173566</v>
      </c>
      <c r="P322" s="26" t="s">
        <v>672</v>
      </c>
    </row>
    <row r="323" customFormat="false" ht="15" hidden="false" customHeight="false" outlineLevel="0" collapsed="false">
      <c r="A323" s="26" t="s">
        <v>1260</v>
      </c>
      <c r="B323" s="63" t="n">
        <v>2.06764098244067</v>
      </c>
      <c r="C323" s="63" t="n">
        <v>0.438862986954433</v>
      </c>
      <c r="D323" s="64" t="n">
        <v>13.8733516692967</v>
      </c>
      <c r="E323" s="65" t="n">
        <v>0.000291598053813977</v>
      </c>
      <c r="F323" s="65" t="n">
        <v>0.00569757240800005</v>
      </c>
      <c r="G323" s="26" t="s">
        <v>672</v>
      </c>
      <c r="J323" s="0" t="s">
        <v>704</v>
      </c>
      <c r="K323" s="66" t="n">
        <v>-2.81727955146932</v>
      </c>
      <c r="L323" s="66" t="n">
        <v>0.222963049760366</v>
      </c>
      <c r="M323" s="64" t="n">
        <v>13.5354796095512</v>
      </c>
      <c r="N323" s="67" t="n">
        <v>0.000343032430839983</v>
      </c>
      <c r="O323" s="67" t="n">
        <v>0.00742039828733999</v>
      </c>
      <c r="P323" s="26" t="s">
        <v>672</v>
      </c>
    </row>
    <row r="324" customFormat="false" ht="15" hidden="false" customHeight="false" outlineLevel="0" collapsed="false">
      <c r="A324" s="26" t="s">
        <v>1261</v>
      </c>
      <c r="B324" s="63" t="n">
        <v>2.14592719580075</v>
      </c>
      <c r="C324" s="63" t="n">
        <v>-2.61717708301525</v>
      </c>
      <c r="D324" s="64" t="n">
        <v>13.8429574215147</v>
      </c>
      <c r="E324" s="65" t="n">
        <v>0.000295883317278655</v>
      </c>
      <c r="F324" s="65" t="n">
        <v>0.00575627544523929</v>
      </c>
      <c r="G324" s="26" t="s">
        <v>672</v>
      </c>
      <c r="J324" s="0" t="s">
        <v>1262</v>
      </c>
      <c r="K324" s="66" t="n">
        <v>-2.31333647566457</v>
      </c>
      <c r="L324" s="66" t="n">
        <v>-0.116580812980568</v>
      </c>
      <c r="M324" s="64" t="n">
        <v>13.4134753757864</v>
      </c>
      <c r="N324" s="67" t="n">
        <v>0.000363810843152949</v>
      </c>
      <c r="O324" s="67" t="n">
        <v>0.00776839847301895</v>
      </c>
      <c r="P324" s="26" t="s">
        <v>672</v>
      </c>
    </row>
    <row r="325" customFormat="false" ht="15" hidden="false" customHeight="false" outlineLevel="0" collapsed="false">
      <c r="A325" s="26" t="s">
        <v>1103</v>
      </c>
      <c r="B325" s="63" t="n">
        <v>2.10312565442212</v>
      </c>
      <c r="C325" s="63" t="n">
        <v>-1.42244395494426</v>
      </c>
      <c r="D325" s="64" t="n">
        <v>13.8035268082377</v>
      </c>
      <c r="E325" s="65" t="n">
        <v>0.000301538771186154</v>
      </c>
      <c r="F325" s="65" t="n">
        <v>0.00583472653481411</v>
      </c>
      <c r="G325" s="26" t="s">
        <v>672</v>
      </c>
      <c r="J325" s="0" t="s">
        <v>1263</v>
      </c>
      <c r="K325" s="66" t="n">
        <v>-2.24951729228353</v>
      </c>
      <c r="L325" s="66" t="n">
        <v>-2.07419823023072</v>
      </c>
      <c r="M325" s="64" t="n">
        <v>13.3653620924031</v>
      </c>
      <c r="N325" s="67" t="n">
        <v>0.000372355081575185</v>
      </c>
      <c r="O325" s="67" t="n">
        <v>0.00790254421062046</v>
      </c>
      <c r="P325" s="26" t="s">
        <v>672</v>
      </c>
    </row>
    <row r="326" customFormat="false" ht="15" hidden="false" customHeight="false" outlineLevel="0" collapsed="false">
      <c r="A326" s="26" t="s">
        <v>1127</v>
      </c>
      <c r="B326" s="63" t="n">
        <v>-2.07726323462713</v>
      </c>
      <c r="C326" s="63" t="n">
        <v>0.849792052860911</v>
      </c>
      <c r="D326" s="64" t="n">
        <v>13.8047266342793</v>
      </c>
      <c r="E326" s="65" t="n">
        <v>0.000301365061959813</v>
      </c>
      <c r="F326" s="65" t="n">
        <v>0.00583472653481411</v>
      </c>
      <c r="G326" s="26" t="s">
        <v>672</v>
      </c>
      <c r="J326" s="0" t="s">
        <v>1034</v>
      </c>
      <c r="K326" s="66" t="n">
        <v>-2.67636943071501</v>
      </c>
      <c r="L326" s="66" t="n">
        <v>-2.01371208559534</v>
      </c>
      <c r="M326" s="64" t="n">
        <v>13.348172615955</v>
      </c>
      <c r="N326" s="67" t="n">
        <v>0.000375457239337471</v>
      </c>
      <c r="O326" s="67" t="n">
        <v>0.00795898506406885</v>
      </c>
      <c r="P326" s="26" t="s">
        <v>672</v>
      </c>
    </row>
    <row r="327" customFormat="false" ht="15" hidden="false" customHeight="false" outlineLevel="0" collapsed="false">
      <c r="A327" s="26" t="s">
        <v>1264</v>
      </c>
      <c r="B327" s="63" t="n">
        <v>-2.05651776637483</v>
      </c>
      <c r="C327" s="63" t="n">
        <v>-0.849187913655856</v>
      </c>
      <c r="D327" s="64" t="n">
        <v>13.7424625316101</v>
      </c>
      <c r="E327" s="65" t="n">
        <v>0.000310516188799472</v>
      </c>
      <c r="F327" s="65" t="n">
        <v>0.0059416653358909</v>
      </c>
      <c r="G327" s="26" t="s">
        <v>672</v>
      </c>
      <c r="J327" s="0" t="s">
        <v>1265</v>
      </c>
      <c r="K327" s="66" t="n">
        <v>-2.03109056731393</v>
      </c>
      <c r="L327" s="66" t="n">
        <v>0.16286223168613</v>
      </c>
      <c r="M327" s="64" t="n">
        <v>13.281631470009</v>
      </c>
      <c r="N327" s="67" t="n">
        <v>0.000387717287881663</v>
      </c>
      <c r="O327" s="67" t="n">
        <v>0.0081706986717008</v>
      </c>
      <c r="P327" s="26" t="s">
        <v>672</v>
      </c>
    </row>
    <row r="328" customFormat="false" ht="15" hidden="false" customHeight="false" outlineLevel="0" collapsed="false">
      <c r="A328" s="26" t="s">
        <v>1132</v>
      </c>
      <c r="B328" s="63" t="n">
        <v>3.20076149735354</v>
      </c>
      <c r="C328" s="63" t="n">
        <v>3.03757685981732</v>
      </c>
      <c r="D328" s="64" t="n">
        <v>13.6972290191562</v>
      </c>
      <c r="E328" s="65" t="n">
        <v>0.00031734214573939</v>
      </c>
      <c r="F328" s="65" t="n">
        <v>0.00601313223597787</v>
      </c>
      <c r="G328" s="26" t="s">
        <v>672</v>
      </c>
      <c r="J328" s="0" t="s">
        <v>1266</v>
      </c>
      <c r="K328" s="66" t="n">
        <v>2.11108118299624</v>
      </c>
      <c r="L328" s="66" t="n">
        <v>3.21245718294542</v>
      </c>
      <c r="M328" s="64" t="n">
        <v>13.2131293324518</v>
      </c>
      <c r="N328" s="67" t="n">
        <v>0.000400767073095196</v>
      </c>
      <c r="O328" s="67" t="n">
        <v>0.00835752773313137</v>
      </c>
      <c r="P328" s="26" t="s">
        <v>672</v>
      </c>
    </row>
    <row r="329" customFormat="false" ht="15" hidden="false" customHeight="false" outlineLevel="0" collapsed="false">
      <c r="A329" s="26" t="s">
        <v>1267</v>
      </c>
      <c r="B329" s="63" t="n">
        <v>-2.35700891502809</v>
      </c>
      <c r="C329" s="63" t="n">
        <v>0.642801890870975</v>
      </c>
      <c r="D329" s="64" t="n">
        <v>13.6738408065105</v>
      </c>
      <c r="E329" s="65" t="n">
        <v>0.000320931548973351</v>
      </c>
      <c r="F329" s="65" t="n">
        <v>0.00604723849512049</v>
      </c>
      <c r="G329" s="26" t="s">
        <v>672</v>
      </c>
      <c r="J329" s="0" t="s">
        <v>991</v>
      </c>
      <c r="K329" s="66" t="n">
        <v>-3.07393573148974</v>
      </c>
      <c r="L329" s="66" t="n">
        <v>2.13780439696916</v>
      </c>
      <c r="M329" s="64" t="n">
        <v>13.0545176280705</v>
      </c>
      <c r="N329" s="67" t="n">
        <v>0.000432736443513656</v>
      </c>
      <c r="O329" s="67" t="n">
        <v>0.00879962704592928</v>
      </c>
      <c r="P329" s="26" t="s">
        <v>672</v>
      </c>
    </row>
    <row r="330" customFormat="false" ht="15" hidden="false" customHeight="false" outlineLevel="0" collapsed="false">
      <c r="A330" s="26" t="s">
        <v>1268</v>
      </c>
      <c r="B330" s="63" t="n">
        <v>2.39859271050188</v>
      </c>
      <c r="C330" s="63" t="n">
        <v>1.93133681241306</v>
      </c>
      <c r="D330" s="64" t="n">
        <v>13.669832448575</v>
      </c>
      <c r="E330" s="65" t="n">
        <v>0.000321550870367079</v>
      </c>
      <c r="F330" s="65" t="n">
        <v>0.0060525638175064</v>
      </c>
      <c r="G330" s="26" t="s">
        <v>672</v>
      </c>
      <c r="J330" s="0" t="s">
        <v>1269</v>
      </c>
      <c r="K330" s="66" t="n">
        <v>-2.043651841068</v>
      </c>
      <c r="L330" s="66" t="n">
        <v>0.105731609918717</v>
      </c>
      <c r="M330" s="64" t="n">
        <v>12.8944498630278</v>
      </c>
      <c r="N330" s="67" t="n">
        <v>0.000467651252971981</v>
      </c>
      <c r="O330" s="67" t="n">
        <v>0.00925825872623825</v>
      </c>
      <c r="P330" s="26" t="s">
        <v>672</v>
      </c>
    </row>
    <row r="331" customFormat="false" ht="15" hidden="false" customHeight="false" outlineLevel="0" collapsed="false">
      <c r="A331" s="26" t="s">
        <v>1270</v>
      </c>
      <c r="B331" s="63" t="n">
        <v>3.07233207508734</v>
      </c>
      <c r="C331" s="63" t="n">
        <v>0.762387722581944</v>
      </c>
      <c r="D331" s="64" t="n">
        <v>13.5869658511027</v>
      </c>
      <c r="E331" s="65" t="n">
        <v>0.000334631956688708</v>
      </c>
      <c r="F331" s="65" t="n">
        <v>0.00623270858588336</v>
      </c>
      <c r="G331" s="26" t="s">
        <v>672</v>
      </c>
      <c r="J331" s="0" t="s">
        <v>1257</v>
      </c>
      <c r="K331" s="66" t="n">
        <v>-2.06214995704253</v>
      </c>
      <c r="L331" s="66" t="n">
        <v>-1.51196311262726</v>
      </c>
      <c r="M331" s="64" t="n">
        <v>12.8896124407519</v>
      </c>
      <c r="N331" s="67" t="n">
        <v>0.00046875021058868</v>
      </c>
      <c r="O331" s="67" t="n">
        <v>0.00926980614471079</v>
      </c>
      <c r="P331" s="26" t="s">
        <v>672</v>
      </c>
    </row>
    <row r="332" customFormat="false" ht="15" hidden="false" customHeight="false" outlineLevel="0" collapsed="false">
      <c r="A332" s="26" t="s">
        <v>716</v>
      </c>
      <c r="B332" s="63" t="n">
        <v>3.70545109016299</v>
      </c>
      <c r="C332" s="63" t="n">
        <v>1.39509773747231</v>
      </c>
      <c r="D332" s="64" t="n">
        <v>13.5522573143466</v>
      </c>
      <c r="E332" s="65" t="n">
        <v>0.000340271547895327</v>
      </c>
      <c r="F332" s="65" t="n">
        <v>0.00629292319440987</v>
      </c>
      <c r="G332" s="26" t="s">
        <v>672</v>
      </c>
      <c r="J332" s="0" t="s">
        <v>1271</v>
      </c>
      <c r="K332" s="66" t="n">
        <v>-2.12322661299481</v>
      </c>
      <c r="L332" s="66" t="n">
        <v>-2.69503424734195</v>
      </c>
      <c r="M332" s="64" t="n">
        <v>12.8721161650366</v>
      </c>
      <c r="N332" s="67" t="n">
        <v>0.000472747108130223</v>
      </c>
      <c r="O332" s="67" t="n">
        <v>0.00931809431551413</v>
      </c>
      <c r="P332" s="26" t="s">
        <v>672</v>
      </c>
    </row>
    <row r="333" customFormat="false" ht="15" hidden="false" customHeight="false" outlineLevel="0" collapsed="false">
      <c r="A333" s="26" t="s">
        <v>1272</v>
      </c>
      <c r="B333" s="63" t="n">
        <v>3.85078044108288</v>
      </c>
      <c r="C333" s="63" t="n">
        <v>3.9415721995013</v>
      </c>
      <c r="D333" s="64" t="n">
        <v>13.537156990543</v>
      </c>
      <c r="E333" s="65" t="n">
        <v>0.000342755378548545</v>
      </c>
      <c r="F333" s="65" t="n">
        <v>0.00633137365009134</v>
      </c>
      <c r="G333" s="26" t="s">
        <v>672</v>
      </c>
      <c r="J333" s="0" t="s">
        <v>1273</v>
      </c>
      <c r="K333" s="66" t="n">
        <v>-2.23513160603065</v>
      </c>
      <c r="L333" s="66" t="n">
        <v>-2.06992503020394</v>
      </c>
      <c r="M333" s="64" t="n">
        <v>12.8499770116641</v>
      </c>
      <c r="N333" s="67" t="n">
        <v>0.000477854693227112</v>
      </c>
      <c r="O333" s="67" t="n">
        <v>0.00936741108555132</v>
      </c>
      <c r="P333" s="26" t="s">
        <v>672</v>
      </c>
    </row>
    <row r="334" customFormat="false" ht="15" hidden="false" customHeight="false" outlineLevel="0" collapsed="false">
      <c r="A334" s="26" t="s">
        <v>1104</v>
      </c>
      <c r="B334" s="63" t="n">
        <v>2.52604296533845</v>
      </c>
      <c r="C334" s="63" t="n">
        <v>-0.456170304341598</v>
      </c>
      <c r="D334" s="64" t="n">
        <v>13.4695214027345</v>
      </c>
      <c r="E334" s="65" t="n">
        <v>0.000354110338418255</v>
      </c>
      <c r="F334" s="65" t="n">
        <v>0.00647557217030168</v>
      </c>
      <c r="G334" s="26" t="s">
        <v>672</v>
      </c>
      <c r="J334" s="0" t="s">
        <v>1267</v>
      </c>
      <c r="K334" s="66" t="n">
        <v>2.25682777664615</v>
      </c>
      <c r="L334" s="66" t="n">
        <v>0.642801890870975</v>
      </c>
      <c r="M334" s="64" t="n">
        <v>12.7681659770291</v>
      </c>
      <c r="N334" s="67" t="n">
        <v>0.000497224061272546</v>
      </c>
      <c r="O334" s="67" t="n">
        <v>0.0096212053018679</v>
      </c>
      <c r="P334" s="26" t="s">
        <v>672</v>
      </c>
    </row>
    <row r="335" customFormat="false" ht="15" hidden="false" customHeight="false" outlineLevel="0" collapsed="false">
      <c r="A335" s="26" t="s">
        <v>1274</v>
      </c>
      <c r="B335" s="63" t="n">
        <v>-2.13228395325944</v>
      </c>
      <c r="C335" s="63" t="n">
        <v>2.15779717915466</v>
      </c>
      <c r="D335" s="64" t="n">
        <v>13.4637464750301</v>
      </c>
      <c r="E335" s="65" t="n">
        <v>0.000355097520083065</v>
      </c>
      <c r="F335" s="65" t="n">
        <v>0.00648702542785892</v>
      </c>
      <c r="G335" s="26" t="s">
        <v>672</v>
      </c>
      <c r="J335" s="0" t="s">
        <v>674</v>
      </c>
      <c r="K335" s="66" t="n">
        <v>2.34660821240319</v>
      </c>
      <c r="L335" s="66" t="n">
        <v>1.57376113779836</v>
      </c>
      <c r="M335" s="64" t="n">
        <v>12.7125209066475</v>
      </c>
      <c r="N335" s="67" t="n">
        <v>0.000510856146477662</v>
      </c>
      <c r="O335" s="67" t="n">
        <v>0.009764916714291</v>
      </c>
      <c r="P335" s="26" t="s">
        <v>672</v>
      </c>
    </row>
    <row r="336" customFormat="false" ht="15" hidden="false" customHeight="false" outlineLevel="0" collapsed="false">
      <c r="A336" s="26" t="s">
        <v>996</v>
      </c>
      <c r="B336" s="63" t="n">
        <v>-2.31798945034317</v>
      </c>
      <c r="C336" s="63" t="n">
        <v>0.157875093552558</v>
      </c>
      <c r="D336" s="64" t="n">
        <v>13.3948471380774</v>
      </c>
      <c r="E336" s="65" t="n">
        <v>0.000367094899967639</v>
      </c>
      <c r="F336" s="65" t="n">
        <v>0.0066320582128827</v>
      </c>
      <c r="G336" s="26" t="s">
        <v>672</v>
      </c>
      <c r="J336" s="0" t="s">
        <v>1173</v>
      </c>
      <c r="K336" s="66" t="n">
        <v>-2.00736585116901</v>
      </c>
      <c r="L336" s="66" t="n">
        <v>-0.876820184556941</v>
      </c>
      <c r="M336" s="64" t="n">
        <v>12.6726984515295</v>
      </c>
      <c r="N336" s="67" t="n">
        <v>0.000520846412954784</v>
      </c>
      <c r="O336" s="67" t="n">
        <v>0.00985189048080174</v>
      </c>
      <c r="P336" s="26" t="s">
        <v>672</v>
      </c>
    </row>
    <row r="337" customFormat="false" ht="15" hidden="false" customHeight="false" outlineLevel="0" collapsed="false">
      <c r="A337" s="26" t="s">
        <v>1275</v>
      </c>
      <c r="B337" s="63" t="n">
        <v>3.22887798408086</v>
      </c>
      <c r="C337" s="63" t="n">
        <v>-0.155093700727742</v>
      </c>
      <c r="D337" s="64" t="n">
        <v>13.3281422402939</v>
      </c>
      <c r="E337" s="65" t="n">
        <v>0.000379105475090572</v>
      </c>
      <c r="F337" s="65" t="n">
        <v>0.0067473267527011</v>
      </c>
      <c r="G337" s="26" t="s">
        <v>672</v>
      </c>
      <c r="J337" s="0" t="s">
        <v>1276</v>
      </c>
      <c r="K337" s="66" t="n">
        <v>2.15474447033096</v>
      </c>
      <c r="L337" s="66" t="n">
        <v>6.67220518619699</v>
      </c>
      <c r="M337" s="64" t="n">
        <v>12.6434940741896</v>
      </c>
      <c r="N337" s="67" t="n">
        <v>0.00052829990140051</v>
      </c>
      <c r="O337" s="67" t="n">
        <v>0.00994420840583829</v>
      </c>
      <c r="P337" s="26" t="s">
        <v>672</v>
      </c>
    </row>
    <row r="338" customFormat="false" ht="15" hidden="false" customHeight="false" outlineLevel="0" collapsed="false">
      <c r="A338" s="26" t="s">
        <v>1235</v>
      </c>
      <c r="B338" s="63" t="n">
        <v>2.23953154131308</v>
      </c>
      <c r="C338" s="63" t="n">
        <v>-2.81387953351272</v>
      </c>
      <c r="D338" s="64" t="n">
        <v>13.1388857610375</v>
      </c>
      <c r="E338" s="65" t="n">
        <v>0.000415419104127314</v>
      </c>
      <c r="F338" s="65" t="n">
        <v>0.00718035943826211</v>
      </c>
      <c r="G338" s="26" t="s">
        <v>672</v>
      </c>
      <c r="J338" s="0" t="s">
        <v>1277</v>
      </c>
      <c r="K338" s="66" t="n">
        <v>-2.4062592212668</v>
      </c>
      <c r="L338" s="66" t="n">
        <v>-1.58347632176607</v>
      </c>
      <c r="M338" s="64" t="n">
        <v>12.6041074566582</v>
      </c>
      <c r="N338" s="67" t="n">
        <v>0.000538525426640535</v>
      </c>
      <c r="O338" s="67" t="n">
        <v>0.0100212557653108</v>
      </c>
      <c r="P338" s="26" t="s">
        <v>672</v>
      </c>
    </row>
    <row r="339" customFormat="false" ht="15" hidden="false" customHeight="false" outlineLevel="0" collapsed="false">
      <c r="A339" s="26" t="s">
        <v>1253</v>
      </c>
      <c r="B339" s="63" t="n">
        <v>2.5390776545052</v>
      </c>
      <c r="C339" s="63" t="n">
        <v>-1.8385478877339</v>
      </c>
      <c r="D339" s="64" t="n">
        <v>13.0884130919273</v>
      </c>
      <c r="E339" s="65" t="n">
        <v>0.000425691974622751</v>
      </c>
      <c r="F339" s="65" t="n">
        <v>0.00730872868750581</v>
      </c>
      <c r="G339" s="26" t="s">
        <v>672</v>
      </c>
      <c r="J339" s="0" t="s">
        <v>1278</v>
      </c>
      <c r="K339" s="66" t="n">
        <v>-2.25934018035807</v>
      </c>
      <c r="L339" s="66" t="n">
        <v>-1.80814137400992</v>
      </c>
      <c r="M339" s="64" t="n">
        <v>12.5199968700724</v>
      </c>
      <c r="N339" s="67" t="n">
        <v>0.000561046273836027</v>
      </c>
      <c r="O339" s="67" t="n">
        <v>0.010312237033207</v>
      </c>
      <c r="P339" s="26" t="s">
        <v>672</v>
      </c>
    </row>
    <row r="340" customFormat="false" ht="15" hidden="false" customHeight="false" outlineLevel="0" collapsed="false">
      <c r="A340" s="26" t="s">
        <v>1279</v>
      </c>
      <c r="B340" s="63" t="n">
        <v>-2.52253828909147</v>
      </c>
      <c r="C340" s="63" t="n">
        <v>0.769170343793223</v>
      </c>
      <c r="D340" s="64" t="n">
        <v>13.0744641277251</v>
      </c>
      <c r="E340" s="65" t="n">
        <v>0.000428576655234832</v>
      </c>
      <c r="F340" s="65" t="n">
        <v>0.00734422683937211</v>
      </c>
      <c r="G340" s="26" t="s">
        <v>672</v>
      </c>
      <c r="J340" s="0" t="s">
        <v>1280</v>
      </c>
      <c r="K340" s="66" t="n">
        <v>2.02689260673197</v>
      </c>
      <c r="L340" s="66" t="n">
        <v>2.23852069760907</v>
      </c>
      <c r="M340" s="64" t="n">
        <v>12.4915063594588</v>
      </c>
      <c r="N340" s="67" t="n">
        <v>0.000568891518123259</v>
      </c>
      <c r="O340" s="67" t="n">
        <v>0.0103821258170393</v>
      </c>
      <c r="P340" s="26" t="s">
        <v>672</v>
      </c>
    </row>
    <row r="341" customFormat="false" ht="15" hidden="false" customHeight="false" outlineLevel="0" collapsed="false">
      <c r="A341" s="26" t="s">
        <v>1265</v>
      </c>
      <c r="B341" s="63" t="n">
        <v>2.06844625198482</v>
      </c>
      <c r="C341" s="63" t="n">
        <v>0.16286223168613</v>
      </c>
      <c r="D341" s="64" t="n">
        <v>13.0086130807173</v>
      </c>
      <c r="E341" s="65" t="n">
        <v>0.000442467435810891</v>
      </c>
      <c r="F341" s="65" t="n">
        <v>0.00749650765894116</v>
      </c>
      <c r="G341" s="26" t="s">
        <v>672</v>
      </c>
      <c r="J341" s="0" t="s">
        <v>1281</v>
      </c>
      <c r="K341" s="66" t="n">
        <v>2.30931058905144</v>
      </c>
      <c r="L341" s="66" t="n">
        <v>0.632147763170724</v>
      </c>
      <c r="M341" s="64" t="n">
        <v>12.4831826799696</v>
      </c>
      <c r="N341" s="67" t="n">
        <v>0.000571204696622443</v>
      </c>
      <c r="O341" s="67" t="n">
        <v>0.0103926878810577</v>
      </c>
      <c r="P341" s="26" t="s">
        <v>672</v>
      </c>
    </row>
    <row r="342" customFormat="false" ht="15" hidden="false" customHeight="false" outlineLevel="0" collapsed="false">
      <c r="A342" s="26" t="s">
        <v>1282</v>
      </c>
      <c r="B342" s="63" t="n">
        <v>2.00175023595595</v>
      </c>
      <c r="C342" s="63" t="n">
        <v>1.50507157249422</v>
      </c>
      <c r="D342" s="64" t="n">
        <v>12.9778651807693</v>
      </c>
      <c r="E342" s="65" t="n">
        <v>0.000449110480021141</v>
      </c>
      <c r="F342" s="65" t="n">
        <v>0.00757336771938089</v>
      </c>
      <c r="G342" s="26" t="s">
        <v>672</v>
      </c>
      <c r="J342" s="0" t="s">
        <v>1283</v>
      </c>
      <c r="K342" s="66" t="n">
        <v>2.33339294108738</v>
      </c>
      <c r="L342" s="66" t="n">
        <v>-1.51551832205764</v>
      </c>
      <c r="M342" s="64" t="n">
        <v>12.4606994593305</v>
      </c>
      <c r="N342" s="67" t="n">
        <v>0.000577501133008343</v>
      </c>
      <c r="O342" s="67" t="n">
        <v>0.0104860205726848</v>
      </c>
      <c r="P342" s="26" t="s">
        <v>672</v>
      </c>
    </row>
    <row r="343" customFormat="false" ht="15" hidden="false" customHeight="false" outlineLevel="0" collapsed="false">
      <c r="A343" s="26" t="s">
        <v>1208</v>
      </c>
      <c r="B343" s="63" t="n">
        <v>-2.25081011673972</v>
      </c>
      <c r="C343" s="63" t="n">
        <v>1.39746459321107</v>
      </c>
      <c r="D343" s="64" t="n">
        <v>12.9746404919554</v>
      </c>
      <c r="E343" s="65" t="n">
        <v>0.000449813059364115</v>
      </c>
      <c r="F343" s="65" t="n">
        <v>0.00757810642467604</v>
      </c>
      <c r="G343" s="26" t="s">
        <v>672</v>
      </c>
      <c r="J343" s="0" t="s">
        <v>1284</v>
      </c>
      <c r="K343" s="66" t="n">
        <v>-2.54645164095265</v>
      </c>
      <c r="L343" s="66" t="n">
        <v>-1.15643588487501</v>
      </c>
      <c r="M343" s="64" t="n">
        <v>12.435139741309</v>
      </c>
      <c r="N343" s="67" t="n">
        <v>0.000584745556094135</v>
      </c>
      <c r="O343" s="67" t="n">
        <v>0.0105717600708109</v>
      </c>
      <c r="P343" s="26" t="s">
        <v>672</v>
      </c>
    </row>
    <row r="344" customFormat="false" ht="15" hidden="false" customHeight="false" outlineLevel="0" collapsed="false">
      <c r="A344" s="26" t="s">
        <v>1219</v>
      </c>
      <c r="B344" s="63" t="n">
        <v>2.09944760160599</v>
      </c>
      <c r="C344" s="63" t="n">
        <v>-0.326376807071799</v>
      </c>
      <c r="D344" s="64" t="n">
        <v>12.8952244815726</v>
      </c>
      <c r="E344" s="65" t="n">
        <v>0.000467475521557686</v>
      </c>
      <c r="F344" s="65" t="n">
        <v>0.00777367250279459</v>
      </c>
      <c r="G344" s="26" t="s">
        <v>672</v>
      </c>
      <c r="J344" s="0" t="s">
        <v>1285</v>
      </c>
      <c r="K344" s="66" t="n">
        <v>-2.04492708882906</v>
      </c>
      <c r="L344" s="66" t="n">
        <v>1.5609033724349</v>
      </c>
      <c r="M344" s="64" t="n">
        <v>12.4076255642103</v>
      </c>
      <c r="N344" s="67" t="n">
        <v>0.00059264803004392</v>
      </c>
      <c r="O344" s="67" t="n">
        <v>0.010685497480511</v>
      </c>
      <c r="P344" s="26" t="s">
        <v>672</v>
      </c>
    </row>
    <row r="345" customFormat="false" ht="15" hidden="false" customHeight="false" outlineLevel="0" collapsed="false">
      <c r="A345" s="26" t="s">
        <v>1286</v>
      </c>
      <c r="B345" s="63" t="n">
        <v>2.98764872676104</v>
      </c>
      <c r="C345" s="63" t="n">
        <v>0.0495297922963915</v>
      </c>
      <c r="D345" s="64" t="n">
        <v>12.8421586271807</v>
      </c>
      <c r="E345" s="65" t="n">
        <v>0.000479671892507839</v>
      </c>
      <c r="F345" s="65" t="n">
        <v>0.00793976237543363</v>
      </c>
      <c r="G345" s="26" t="s">
        <v>672</v>
      </c>
      <c r="J345" s="0" t="s">
        <v>716</v>
      </c>
      <c r="K345" s="66" t="n">
        <v>2.75709537499183</v>
      </c>
      <c r="L345" s="66" t="n">
        <v>1.39509773747231</v>
      </c>
      <c r="M345" s="64" t="n">
        <v>12.3827693876286</v>
      </c>
      <c r="N345" s="67" t="n">
        <v>0.000599881124855482</v>
      </c>
      <c r="O345" s="67" t="n">
        <v>0.0107512094719862</v>
      </c>
      <c r="P345" s="26" t="s">
        <v>672</v>
      </c>
    </row>
    <row r="346" customFormat="false" ht="15" hidden="false" customHeight="false" outlineLevel="0" collapsed="false">
      <c r="A346" s="26" t="s">
        <v>1287</v>
      </c>
      <c r="B346" s="63" t="n">
        <v>3.06909204936498</v>
      </c>
      <c r="C346" s="63" t="n">
        <v>-1.74992827457625</v>
      </c>
      <c r="D346" s="64" t="n">
        <v>12.812199419744</v>
      </c>
      <c r="E346" s="65" t="n">
        <v>0.000486700954340949</v>
      </c>
      <c r="F346" s="65" t="n">
        <v>0.00802818665789162</v>
      </c>
      <c r="G346" s="26" t="s">
        <v>672</v>
      </c>
      <c r="J346" s="0" t="s">
        <v>1139</v>
      </c>
      <c r="K346" s="66" t="n">
        <v>-2.34802558821057</v>
      </c>
      <c r="L346" s="66" t="n">
        <v>6.39258924642448</v>
      </c>
      <c r="M346" s="64" t="n">
        <v>12.380662212861</v>
      </c>
      <c r="N346" s="67" t="n">
        <v>0.000600498451075353</v>
      </c>
      <c r="O346" s="67" t="n">
        <v>0.0107515539407675</v>
      </c>
      <c r="P346" s="26" t="s">
        <v>672</v>
      </c>
    </row>
    <row r="347" customFormat="false" ht="15" hidden="false" customHeight="false" outlineLevel="0" collapsed="false">
      <c r="A347" s="26" t="s">
        <v>1095</v>
      </c>
      <c r="B347" s="63" t="n">
        <v>-2.17831948039341</v>
      </c>
      <c r="C347" s="63" t="n">
        <v>-0.785311622044249</v>
      </c>
      <c r="D347" s="64" t="n">
        <v>12.792225713085</v>
      </c>
      <c r="E347" s="65" t="n">
        <v>0.000491445718472723</v>
      </c>
      <c r="F347" s="65" t="n">
        <v>0.00808375121036679</v>
      </c>
      <c r="G347" s="26" t="s">
        <v>672</v>
      </c>
      <c r="J347" s="0" t="s">
        <v>813</v>
      </c>
      <c r="K347" s="66" t="n">
        <v>-2.91452283302623</v>
      </c>
      <c r="L347" s="66" t="n">
        <v>4.17103797745954</v>
      </c>
      <c r="M347" s="64" t="n">
        <v>12.3699997671431</v>
      </c>
      <c r="N347" s="67" t="n">
        <v>0.000603632155092603</v>
      </c>
      <c r="O347" s="67" t="n">
        <v>0.010796907084522</v>
      </c>
      <c r="P347" s="26" t="s">
        <v>672</v>
      </c>
    </row>
    <row r="348" customFormat="false" ht="15" hidden="false" customHeight="false" outlineLevel="0" collapsed="false">
      <c r="A348" s="26" t="s">
        <v>1288</v>
      </c>
      <c r="B348" s="63" t="n">
        <v>2.643006810597</v>
      </c>
      <c r="C348" s="63" t="n">
        <v>-0.323370860761622</v>
      </c>
      <c r="D348" s="64" t="n">
        <v>12.7919200500798</v>
      </c>
      <c r="E348" s="65" t="n">
        <v>0.000491518695645911</v>
      </c>
      <c r="F348" s="65" t="n">
        <v>0.00808375121036679</v>
      </c>
      <c r="G348" s="26" t="s">
        <v>672</v>
      </c>
      <c r="J348" s="0" t="s">
        <v>1289</v>
      </c>
      <c r="K348" s="66" t="n">
        <v>-2.06894463159627</v>
      </c>
      <c r="L348" s="66" t="n">
        <v>-3.29388116208613</v>
      </c>
      <c r="M348" s="64" t="n">
        <v>12.2698674123177</v>
      </c>
      <c r="N348" s="67" t="n">
        <v>0.00063389126304416</v>
      </c>
      <c r="O348" s="67" t="n">
        <v>0.0112597127909899</v>
      </c>
      <c r="P348" s="26" t="s">
        <v>672</v>
      </c>
    </row>
    <row r="349" customFormat="false" ht="15" hidden="false" customHeight="false" outlineLevel="0" collapsed="false">
      <c r="A349" s="26" t="s">
        <v>1290</v>
      </c>
      <c r="B349" s="63" t="n">
        <v>2.15647782956957</v>
      </c>
      <c r="C349" s="63" t="n">
        <v>-3.4276771950538</v>
      </c>
      <c r="D349" s="64" t="n">
        <v>12.7266856730818</v>
      </c>
      <c r="E349" s="65" t="n">
        <v>0.000507350120725912</v>
      </c>
      <c r="F349" s="65" t="n">
        <v>0.0082834929792634</v>
      </c>
      <c r="G349" s="26" t="s">
        <v>672</v>
      </c>
      <c r="J349" s="0" t="s">
        <v>831</v>
      </c>
      <c r="K349" s="66" t="n">
        <v>-2.48468331424064</v>
      </c>
      <c r="L349" s="66" t="n">
        <v>3.65877902844495</v>
      </c>
      <c r="M349" s="64" t="n">
        <v>12.2654948906845</v>
      </c>
      <c r="N349" s="67" t="n">
        <v>0.000635247471319416</v>
      </c>
      <c r="O349" s="67" t="n">
        <v>0.0112615468880057</v>
      </c>
      <c r="P349" s="26" t="s">
        <v>672</v>
      </c>
    </row>
    <row r="350" customFormat="false" ht="15" hidden="false" customHeight="false" outlineLevel="0" collapsed="false">
      <c r="A350" s="26" t="s">
        <v>983</v>
      </c>
      <c r="B350" s="63" t="n">
        <v>2.40034025196538</v>
      </c>
      <c r="C350" s="63" t="n">
        <v>-1.43777598311622</v>
      </c>
      <c r="D350" s="64" t="n">
        <v>12.5498268136466</v>
      </c>
      <c r="E350" s="65" t="n">
        <v>0.000552950870285746</v>
      </c>
      <c r="F350" s="65" t="n">
        <v>0.00877303163659009</v>
      </c>
      <c r="G350" s="26" t="s">
        <v>672</v>
      </c>
      <c r="J350" s="0" t="s">
        <v>819</v>
      </c>
      <c r="K350" s="66" t="n">
        <v>-3.34126401146671</v>
      </c>
      <c r="L350" s="66" t="n">
        <v>3.66751776753948</v>
      </c>
      <c r="M350" s="64" t="n">
        <v>12.1324279883392</v>
      </c>
      <c r="N350" s="67" t="n">
        <v>0.000677974039029979</v>
      </c>
      <c r="O350" s="67" t="n">
        <v>0.011832292549129</v>
      </c>
      <c r="P350" s="26" t="s">
        <v>672</v>
      </c>
    </row>
    <row r="351" customFormat="false" ht="15" hidden="false" customHeight="false" outlineLevel="0" collapsed="false">
      <c r="A351" s="26" t="s">
        <v>1186</v>
      </c>
      <c r="B351" s="63" t="n">
        <v>2.27154030415729</v>
      </c>
      <c r="C351" s="63" t="n">
        <v>-1.88416929760591</v>
      </c>
      <c r="D351" s="64" t="n">
        <v>12.4053938914575</v>
      </c>
      <c r="E351" s="65" t="n">
        <v>0.000593293776078947</v>
      </c>
      <c r="F351" s="65" t="n">
        <v>0.0091940076886165</v>
      </c>
      <c r="G351" s="26" t="s">
        <v>672</v>
      </c>
      <c r="J351" s="0" t="s">
        <v>1291</v>
      </c>
      <c r="K351" s="66" t="n">
        <v>-2.01687489012988</v>
      </c>
      <c r="L351" s="66" t="n">
        <v>-1.4410122389532</v>
      </c>
      <c r="M351" s="64" t="n">
        <v>11.9949725054733</v>
      </c>
      <c r="N351" s="67" t="n">
        <v>0.000725209030202432</v>
      </c>
      <c r="O351" s="67" t="n">
        <v>0.0124418859256027</v>
      </c>
      <c r="P351" s="26" t="s">
        <v>672</v>
      </c>
    </row>
    <row r="352" customFormat="false" ht="15" hidden="false" customHeight="false" outlineLevel="0" collapsed="false">
      <c r="A352" s="26" t="s">
        <v>987</v>
      </c>
      <c r="B352" s="63" t="n">
        <v>2.17165844275186</v>
      </c>
      <c r="C352" s="63" t="n">
        <v>1.62449607739049</v>
      </c>
      <c r="D352" s="64" t="n">
        <v>12.3415223872489</v>
      </c>
      <c r="E352" s="65" t="n">
        <v>0.000612084062980987</v>
      </c>
      <c r="F352" s="65" t="n">
        <v>0.00938807433118279</v>
      </c>
      <c r="G352" s="26" t="s">
        <v>672</v>
      </c>
      <c r="J352" s="0" t="s">
        <v>1292</v>
      </c>
      <c r="K352" s="66" t="n">
        <v>-2.39041108647097</v>
      </c>
      <c r="L352" s="66" t="n">
        <v>0.365737899918439</v>
      </c>
      <c r="M352" s="64" t="n">
        <v>11.9727869661001</v>
      </c>
      <c r="N352" s="67" t="n">
        <v>0.00073314317694601</v>
      </c>
      <c r="O352" s="67" t="n">
        <v>0.0125275491908569</v>
      </c>
      <c r="P352" s="26" t="s">
        <v>672</v>
      </c>
    </row>
    <row r="353" customFormat="false" ht="15" hidden="false" customHeight="false" outlineLevel="0" collapsed="false">
      <c r="A353" s="26" t="s">
        <v>1293</v>
      </c>
      <c r="B353" s="63" t="n">
        <v>-2.4689198805496</v>
      </c>
      <c r="C353" s="63" t="n">
        <v>0.787008160282508</v>
      </c>
      <c r="D353" s="64" t="n">
        <v>12.1746576749476</v>
      </c>
      <c r="E353" s="65" t="n">
        <v>0.000664104548484993</v>
      </c>
      <c r="F353" s="65" t="n">
        <v>0.00995658328904607</v>
      </c>
      <c r="G353" s="26" t="s">
        <v>672</v>
      </c>
      <c r="J353" s="0" t="s">
        <v>1161</v>
      </c>
      <c r="K353" s="66" t="n">
        <v>-2.76437442835434</v>
      </c>
      <c r="L353" s="66" t="n">
        <v>-0.556672228239066</v>
      </c>
      <c r="M353" s="64" t="n">
        <v>11.8641826242152</v>
      </c>
      <c r="N353" s="67" t="n">
        <v>0.000773286368537177</v>
      </c>
      <c r="O353" s="67" t="n">
        <v>0.0130767598878874</v>
      </c>
      <c r="P353" s="26" t="s">
        <v>672</v>
      </c>
    </row>
    <row r="354" customFormat="false" ht="15" hidden="false" customHeight="false" outlineLevel="0" collapsed="false">
      <c r="A354" s="26" t="s">
        <v>1204</v>
      </c>
      <c r="B354" s="63" t="n">
        <v>-2.1410755609141</v>
      </c>
      <c r="C354" s="63" t="n">
        <v>-2.67377847032194</v>
      </c>
      <c r="D354" s="64" t="n">
        <v>12.12831001927</v>
      </c>
      <c r="E354" s="65" t="n">
        <v>0.000679342288850928</v>
      </c>
      <c r="F354" s="65" t="n">
        <v>0.0101091531327684</v>
      </c>
      <c r="G354" s="26" t="s">
        <v>672</v>
      </c>
      <c r="J354" s="0" t="s">
        <v>1100</v>
      </c>
      <c r="K354" s="66" t="n">
        <v>-2.11817256794613</v>
      </c>
      <c r="L354" s="66" t="n">
        <v>4.60266695134536</v>
      </c>
      <c r="M354" s="64" t="n">
        <v>11.8547091023992</v>
      </c>
      <c r="N354" s="67" t="n">
        <v>0.000776893194859589</v>
      </c>
      <c r="O354" s="67" t="n">
        <v>0.0131130817566159</v>
      </c>
      <c r="P354" s="26" t="s">
        <v>672</v>
      </c>
    </row>
    <row r="355" customFormat="false" ht="15" hidden="false" customHeight="false" outlineLevel="0" collapsed="false">
      <c r="A355" s="26" t="s">
        <v>1170</v>
      </c>
      <c r="B355" s="63" t="n">
        <v>-2.22978080292851</v>
      </c>
      <c r="C355" s="63" t="n">
        <v>3.2127641426879</v>
      </c>
      <c r="D355" s="64" t="n">
        <v>12.0366530597498</v>
      </c>
      <c r="E355" s="65" t="n">
        <v>0.000710540033552177</v>
      </c>
      <c r="F355" s="65" t="n">
        <v>0.0104351859829526</v>
      </c>
      <c r="G355" s="26" t="s">
        <v>672</v>
      </c>
      <c r="J355" s="0" t="s">
        <v>1294</v>
      </c>
      <c r="K355" s="66" t="n">
        <v>-2.03643184155118</v>
      </c>
      <c r="L355" s="66" t="n">
        <v>-0.509330849110362</v>
      </c>
      <c r="M355" s="64" t="n">
        <v>11.7777722899812</v>
      </c>
      <c r="N355" s="67" t="n">
        <v>0.000806831371411279</v>
      </c>
      <c r="O355" s="67" t="n">
        <v>0.0134791828368858</v>
      </c>
      <c r="P355" s="26" t="s">
        <v>672</v>
      </c>
    </row>
    <row r="356" customFormat="false" ht="15" hidden="false" customHeight="false" outlineLevel="0" collapsed="false">
      <c r="A356" s="26" t="s">
        <v>1295</v>
      </c>
      <c r="B356" s="63" t="n">
        <v>2.03862717971756</v>
      </c>
      <c r="C356" s="63" t="n">
        <v>-0.463470217472112</v>
      </c>
      <c r="D356" s="64" t="n">
        <v>11.8618463972096</v>
      </c>
      <c r="E356" s="65" t="n">
        <v>0.000774174235963144</v>
      </c>
      <c r="F356" s="65" t="n">
        <v>0.011095889185737</v>
      </c>
      <c r="G356" s="26" t="s">
        <v>672</v>
      </c>
      <c r="J356" s="0" t="s">
        <v>857</v>
      </c>
      <c r="K356" s="66" t="n">
        <v>-2.3490612679978</v>
      </c>
      <c r="L356" s="66" t="n">
        <v>0.0778790649859994</v>
      </c>
      <c r="M356" s="64" t="n">
        <v>11.5990284993713</v>
      </c>
      <c r="N356" s="67" t="n">
        <v>0.000881037462041778</v>
      </c>
      <c r="O356" s="67" t="n">
        <v>0.0143326058078398</v>
      </c>
      <c r="P356" s="26" t="s">
        <v>672</v>
      </c>
    </row>
    <row r="357" customFormat="false" ht="15" hidden="false" customHeight="false" outlineLevel="0" collapsed="false">
      <c r="A357" s="26" t="s">
        <v>1296</v>
      </c>
      <c r="B357" s="63" t="n">
        <v>2.52262617750155</v>
      </c>
      <c r="C357" s="63" t="n">
        <v>-2.22176055298211</v>
      </c>
      <c r="D357" s="64" t="n">
        <v>11.7845594436722</v>
      </c>
      <c r="E357" s="65" t="n">
        <v>0.000804143386393849</v>
      </c>
      <c r="F357" s="65" t="n">
        <v>0.011409061968284</v>
      </c>
      <c r="G357" s="26" t="s">
        <v>672</v>
      </c>
      <c r="J357" s="0" t="s">
        <v>1107</v>
      </c>
      <c r="K357" s="66" t="n">
        <v>2.19339772782151</v>
      </c>
      <c r="L357" s="66" t="n">
        <v>0.675179702942634</v>
      </c>
      <c r="M357" s="64" t="n">
        <v>11.5259852022904</v>
      </c>
      <c r="N357" s="67" t="n">
        <v>0.000913343157930541</v>
      </c>
      <c r="O357" s="67" t="n">
        <v>0.0147381118554393</v>
      </c>
      <c r="P357" s="26" t="s">
        <v>672</v>
      </c>
    </row>
    <row r="358" customFormat="false" ht="15" hidden="false" customHeight="false" outlineLevel="0" collapsed="false">
      <c r="A358" s="26" t="s">
        <v>1297</v>
      </c>
      <c r="B358" s="63" t="n">
        <v>2.7426269143271</v>
      </c>
      <c r="C358" s="63" t="n">
        <v>4.44739446949999</v>
      </c>
      <c r="D358" s="64" t="n">
        <v>11.7544054118212</v>
      </c>
      <c r="E358" s="65" t="n">
        <v>0.000816156241087981</v>
      </c>
      <c r="F358" s="65" t="n">
        <v>0.0115521453462973</v>
      </c>
      <c r="G358" s="26" t="s">
        <v>672</v>
      </c>
      <c r="J358" s="0" t="s">
        <v>900</v>
      </c>
      <c r="K358" s="66" t="n">
        <v>-2.3698959771342</v>
      </c>
      <c r="L358" s="66" t="n">
        <v>-0.0919957136369613</v>
      </c>
      <c r="M358" s="64" t="n">
        <v>11.4699561992896</v>
      </c>
      <c r="N358" s="67" t="n">
        <v>0.000938945319764794</v>
      </c>
      <c r="O358" s="67" t="n">
        <v>0.0150566289635075</v>
      </c>
      <c r="P358" s="26" t="s">
        <v>672</v>
      </c>
    </row>
    <row r="359" customFormat="false" ht="15" hidden="false" customHeight="false" outlineLevel="0" collapsed="false">
      <c r="A359" s="26" t="s">
        <v>867</v>
      </c>
      <c r="B359" s="63" t="n">
        <v>2.71240931870839</v>
      </c>
      <c r="C359" s="63" t="n">
        <v>1.99965898831091</v>
      </c>
      <c r="D359" s="64" t="n">
        <v>11.7373664131777</v>
      </c>
      <c r="E359" s="65" t="n">
        <v>0.000823025481133477</v>
      </c>
      <c r="F359" s="65" t="n">
        <v>0.0116127990964328</v>
      </c>
      <c r="G359" s="26" t="s">
        <v>672</v>
      </c>
      <c r="J359" s="0" t="s">
        <v>1016</v>
      </c>
      <c r="K359" s="66" t="n">
        <v>2.64230122970819</v>
      </c>
      <c r="L359" s="66" t="n">
        <v>2.26970277354681</v>
      </c>
      <c r="M359" s="64" t="n">
        <v>11.383250131199</v>
      </c>
      <c r="N359" s="67" t="n">
        <v>0.000980024808137178</v>
      </c>
      <c r="O359" s="67" t="n">
        <v>0.0155626554338109</v>
      </c>
      <c r="P359" s="26" t="s">
        <v>672</v>
      </c>
    </row>
    <row r="360" customFormat="false" ht="15" hidden="false" customHeight="false" outlineLevel="0" collapsed="false">
      <c r="A360" s="26" t="s">
        <v>1248</v>
      </c>
      <c r="B360" s="63" t="n">
        <v>2.11602063302275</v>
      </c>
      <c r="C360" s="63" t="n">
        <v>-2.33133740240139</v>
      </c>
      <c r="D360" s="64" t="n">
        <v>11.6834462899338</v>
      </c>
      <c r="E360" s="65" t="n">
        <v>0.000845156411273147</v>
      </c>
      <c r="F360" s="65" t="n">
        <v>0.01177715631709</v>
      </c>
      <c r="G360" s="26" t="s">
        <v>672</v>
      </c>
      <c r="J360" s="0" t="s">
        <v>804</v>
      </c>
      <c r="K360" s="66" t="n">
        <v>-2.64662446886918</v>
      </c>
      <c r="L360" s="66" t="n">
        <v>3.36853791767193</v>
      </c>
      <c r="M360" s="64" t="n">
        <v>11.3250964781852</v>
      </c>
      <c r="N360" s="67" t="n">
        <v>0.00100860554384307</v>
      </c>
      <c r="O360" s="67" t="n">
        <v>0.0159601173029252</v>
      </c>
      <c r="P360" s="26" t="s">
        <v>672</v>
      </c>
    </row>
    <row r="361" customFormat="false" ht="15" hidden="false" customHeight="false" outlineLevel="0" collapsed="false">
      <c r="A361" s="26" t="s">
        <v>1298</v>
      </c>
      <c r="B361" s="63" t="n">
        <v>2.29600658080222</v>
      </c>
      <c r="C361" s="63" t="n">
        <v>-1.86866404952213</v>
      </c>
      <c r="D361" s="64" t="n">
        <v>11.6402039177428</v>
      </c>
      <c r="E361" s="65" t="n">
        <v>0.000863345094694134</v>
      </c>
      <c r="F361" s="65" t="n">
        <v>0.011938070324786</v>
      </c>
      <c r="G361" s="26" t="s">
        <v>672</v>
      </c>
      <c r="J361" s="0" t="s">
        <v>1299</v>
      </c>
      <c r="K361" s="66" t="n">
        <v>-2.35250586676724</v>
      </c>
      <c r="L361" s="66" t="n">
        <v>-2.11186851040977</v>
      </c>
      <c r="M361" s="64" t="n">
        <v>11.1308469919475</v>
      </c>
      <c r="N361" s="67" t="n">
        <v>0.00111042604555491</v>
      </c>
      <c r="O361" s="67" t="n">
        <v>0.0170752939220659</v>
      </c>
      <c r="P361" s="26" t="s">
        <v>672</v>
      </c>
    </row>
    <row r="362" customFormat="false" ht="15" hidden="false" customHeight="false" outlineLevel="0" collapsed="false">
      <c r="A362" s="26" t="s">
        <v>717</v>
      </c>
      <c r="B362" s="63" t="n">
        <v>-2.04880494670565</v>
      </c>
      <c r="C362" s="63" t="n">
        <v>0.475593593532395</v>
      </c>
      <c r="D362" s="64" t="n">
        <v>11.616818177673</v>
      </c>
      <c r="E362" s="65" t="n">
        <v>0.000873348373796345</v>
      </c>
      <c r="F362" s="65" t="n">
        <v>0.0119945483906094</v>
      </c>
      <c r="G362" s="26" t="s">
        <v>672</v>
      </c>
      <c r="J362" s="0" t="s">
        <v>1300</v>
      </c>
      <c r="K362" s="66" t="n">
        <v>-2.23344498987489</v>
      </c>
      <c r="L362" s="66" t="n">
        <v>-1.88896473684161</v>
      </c>
      <c r="M362" s="64" t="n">
        <v>11.0972914938847</v>
      </c>
      <c r="N362" s="67" t="n">
        <v>0.00112905592077749</v>
      </c>
      <c r="O362" s="67" t="n">
        <v>0.0172584262175988</v>
      </c>
      <c r="P362" s="26" t="s">
        <v>672</v>
      </c>
    </row>
    <row r="363" customFormat="false" ht="15" hidden="false" customHeight="false" outlineLevel="0" collapsed="false">
      <c r="A363" s="26" t="s">
        <v>1301</v>
      </c>
      <c r="B363" s="63" t="n">
        <v>2.35538625003605</v>
      </c>
      <c r="C363" s="63" t="n">
        <v>3.04246681731881</v>
      </c>
      <c r="D363" s="64" t="n">
        <v>11.4797277165936</v>
      </c>
      <c r="E363" s="65" t="n">
        <v>0.00093442785659283</v>
      </c>
      <c r="F363" s="65" t="n">
        <v>0.0125259322521348</v>
      </c>
      <c r="G363" s="26" t="s">
        <v>672</v>
      </c>
      <c r="J363" s="0" t="s">
        <v>1302</v>
      </c>
      <c r="K363" s="66" t="n">
        <v>-2.19027162039632</v>
      </c>
      <c r="L363" s="66" t="n">
        <v>-1.26351434303569</v>
      </c>
      <c r="M363" s="64" t="n">
        <v>11.0182100821766</v>
      </c>
      <c r="N363" s="67" t="n">
        <v>0.00117424092549255</v>
      </c>
      <c r="O363" s="67" t="n">
        <v>0.0177678071352307</v>
      </c>
      <c r="P363" s="26" t="s">
        <v>672</v>
      </c>
    </row>
    <row r="364" customFormat="false" ht="15" hidden="false" customHeight="false" outlineLevel="0" collapsed="false">
      <c r="A364" s="26" t="s">
        <v>1303</v>
      </c>
      <c r="B364" s="63" t="n">
        <v>-2.10363798068066</v>
      </c>
      <c r="C364" s="63" t="n">
        <v>4.75111007429139</v>
      </c>
      <c r="D364" s="64" t="n">
        <v>11.4315177792086</v>
      </c>
      <c r="E364" s="65" t="n">
        <v>0.000956934211707361</v>
      </c>
      <c r="F364" s="65" t="n">
        <v>0.0127232613828783</v>
      </c>
      <c r="G364" s="26" t="s">
        <v>672</v>
      </c>
      <c r="J364" s="0" t="s">
        <v>1056</v>
      </c>
      <c r="K364" s="66" t="n">
        <v>-2.25309826492674</v>
      </c>
      <c r="L364" s="66" t="n">
        <v>0.583277880854179</v>
      </c>
      <c r="M364" s="64" t="n">
        <v>10.9334384523115</v>
      </c>
      <c r="N364" s="67" t="n">
        <v>0.00122474224538321</v>
      </c>
      <c r="O364" s="67" t="n">
        <v>0.0182856865473493</v>
      </c>
      <c r="P364" s="26" t="s">
        <v>672</v>
      </c>
    </row>
    <row r="365" customFormat="false" ht="15" hidden="false" customHeight="false" outlineLevel="0" collapsed="false">
      <c r="A365" s="26" t="s">
        <v>842</v>
      </c>
      <c r="B365" s="63" t="n">
        <v>2.22076962840078</v>
      </c>
      <c r="C365" s="63" t="n">
        <v>-1.20258452968971</v>
      </c>
      <c r="D365" s="64" t="n">
        <v>11.3509402927279</v>
      </c>
      <c r="E365" s="65" t="n">
        <v>0.000995800009861747</v>
      </c>
      <c r="F365" s="65" t="n">
        <v>0.0130090850125543</v>
      </c>
      <c r="G365" s="26" t="s">
        <v>672</v>
      </c>
      <c r="J365" s="0" t="s">
        <v>1304</v>
      </c>
      <c r="K365" s="66" t="n">
        <v>-2.27109162809289</v>
      </c>
      <c r="L365" s="66" t="n">
        <v>-2.6840686093128</v>
      </c>
      <c r="M365" s="64" t="n">
        <v>10.7763181748914</v>
      </c>
      <c r="N365" s="67" t="n">
        <v>0.00132432196283708</v>
      </c>
      <c r="O365" s="67" t="n">
        <v>0.0194018024482146</v>
      </c>
      <c r="P365" s="26" t="s">
        <v>672</v>
      </c>
    </row>
    <row r="366" customFormat="false" ht="15" hidden="false" customHeight="false" outlineLevel="0" collapsed="false">
      <c r="A366" s="26" t="s">
        <v>1305</v>
      </c>
      <c r="B366" s="63" t="n">
        <v>2.72909378045158</v>
      </c>
      <c r="C366" s="63" t="n">
        <v>-1.65923018667245</v>
      </c>
      <c r="D366" s="64" t="n">
        <v>11.3108793166444</v>
      </c>
      <c r="E366" s="65" t="n">
        <v>0.00101572200383389</v>
      </c>
      <c r="F366" s="65" t="n">
        <v>0.0131451538811505</v>
      </c>
      <c r="G366" s="26" t="s">
        <v>672</v>
      </c>
      <c r="J366" s="0" t="s">
        <v>1306</v>
      </c>
      <c r="K366" s="66" t="n">
        <v>-2.08501564016639</v>
      </c>
      <c r="L366" s="66" t="n">
        <v>-0.120461706503758</v>
      </c>
      <c r="M366" s="64" t="n">
        <v>10.648199350133</v>
      </c>
      <c r="N366" s="67" t="n">
        <v>0.00141165485518956</v>
      </c>
      <c r="O366" s="67" t="n">
        <v>0.0201876751606105</v>
      </c>
      <c r="P366" s="26" t="s">
        <v>672</v>
      </c>
    </row>
    <row r="367" customFormat="false" ht="15" hidden="false" customHeight="false" outlineLevel="0" collapsed="false">
      <c r="A367" s="26" t="s">
        <v>1307</v>
      </c>
      <c r="B367" s="63" t="n">
        <v>2.19648091623539</v>
      </c>
      <c r="C367" s="63" t="n">
        <v>-2.55933364435424</v>
      </c>
      <c r="D367" s="64" t="n">
        <v>11.3123029446504</v>
      </c>
      <c r="E367" s="65" t="n">
        <v>0.00101500708620344</v>
      </c>
      <c r="F367" s="65" t="n">
        <v>0.0131451538811505</v>
      </c>
      <c r="G367" s="26" t="s">
        <v>672</v>
      </c>
      <c r="J367" s="0" t="s">
        <v>1308</v>
      </c>
      <c r="K367" s="66" t="n">
        <v>-2.21388767090025</v>
      </c>
      <c r="L367" s="66" t="n">
        <v>0.512693629685068</v>
      </c>
      <c r="M367" s="64" t="n">
        <v>10.4065838825271</v>
      </c>
      <c r="N367" s="67" t="n">
        <v>0.00159280713530778</v>
      </c>
      <c r="O367" s="67" t="n">
        <v>0.021957286092249</v>
      </c>
      <c r="P367" s="26" t="s">
        <v>672</v>
      </c>
    </row>
    <row r="368" customFormat="false" ht="15" hidden="false" customHeight="false" outlineLevel="0" collapsed="false">
      <c r="A368" s="26" t="s">
        <v>1309</v>
      </c>
      <c r="B368" s="63" t="n">
        <v>2.65049611311811</v>
      </c>
      <c r="C368" s="63" t="n">
        <v>-1.63737793005085</v>
      </c>
      <c r="D368" s="64" t="n">
        <v>11.2594508313727</v>
      </c>
      <c r="E368" s="65" t="n">
        <v>0.00104189776989554</v>
      </c>
      <c r="F368" s="65" t="n">
        <v>0.013368431735279</v>
      </c>
      <c r="G368" s="26" t="s">
        <v>672</v>
      </c>
      <c r="J368" s="0" t="s">
        <v>1134</v>
      </c>
      <c r="K368" s="66" t="n">
        <v>-2.23447089600956</v>
      </c>
      <c r="L368" s="66" t="n">
        <v>-1.50796796482574</v>
      </c>
      <c r="M368" s="64" t="n">
        <v>10.3851633656365</v>
      </c>
      <c r="N368" s="67" t="n">
        <v>0.00160997866210661</v>
      </c>
      <c r="O368" s="67" t="n">
        <v>0.02216001258042</v>
      </c>
      <c r="P368" s="26" t="s">
        <v>672</v>
      </c>
    </row>
    <row r="369" customFormat="false" ht="15" hidden="false" customHeight="false" outlineLevel="0" collapsed="false">
      <c r="A369" s="26" t="s">
        <v>1195</v>
      </c>
      <c r="B369" s="63" t="n">
        <v>3.11941691054987</v>
      </c>
      <c r="C369" s="63" t="n">
        <v>1.7593217577864</v>
      </c>
      <c r="D369" s="64" t="n">
        <v>11.1932582975236</v>
      </c>
      <c r="E369" s="65" t="n">
        <v>0.00107660987990753</v>
      </c>
      <c r="F369" s="65" t="n">
        <v>0.0137353720377699</v>
      </c>
      <c r="G369" s="26" t="s">
        <v>672</v>
      </c>
      <c r="J369" s="0" t="s">
        <v>740</v>
      </c>
      <c r="K369" s="66" t="n">
        <v>-2.26065314421424</v>
      </c>
      <c r="L369" s="66" t="n">
        <v>1.08244307547818</v>
      </c>
      <c r="M369" s="64" t="n">
        <v>10.1612846213534</v>
      </c>
      <c r="N369" s="67" t="n">
        <v>0.00180125320473676</v>
      </c>
      <c r="O369" s="67" t="n">
        <v>0.0239492068109083</v>
      </c>
      <c r="P369" s="26" t="s">
        <v>672</v>
      </c>
    </row>
    <row r="370" customFormat="false" ht="15" hidden="false" customHeight="false" outlineLevel="0" collapsed="false">
      <c r="A370" s="26" t="s">
        <v>1310</v>
      </c>
      <c r="B370" s="63" t="n">
        <v>-2.14631629867766</v>
      </c>
      <c r="C370" s="63" t="n">
        <v>-1.44264840980064</v>
      </c>
      <c r="D370" s="64" t="n">
        <v>11.1835495467449</v>
      </c>
      <c r="E370" s="65" t="n">
        <v>0.00108180013699706</v>
      </c>
      <c r="F370" s="65" t="n">
        <v>0.0137701247137216</v>
      </c>
      <c r="G370" s="26" t="s">
        <v>672</v>
      </c>
      <c r="J370" s="0" t="s">
        <v>1194</v>
      </c>
      <c r="K370" s="66" t="n">
        <v>-2.14620860439593</v>
      </c>
      <c r="L370" s="66" t="n">
        <v>-0.0977764577803891</v>
      </c>
      <c r="M370" s="64" t="n">
        <v>10.1139278653519</v>
      </c>
      <c r="N370" s="67" t="n">
        <v>0.00184462122131227</v>
      </c>
      <c r="O370" s="67" t="n">
        <v>0.0244174602903604</v>
      </c>
      <c r="P370" s="26" t="s">
        <v>672</v>
      </c>
    </row>
    <row r="371" customFormat="false" ht="15" hidden="false" customHeight="false" outlineLevel="0" collapsed="false">
      <c r="A371" s="26" t="s">
        <v>1311</v>
      </c>
      <c r="B371" s="63" t="n">
        <v>2.26779934540886</v>
      </c>
      <c r="C371" s="63" t="n">
        <v>4.65355564024458</v>
      </c>
      <c r="D371" s="64" t="n">
        <v>11.1539656315179</v>
      </c>
      <c r="E371" s="65" t="n">
        <v>0.00109777443666432</v>
      </c>
      <c r="F371" s="65" t="n">
        <v>0.0139263184710499</v>
      </c>
      <c r="G371" s="26" t="s">
        <v>672</v>
      </c>
      <c r="J371" s="0" t="s">
        <v>1312</v>
      </c>
      <c r="K371" s="66" t="n">
        <v>2.28585035267213</v>
      </c>
      <c r="L371" s="66" t="n">
        <v>-0.578371063095912</v>
      </c>
      <c r="M371" s="64" t="n">
        <v>10.0937285694594</v>
      </c>
      <c r="N371" s="67" t="n">
        <v>0.00186344434351364</v>
      </c>
      <c r="O371" s="67" t="n">
        <v>0.0245761375781374</v>
      </c>
      <c r="P371" s="26" t="s">
        <v>672</v>
      </c>
    </row>
    <row r="372" customFormat="false" ht="15" hidden="false" customHeight="false" outlineLevel="0" collapsed="false">
      <c r="A372" s="26" t="s">
        <v>1313</v>
      </c>
      <c r="B372" s="63" t="n">
        <v>-2.13837434279789</v>
      </c>
      <c r="C372" s="63" t="n">
        <v>1.30575436754836</v>
      </c>
      <c r="D372" s="64" t="n">
        <v>11.114061178087</v>
      </c>
      <c r="E372" s="65" t="n">
        <v>0.00111970570494291</v>
      </c>
      <c r="F372" s="65" t="n">
        <v>0.0140557470335571</v>
      </c>
      <c r="G372" s="26" t="s">
        <v>672</v>
      </c>
      <c r="J372" s="0" t="s">
        <v>769</v>
      </c>
      <c r="K372" s="66" t="n">
        <v>-2.75141581458372</v>
      </c>
      <c r="L372" s="66" t="n">
        <v>4.30460734093447</v>
      </c>
      <c r="M372" s="64" t="n">
        <v>9.89304736359537</v>
      </c>
      <c r="N372" s="67" t="n">
        <v>0.00206153480808432</v>
      </c>
      <c r="O372" s="67" t="n">
        <v>0.0263384148614952</v>
      </c>
      <c r="P372" s="26" t="s">
        <v>672</v>
      </c>
    </row>
    <row r="373" customFormat="false" ht="15" hidden="false" customHeight="false" outlineLevel="0" collapsed="false">
      <c r="A373" s="26" t="s">
        <v>1314</v>
      </c>
      <c r="B373" s="63" t="n">
        <v>-2.32531886948937</v>
      </c>
      <c r="C373" s="63" t="n">
        <v>3.28339061336959</v>
      </c>
      <c r="D373" s="64" t="n">
        <v>10.9833771237983</v>
      </c>
      <c r="E373" s="65" t="n">
        <v>0.00119472830664827</v>
      </c>
      <c r="F373" s="65" t="n">
        <v>0.0146797238826448</v>
      </c>
      <c r="G373" s="26" t="s">
        <v>672</v>
      </c>
      <c r="J373" s="0" t="s">
        <v>1051</v>
      </c>
      <c r="K373" s="66" t="n">
        <v>-2.51597224582451</v>
      </c>
      <c r="L373" s="66" t="n">
        <v>4.76593060115137</v>
      </c>
      <c r="M373" s="64" t="n">
        <v>9.8027830191945</v>
      </c>
      <c r="N373" s="67" t="n">
        <v>0.00215757437621818</v>
      </c>
      <c r="O373" s="67" t="n">
        <v>0.0271790868864036</v>
      </c>
      <c r="P373" s="26" t="s">
        <v>672</v>
      </c>
    </row>
    <row r="374" customFormat="false" ht="15" hidden="false" customHeight="false" outlineLevel="0" collapsed="false">
      <c r="A374" s="26" t="s">
        <v>1315</v>
      </c>
      <c r="B374" s="63" t="n">
        <v>2.03575848361949</v>
      </c>
      <c r="C374" s="63" t="n">
        <v>-2.31967240942891</v>
      </c>
      <c r="D374" s="64" t="n">
        <v>10.9121652244726</v>
      </c>
      <c r="E374" s="65" t="n">
        <v>0.00123776181922635</v>
      </c>
      <c r="F374" s="65" t="n">
        <v>0.0150949840314877</v>
      </c>
      <c r="G374" s="26" t="s">
        <v>672</v>
      </c>
      <c r="J374" s="0" t="s">
        <v>1009</v>
      </c>
      <c r="K374" s="66" t="n">
        <v>-2.19134332259001</v>
      </c>
      <c r="L374" s="66" t="n">
        <v>-0.906726828986468</v>
      </c>
      <c r="M374" s="64" t="n">
        <v>9.79583860354259</v>
      </c>
      <c r="N374" s="67" t="n">
        <v>0.0021651511516485</v>
      </c>
      <c r="O374" s="67" t="n">
        <v>0.0272363590637043</v>
      </c>
      <c r="P374" s="26" t="s">
        <v>672</v>
      </c>
    </row>
    <row r="375" customFormat="false" ht="15" hidden="false" customHeight="false" outlineLevel="0" collapsed="false">
      <c r="A375" s="26" t="s">
        <v>1316</v>
      </c>
      <c r="B375" s="63" t="n">
        <v>-2.0147201903793</v>
      </c>
      <c r="C375" s="63" t="n">
        <v>0.845348687174365</v>
      </c>
      <c r="D375" s="64" t="n">
        <v>10.8294508477498</v>
      </c>
      <c r="E375" s="65" t="n">
        <v>0.00128974947623457</v>
      </c>
      <c r="F375" s="65" t="n">
        <v>0.0154877738607088</v>
      </c>
      <c r="G375" s="26" t="s">
        <v>672</v>
      </c>
      <c r="J375" s="0" t="s">
        <v>1317</v>
      </c>
      <c r="K375" s="66" t="n">
        <v>2.22022483238368</v>
      </c>
      <c r="L375" s="66" t="n">
        <v>0.555671207092647</v>
      </c>
      <c r="M375" s="64" t="n">
        <v>9.75575535680136</v>
      </c>
      <c r="N375" s="67" t="n">
        <v>0.00220942248843303</v>
      </c>
      <c r="O375" s="67" t="n">
        <v>0.0276001241501543</v>
      </c>
      <c r="P375" s="26" t="s">
        <v>672</v>
      </c>
    </row>
    <row r="376" customFormat="false" ht="15" hidden="false" customHeight="false" outlineLevel="0" collapsed="false">
      <c r="A376" s="26" t="s">
        <v>1318</v>
      </c>
      <c r="B376" s="63" t="n">
        <v>-2.06797687998125</v>
      </c>
      <c r="C376" s="63" t="n">
        <v>-2.50142931035157</v>
      </c>
      <c r="D376" s="64" t="n">
        <v>10.7021776672756</v>
      </c>
      <c r="E376" s="65" t="n">
        <v>0.00137416098715497</v>
      </c>
      <c r="F376" s="65" t="n">
        <v>0.0161661766394619</v>
      </c>
      <c r="G376" s="26" t="s">
        <v>672</v>
      </c>
      <c r="J376" s="0" t="s">
        <v>1319</v>
      </c>
      <c r="K376" s="66" t="n">
        <v>2.12913151484347</v>
      </c>
      <c r="L376" s="66" t="n">
        <v>-0.141306843986419</v>
      </c>
      <c r="M376" s="64" t="n">
        <v>9.72210620656215</v>
      </c>
      <c r="N376" s="67" t="n">
        <v>0.00224730600069545</v>
      </c>
      <c r="O376" s="67" t="n">
        <v>0.0279584492528034</v>
      </c>
      <c r="P376" s="26" t="s">
        <v>672</v>
      </c>
    </row>
    <row r="377" customFormat="false" ht="15" hidden="false" customHeight="false" outlineLevel="0" collapsed="false">
      <c r="A377" s="26" t="s">
        <v>1320</v>
      </c>
      <c r="B377" s="63" t="n">
        <v>-2.05700437623987</v>
      </c>
      <c r="C377" s="63" t="n">
        <v>-1.09685906728978</v>
      </c>
      <c r="D377" s="64" t="n">
        <v>10.7030992649103</v>
      </c>
      <c r="E377" s="65" t="n">
        <v>0.00137352979060871</v>
      </c>
      <c r="F377" s="65" t="n">
        <v>0.0161661766394619</v>
      </c>
      <c r="G377" s="26" t="s">
        <v>672</v>
      </c>
      <c r="J377" s="0" t="s">
        <v>1297</v>
      </c>
      <c r="K377" s="66" t="n">
        <v>-2.38573108742327</v>
      </c>
      <c r="L377" s="66" t="n">
        <v>4.44739446949999</v>
      </c>
      <c r="M377" s="64" t="n">
        <v>9.70779833198064</v>
      </c>
      <c r="N377" s="67" t="n">
        <v>0.00226361622826434</v>
      </c>
      <c r="O377" s="67" t="n">
        <v>0.0280432565949551</v>
      </c>
      <c r="P377" s="26" t="s">
        <v>672</v>
      </c>
    </row>
    <row r="378" customFormat="false" ht="15" hidden="false" customHeight="false" outlineLevel="0" collapsed="false">
      <c r="A378" s="26" t="s">
        <v>1312</v>
      </c>
      <c r="B378" s="63" t="n">
        <v>-2.36676310884894</v>
      </c>
      <c r="C378" s="63" t="n">
        <v>-0.578371063095912</v>
      </c>
      <c r="D378" s="64" t="n">
        <v>10.659727936216</v>
      </c>
      <c r="E378" s="65" t="n">
        <v>0.00140355971475628</v>
      </c>
      <c r="F378" s="65" t="n">
        <v>0.0164367357866182</v>
      </c>
      <c r="G378" s="26" t="s">
        <v>672</v>
      </c>
      <c r="J378" s="0" t="s">
        <v>1321</v>
      </c>
      <c r="K378" s="66" t="n">
        <v>2.40199336508049</v>
      </c>
      <c r="L378" s="66" t="n">
        <v>4.60785277216841</v>
      </c>
      <c r="M378" s="64" t="n">
        <v>9.6786309488738</v>
      </c>
      <c r="N378" s="67" t="n">
        <v>0.00229724376332089</v>
      </c>
      <c r="O378" s="67" t="n">
        <v>0.0283816177934407</v>
      </c>
      <c r="P378" s="26" t="s">
        <v>672</v>
      </c>
    </row>
    <row r="379" customFormat="false" ht="15" hidden="false" customHeight="false" outlineLevel="0" collapsed="false">
      <c r="A379" s="26" t="s">
        <v>798</v>
      </c>
      <c r="B379" s="63" t="n">
        <v>-2.07959494781695</v>
      </c>
      <c r="C379" s="63" t="n">
        <v>0.697370320744441</v>
      </c>
      <c r="D379" s="64" t="n">
        <v>10.5857965557658</v>
      </c>
      <c r="E379" s="65" t="n">
        <v>0.00145631258451661</v>
      </c>
      <c r="F379" s="65" t="n">
        <v>0.0167919660162095</v>
      </c>
      <c r="G379" s="26" t="s">
        <v>672</v>
      </c>
      <c r="J379" s="0" t="s">
        <v>1322</v>
      </c>
      <c r="K379" s="66" t="n">
        <v>2.44151759643433</v>
      </c>
      <c r="L379" s="66" t="n">
        <v>2.4863917464489</v>
      </c>
      <c r="M379" s="64" t="n">
        <v>9.53912337833293</v>
      </c>
      <c r="N379" s="67" t="n">
        <v>0.00246533850995254</v>
      </c>
      <c r="O379" s="67" t="n">
        <v>0.0298430471750214</v>
      </c>
      <c r="P379" s="26" t="s">
        <v>672</v>
      </c>
    </row>
    <row r="380" customFormat="false" ht="15" hidden="false" customHeight="false" outlineLevel="0" collapsed="false">
      <c r="A380" s="26" t="s">
        <v>1217</v>
      </c>
      <c r="B380" s="63" t="n">
        <v>-2.09815988031361</v>
      </c>
      <c r="C380" s="63" t="n">
        <v>3.33643085338858</v>
      </c>
      <c r="D380" s="64" t="n">
        <v>10.5379766804599</v>
      </c>
      <c r="E380" s="65" t="n">
        <v>0.00149151443641312</v>
      </c>
      <c r="F380" s="65" t="n">
        <v>0.0170882495277006</v>
      </c>
      <c r="G380" s="26" t="s">
        <v>672</v>
      </c>
      <c r="J380" s="0" t="s">
        <v>897</v>
      </c>
      <c r="K380" s="66" t="n">
        <v>-2.32901375421259</v>
      </c>
      <c r="L380" s="66" t="n">
        <v>5.00466741111162</v>
      </c>
      <c r="M380" s="64" t="n">
        <v>9.27966375796581</v>
      </c>
      <c r="N380" s="67" t="n">
        <v>0.00281245344323916</v>
      </c>
      <c r="O380" s="67" t="n">
        <v>0.0327019749149066</v>
      </c>
      <c r="P380" s="26" t="s">
        <v>672</v>
      </c>
    </row>
    <row r="381" customFormat="false" ht="15" hidden="false" customHeight="false" outlineLevel="0" collapsed="false">
      <c r="A381" s="26" t="s">
        <v>740</v>
      </c>
      <c r="B381" s="63" t="n">
        <v>-2.048208887356</v>
      </c>
      <c r="C381" s="63" t="n">
        <v>1.08244307547818</v>
      </c>
      <c r="D381" s="64" t="n">
        <v>10.530170198457</v>
      </c>
      <c r="E381" s="65" t="n">
        <v>0.00149734350200382</v>
      </c>
      <c r="F381" s="65" t="n">
        <v>0.0171331933749336</v>
      </c>
      <c r="G381" s="26" t="s">
        <v>672</v>
      </c>
      <c r="J381" s="0" t="s">
        <v>1323</v>
      </c>
      <c r="K381" s="66" t="n">
        <v>-2.11576497864597</v>
      </c>
      <c r="L381" s="66" t="n">
        <v>-1.77856242638653</v>
      </c>
      <c r="M381" s="64" t="n">
        <v>9.18278948871714</v>
      </c>
      <c r="N381" s="67" t="n">
        <v>0.00295462751674576</v>
      </c>
      <c r="O381" s="67" t="n">
        <v>0.0335633918316394</v>
      </c>
      <c r="P381" s="26" t="s">
        <v>672</v>
      </c>
    </row>
    <row r="382" customFormat="false" ht="15" hidden="false" customHeight="false" outlineLevel="0" collapsed="false">
      <c r="A382" s="26" t="s">
        <v>1324</v>
      </c>
      <c r="B382" s="63" t="n">
        <v>2.82884476532257</v>
      </c>
      <c r="C382" s="63" t="n">
        <v>-0.798090448374761</v>
      </c>
      <c r="D382" s="64" t="n">
        <v>10.4735215591601</v>
      </c>
      <c r="E382" s="65" t="n">
        <v>0.0015403498808933</v>
      </c>
      <c r="F382" s="65" t="n">
        <v>0.0174696719032505</v>
      </c>
      <c r="G382" s="26" t="s">
        <v>672</v>
      </c>
      <c r="J382" s="0" t="s">
        <v>1324</v>
      </c>
      <c r="K382" s="66" t="n">
        <v>-2.54390736071424</v>
      </c>
      <c r="L382" s="66" t="n">
        <v>-0.798090448374761</v>
      </c>
      <c r="M382" s="64" t="n">
        <v>9.15586127433797</v>
      </c>
      <c r="N382" s="67" t="n">
        <v>0.00299544791487506</v>
      </c>
      <c r="O382" s="67" t="n">
        <v>0.0338655168036441</v>
      </c>
      <c r="P382" s="26" t="s">
        <v>672</v>
      </c>
    </row>
    <row r="383" customFormat="false" ht="15" hidden="false" customHeight="false" outlineLevel="0" collapsed="false">
      <c r="A383" s="26" t="s">
        <v>1112</v>
      </c>
      <c r="B383" s="63" t="n">
        <v>3.18172101788182</v>
      </c>
      <c r="C383" s="63" t="n">
        <v>0.483792131263938</v>
      </c>
      <c r="D383" s="64" t="n">
        <v>10.4192196439079</v>
      </c>
      <c r="E383" s="65" t="n">
        <v>0.00158276615201643</v>
      </c>
      <c r="F383" s="65" t="n">
        <v>0.0177061376301461</v>
      </c>
      <c r="G383" s="26" t="s">
        <v>672</v>
      </c>
      <c r="J383" s="0" t="s">
        <v>1325</v>
      </c>
      <c r="K383" s="66" t="n">
        <v>-2.09571418185301</v>
      </c>
      <c r="L383" s="66" t="n">
        <v>-0.320513667767662</v>
      </c>
      <c r="M383" s="64" t="n">
        <v>9.02651072502417</v>
      </c>
      <c r="N383" s="67" t="n">
        <v>0.00319978376265964</v>
      </c>
      <c r="O383" s="67" t="n">
        <v>0.0355057487145491</v>
      </c>
      <c r="P383" s="26" t="s">
        <v>672</v>
      </c>
    </row>
    <row r="384" customFormat="false" ht="15" hidden="false" customHeight="false" outlineLevel="0" collapsed="false">
      <c r="A384" s="26" t="s">
        <v>1277</v>
      </c>
      <c r="B384" s="63" t="n">
        <v>2.19807343384459</v>
      </c>
      <c r="C384" s="63" t="n">
        <v>-1.58347632176607</v>
      </c>
      <c r="D384" s="64" t="n">
        <v>10.3392602163089</v>
      </c>
      <c r="E384" s="65" t="n">
        <v>0.00164741986415214</v>
      </c>
      <c r="F384" s="65" t="n">
        <v>0.0182240119864608</v>
      </c>
      <c r="G384" s="26" t="s">
        <v>672</v>
      </c>
      <c r="J384" s="0" t="s">
        <v>1245</v>
      </c>
      <c r="K384" s="66" t="n">
        <v>-2.95674065487097</v>
      </c>
      <c r="L384" s="66" t="n">
        <v>4.13782846453467</v>
      </c>
      <c r="M384" s="64" t="n">
        <v>9.02219546886931</v>
      </c>
      <c r="N384" s="67" t="n">
        <v>0.00320684305502683</v>
      </c>
      <c r="O384" s="67" t="n">
        <v>0.0355621287829502</v>
      </c>
      <c r="P384" s="26" t="s">
        <v>672</v>
      </c>
    </row>
    <row r="385" customFormat="false" ht="15" hidden="false" customHeight="false" outlineLevel="0" collapsed="false">
      <c r="A385" s="26" t="s">
        <v>937</v>
      </c>
      <c r="B385" s="63" t="n">
        <v>2.10499213050524</v>
      </c>
      <c r="C385" s="63" t="n">
        <v>-2.49855618595332</v>
      </c>
      <c r="D385" s="64" t="n">
        <v>10.3132136925397</v>
      </c>
      <c r="E385" s="65" t="n">
        <v>0.00166906156125147</v>
      </c>
      <c r="F385" s="65" t="n">
        <v>0.0183954939454669</v>
      </c>
      <c r="G385" s="26" t="s">
        <v>672</v>
      </c>
      <c r="J385" s="0" t="s">
        <v>1326</v>
      </c>
      <c r="K385" s="66" t="n">
        <v>-2.13072258420986</v>
      </c>
      <c r="L385" s="66" t="n">
        <v>-0.180152228704733</v>
      </c>
      <c r="M385" s="64" t="n">
        <v>8.90873633150951</v>
      </c>
      <c r="N385" s="67" t="n">
        <v>0.00339832425026696</v>
      </c>
      <c r="O385" s="67" t="n">
        <v>0.0371953332020541</v>
      </c>
      <c r="P385" s="26" t="s">
        <v>672</v>
      </c>
    </row>
    <row r="386" customFormat="false" ht="15" hidden="false" customHeight="false" outlineLevel="0" collapsed="false">
      <c r="A386" s="26" t="s">
        <v>1327</v>
      </c>
      <c r="B386" s="63" t="n">
        <v>2.06189998651478</v>
      </c>
      <c r="C386" s="63" t="n">
        <v>0.828279320110289</v>
      </c>
      <c r="D386" s="64" t="n">
        <v>10.2764808772978</v>
      </c>
      <c r="E386" s="65" t="n">
        <v>0.00170007994517257</v>
      </c>
      <c r="F386" s="65" t="n">
        <v>0.0185792091593141</v>
      </c>
      <c r="G386" s="26" t="s">
        <v>672</v>
      </c>
      <c r="J386" s="0" t="s">
        <v>1059</v>
      </c>
      <c r="K386" s="66" t="n">
        <v>-2.09596787503353</v>
      </c>
      <c r="L386" s="66" t="n">
        <v>0.573193214279567</v>
      </c>
      <c r="M386" s="64" t="n">
        <v>8.62983578385696</v>
      </c>
      <c r="N386" s="67" t="n">
        <v>0.00392076973674097</v>
      </c>
      <c r="O386" s="67" t="n">
        <v>0.0411440494965882</v>
      </c>
      <c r="P386" s="26" t="s">
        <v>672</v>
      </c>
    </row>
    <row r="387" customFormat="false" ht="15" hidden="false" customHeight="false" outlineLevel="0" collapsed="false">
      <c r="A387" s="26" t="s">
        <v>1328</v>
      </c>
      <c r="B387" s="63" t="n">
        <v>2.09948587037801</v>
      </c>
      <c r="C387" s="63" t="n">
        <v>-0.702773805259182</v>
      </c>
      <c r="D387" s="64" t="n">
        <v>10.2555434252995</v>
      </c>
      <c r="E387" s="65" t="n">
        <v>0.00171802464111706</v>
      </c>
      <c r="F387" s="65" t="n">
        <v>0.0187057607200001</v>
      </c>
      <c r="G387" s="26" t="s">
        <v>672</v>
      </c>
      <c r="J387" s="0" t="s">
        <v>974</v>
      </c>
      <c r="K387" s="66" t="n">
        <v>-2.02020757035766</v>
      </c>
      <c r="L387" s="66" t="n">
        <v>8.2837929883417</v>
      </c>
      <c r="M387" s="64" t="n">
        <v>8.55476972972311</v>
      </c>
      <c r="N387" s="67" t="n">
        <v>0.00407506924066349</v>
      </c>
      <c r="O387" s="67" t="n">
        <v>0.0422453544810652</v>
      </c>
      <c r="P387" s="26" t="s">
        <v>672</v>
      </c>
    </row>
    <row r="388" customFormat="false" ht="15" hidden="false" customHeight="false" outlineLevel="0" collapsed="false">
      <c r="A388" s="26" t="s">
        <v>1329</v>
      </c>
      <c r="B388" s="63" t="n">
        <v>-2.35898774115501</v>
      </c>
      <c r="C388" s="63" t="n">
        <v>-2.0681567055989</v>
      </c>
      <c r="D388" s="64" t="n">
        <v>10.1664471755512</v>
      </c>
      <c r="E388" s="65" t="n">
        <v>0.00179658925795463</v>
      </c>
      <c r="F388" s="65" t="n">
        <v>0.0193270427893431</v>
      </c>
      <c r="G388" s="26" t="s">
        <v>672</v>
      </c>
      <c r="J388" s="0" t="s">
        <v>1230</v>
      </c>
      <c r="K388" s="66" t="n">
        <v>-2.02153834374469</v>
      </c>
      <c r="L388" s="66" t="n">
        <v>-1.02751769905458</v>
      </c>
      <c r="M388" s="64" t="n">
        <v>8.51672850874864</v>
      </c>
      <c r="N388" s="67" t="n">
        <v>0.00415564233306507</v>
      </c>
      <c r="O388" s="67" t="n">
        <v>0.0427627553267398</v>
      </c>
      <c r="P388" s="26" t="s">
        <v>672</v>
      </c>
    </row>
    <row r="389" customFormat="false" ht="15" hidden="false" customHeight="false" outlineLevel="0" collapsed="false">
      <c r="A389" s="26" t="s">
        <v>1181</v>
      </c>
      <c r="B389" s="63" t="n">
        <v>2.06895869492979</v>
      </c>
      <c r="C389" s="63" t="n">
        <v>0.766882542845414</v>
      </c>
      <c r="D389" s="64" t="n">
        <v>10.1589362241662</v>
      </c>
      <c r="E389" s="65" t="n">
        <v>0.00180337890617556</v>
      </c>
      <c r="F389" s="65" t="n">
        <v>0.0193768913433424</v>
      </c>
      <c r="G389" s="26" t="s">
        <v>672</v>
      </c>
      <c r="J389" s="0" t="s">
        <v>1330</v>
      </c>
      <c r="K389" s="66" t="n">
        <v>2.08290964565638</v>
      </c>
      <c r="L389" s="66" t="n">
        <v>4.48121609858812</v>
      </c>
      <c r="M389" s="64" t="n">
        <v>8.29389310919534</v>
      </c>
      <c r="N389" s="67" t="n">
        <v>0.00466181618696255</v>
      </c>
      <c r="O389" s="67" t="n">
        <v>0.0460474030777302</v>
      </c>
      <c r="P389" s="26" t="s">
        <v>672</v>
      </c>
    </row>
    <row r="390" customFormat="false" ht="15" hidden="false" customHeight="false" outlineLevel="0" collapsed="false">
      <c r="A390" s="26" t="s">
        <v>1331</v>
      </c>
      <c r="B390" s="63" t="n">
        <v>2.56907358758891</v>
      </c>
      <c r="C390" s="63" t="n">
        <v>0.427983765248449</v>
      </c>
      <c r="D390" s="64" t="n">
        <v>10.0767358389206</v>
      </c>
      <c r="E390" s="65" t="n">
        <v>0.00187943223279061</v>
      </c>
      <c r="F390" s="65" t="n">
        <v>0.0199202086183042</v>
      </c>
      <c r="G390" s="26" t="s">
        <v>672</v>
      </c>
      <c r="J390" s="0" t="s">
        <v>1332</v>
      </c>
      <c r="K390" s="66" t="n">
        <v>-2.4861041840936</v>
      </c>
      <c r="L390" s="66" t="n">
        <v>0.11633837134011</v>
      </c>
      <c r="M390" s="64" t="n">
        <v>8.27619410051526</v>
      </c>
      <c r="N390" s="67" t="n">
        <v>0.00470465578615441</v>
      </c>
      <c r="O390" s="67" t="n">
        <v>0.0463627383590586</v>
      </c>
      <c r="P390" s="26" t="s">
        <v>672</v>
      </c>
    </row>
    <row r="391" customFormat="false" ht="15" hidden="false" customHeight="false" outlineLevel="0" collapsed="false">
      <c r="A391" s="26" t="s">
        <v>1333</v>
      </c>
      <c r="B391" s="63" t="n">
        <v>2.07636391701217</v>
      </c>
      <c r="C391" s="63" t="n">
        <v>-1.94610924832177</v>
      </c>
      <c r="D391" s="64" t="n">
        <v>10.0709428952794</v>
      </c>
      <c r="E391" s="65" t="n">
        <v>0.00188491479122851</v>
      </c>
      <c r="F391" s="65" t="n">
        <v>0.0199547869771047</v>
      </c>
      <c r="G391" s="26" t="s">
        <v>672</v>
      </c>
    </row>
    <row r="392" customFormat="false" ht="15" hidden="false" customHeight="false" outlineLevel="0" collapsed="false">
      <c r="A392" s="26" t="s">
        <v>1321</v>
      </c>
      <c r="B392" s="63" t="n">
        <v>-2.47676325308326</v>
      </c>
      <c r="C392" s="63" t="n">
        <v>4.60785277216841</v>
      </c>
      <c r="D392" s="64" t="n">
        <v>10.0657161024879</v>
      </c>
      <c r="E392" s="65" t="n">
        <v>0.00188987564185936</v>
      </c>
      <c r="F392" s="65" t="n">
        <v>0.0199891632239157</v>
      </c>
      <c r="G392" s="26" t="s">
        <v>672</v>
      </c>
    </row>
    <row r="393" customFormat="false" ht="15" hidden="false" customHeight="false" outlineLevel="0" collapsed="false">
      <c r="A393" s="26" t="s">
        <v>1334</v>
      </c>
      <c r="B393" s="63" t="n">
        <v>2.02447901342793</v>
      </c>
      <c r="C393" s="63" t="n">
        <v>2.15708514159748</v>
      </c>
      <c r="D393" s="64" t="n">
        <v>10.0146981755493</v>
      </c>
      <c r="E393" s="65" t="n">
        <v>0.00193900844434722</v>
      </c>
      <c r="F393" s="65" t="n">
        <v>0.020253117835901</v>
      </c>
      <c r="G393" s="26" t="s">
        <v>672</v>
      </c>
    </row>
    <row r="394" customFormat="false" ht="15" hidden="false" customHeight="false" outlineLevel="0" collapsed="false">
      <c r="A394" s="26" t="s">
        <v>1335</v>
      </c>
      <c r="B394" s="63" t="n">
        <v>2.28550750202752</v>
      </c>
      <c r="C394" s="63" t="n">
        <v>0.642616881155856</v>
      </c>
      <c r="D394" s="64" t="n">
        <v>9.99292547506712</v>
      </c>
      <c r="E394" s="65" t="n">
        <v>0.00196037464955239</v>
      </c>
      <c r="F394" s="65" t="n">
        <v>0.0203780901840979</v>
      </c>
      <c r="G394" s="26" t="s">
        <v>672</v>
      </c>
    </row>
    <row r="395" customFormat="false" ht="15" hidden="false" customHeight="false" outlineLevel="0" collapsed="false">
      <c r="A395" s="26" t="s">
        <v>1138</v>
      </c>
      <c r="B395" s="63" t="n">
        <v>2.00044094080239</v>
      </c>
      <c r="C395" s="63" t="n">
        <v>-2.21447330398131</v>
      </c>
      <c r="D395" s="64" t="n">
        <v>9.94204312973477</v>
      </c>
      <c r="E395" s="65" t="n">
        <v>0.0020112560860957</v>
      </c>
      <c r="F395" s="65" t="n">
        <v>0.0206832605284075</v>
      </c>
      <c r="G395" s="26" t="s">
        <v>672</v>
      </c>
    </row>
    <row r="396" customFormat="false" ht="15" hidden="false" customHeight="false" outlineLevel="0" collapsed="false">
      <c r="A396" s="26" t="s">
        <v>1281</v>
      </c>
      <c r="B396" s="63" t="n">
        <v>-2.05028419773359</v>
      </c>
      <c r="C396" s="63" t="n">
        <v>0.632147763170724</v>
      </c>
      <c r="D396" s="64" t="n">
        <v>9.67058695779985</v>
      </c>
      <c r="E396" s="65" t="n">
        <v>0.00230660791973415</v>
      </c>
      <c r="F396" s="65" t="n">
        <v>0.0227821889918357</v>
      </c>
      <c r="G396" s="26" t="s">
        <v>672</v>
      </c>
    </row>
    <row r="397" customFormat="false" ht="15" hidden="false" customHeight="false" outlineLevel="0" collapsed="false">
      <c r="A397" s="26" t="s">
        <v>971</v>
      </c>
      <c r="B397" s="63" t="n">
        <v>2.82557775743648</v>
      </c>
      <c r="C397" s="63" t="n">
        <v>1.70997112194887</v>
      </c>
      <c r="D397" s="64" t="n">
        <v>9.64105364100252</v>
      </c>
      <c r="E397" s="65" t="n">
        <v>0.00234132630687224</v>
      </c>
      <c r="F397" s="65" t="n">
        <v>0.0230743868927277</v>
      </c>
      <c r="G397" s="26" t="s">
        <v>672</v>
      </c>
    </row>
    <row r="398" customFormat="false" ht="15" hidden="false" customHeight="false" outlineLevel="0" collapsed="false">
      <c r="A398" s="26" t="s">
        <v>1336</v>
      </c>
      <c r="B398" s="63" t="n">
        <v>2.21174554082154</v>
      </c>
      <c r="C398" s="63" t="n">
        <v>2.19464669550665</v>
      </c>
      <c r="D398" s="64" t="n">
        <v>9.20262095878543</v>
      </c>
      <c r="E398" s="65" t="n">
        <v>0.0029249317393297</v>
      </c>
      <c r="F398" s="65" t="n">
        <v>0.0266338783774184</v>
      </c>
      <c r="G398" s="26" t="s">
        <v>672</v>
      </c>
    </row>
    <row r="399" customFormat="false" ht="15" hidden="false" customHeight="false" outlineLevel="0" collapsed="false">
      <c r="A399" s="26" t="s">
        <v>1337</v>
      </c>
      <c r="B399" s="63" t="n">
        <v>2.02736085533355</v>
      </c>
      <c r="C399" s="63" t="n">
        <v>2.49919972386966</v>
      </c>
      <c r="D399" s="64" t="n">
        <v>9.1842569158749</v>
      </c>
      <c r="E399" s="65" t="n">
        <v>0.00295241958007856</v>
      </c>
      <c r="F399" s="65" t="n">
        <v>0.0267518986146801</v>
      </c>
      <c r="G399" s="26" t="s">
        <v>672</v>
      </c>
    </row>
    <row r="400" customFormat="false" ht="15" hidden="false" customHeight="false" outlineLevel="0" collapsed="false">
      <c r="A400" s="26" t="s">
        <v>847</v>
      </c>
      <c r="B400" s="63" t="n">
        <v>2.06409355596724</v>
      </c>
      <c r="C400" s="63" t="n">
        <v>0.455203162017656</v>
      </c>
      <c r="D400" s="64" t="n">
        <v>9.057236010926</v>
      </c>
      <c r="E400" s="65" t="n">
        <v>0.00314998117840215</v>
      </c>
      <c r="F400" s="65" t="n">
        <v>0.0278798924977632</v>
      </c>
      <c r="G400" s="26" t="s">
        <v>672</v>
      </c>
    </row>
    <row r="401" customFormat="false" ht="15" hidden="false" customHeight="false" outlineLevel="0" collapsed="false">
      <c r="A401" s="26" t="s">
        <v>1338</v>
      </c>
      <c r="B401" s="63" t="n">
        <v>2.48222400947443</v>
      </c>
      <c r="C401" s="63" t="n">
        <v>1.99027787731387</v>
      </c>
      <c r="D401" s="64" t="n">
        <v>8.74949029722393</v>
      </c>
      <c r="E401" s="65" t="n">
        <v>0.00368716305868521</v>
      </c>
      <c r="F401" s="65" t="n">
        <v>0.0309432507670053</v>
      </c>
      <c r="G401" s="26" t="s">
        <v>672</v>
      </c>
    </row>
    <row r="402" customFormat="false" ht="15" hidden="false" customHeight="false" outlineLevel="0" collapsed="false">
      <c r="A402" s="26" t="s">
        <v>1339</v>
      </c>
      <c r="B402" s="63" t="n">
        <v>-2.19857159140259</v>
      </c>
      <c r="C402" s="63" t="n">
        <v>-2.09777692857026</v>
      </c>
      <c r="D402" s="64" t="n">
        <v>8.58572266912664</v>
      </c>
      <c r="E402" s="65" t="n">
        <v>0.00401069962188927</v>
      </c>
      <c r="F402" s="65" t="n">
        <v>0.0326523262695115</v>
      </c>
      <c r="G402" s="26" t="s">
        <v>672</v>
      </c>
    </row>
    <row r="403" customFormat="false" ht="15" hidden="false" customHeight="false" outlineLevel="0" collapsed="false">
      <c r="A403" s="26" t="s">
        <v>1079</v>
      </c>
      <c r="B403" s="63" t="n">
        <v>2.16757708669874</v>
      </c>
      <c r="C403" s="63" t="n">
        <v>-2.16040661207957</v>
      </c>
      <c r="D403" s="64" t="n">
        <v>8.58126335042947</v>
      </c>
      <c r="E403" s="65" t="n">
        <v>0.00401990813908823</v>
      </c>
      <c r="F403" s="65" t="n">
        <v>0.0326976781485294</v>
      </c>
      <c r="G403" s="26" t="s">
        <v>672</v>
      </c>
    </row>
    <row r="404" customFormat="false" ht="15" hidden="false" customHeight="false" outlineLevel="0" collapsed="false">
      <c r="A404" s="26" t="s">
        <v>1340</v>
      </c>
      <c r="B404" s="63" t="n">
        <v>2.09870405313334</v>
      </c>
      <c r="C404" s="63" t="n">
        <v>-0.382744807695122</v>
      </c>
      <c r="D404" s="64" t="n">
        <v>8.40403326007383</v>
      </c>
      <c r="E404" s="65" t="n">
        <v>0.00440412556429628</v>
      </c>
      <c r="F404" s="65" t="n">
        <v>0.0349993639008798</v>
      </c>
      <c r="G404" s="26" t="s">
        <v>672</v>
      </c>
    </row>
    <row r="405" customFormat="false" ht="15" hidden="false" customHeight="false" outlineLevel="0" collapsed="false">
      <c r="A405" s="26" t="s">
        <v>1299</v>
      </c>
      <c r="B405" s="63" t="n">
        <v>2.04527853161539</v>
      </c>
      <c r="C405" s="63" t="n">
        <v>-2.11186851040977</v>
      </c>
      <c r="D405" s="64" t="n">
        <v>8.32233715366106</v>
      </c>
      <c r="E405" s="65" t="n">
        <v>0.0045938107081441</v>
      </c>
      <c r="F405" s="65" t="n">
        <v>0.0360604110434927</v>
      </c>
      <c r="G405" s="26" t="s">
        <v>672</v>
      </c>
    </row>
    <row r="406" customFormat="false" ht="15" hidden="false" customHeight="false" outlineLevel="0" collapsed="false">
      <c r="A406" s="26" t="s">
        <v>1239</v>
      </c>
      <c r="B406" s="63" t="n">
        <v>2.36816981181221</v>
      </c>
      <c r="C406" s="63" t="n">
        <v>-1.30196206496192</v>
      </c>
      <c r="D406" s="64" t="n">
        <v>8.30017717851152</v>
      </c>
      <c r="E406" s="65" t="n">
        <v>0.00464670297567967</v>
      </c>
      <c r="F406" s="65" t="n">
        <v>0.0363644460996159</v>
      </c>
      <c r="G406" s="26" t="s">
        <v>672</v>
      </c>
    </row>
    <row r="407" customFormat="false" ht="15" hidden="false" customHeight="false" outlineLevel="0" collapsed="false">
      <c r="A407" s="26" t="s">
        <v>1341</v>
      </c>
      <c r="B407" s="63" t="n">
        <v>2.4173873236567</v>
      </c>
      <c r="C407" s="63" t="n">
        <v>0.647119795648736</v>
      </c>
      <c r="D407" s="64" t="n">
        <v>8.21708919230269</v>
      </c>
      <c r="E407" s="65" t="n">
        <v>0.0048506856749598</v>
      </c>
      <c r="F407" s="65" t="n">
        <v>0.0375359129113549</v>
      </c>
      <c r="G407" s="26" t="s">
        <v>672</v>
      </c>
    </row>
    <row r="408" customFormat="false" ht="15" hidden="false" customHeight="false" outlineLevel="0" collapsed="false">
      <c r="A408" s="26" t="s">
        <v>890</v>
      </c>
      <c r="B408" s="63" t="n">
        <v>2.0040778682396</v>
      </c>
      <c r="C408" s="63" t="n">
        <v>-0.352028606789058</v>
      </c>
      <c r="D408" s="64" t="n">
        <v>7.95260237171705</v>
      </c>
      <c r="E408" s="65" t="n">
        <v>0.00556382632685583</v>
      </c>
      <c r="F408" s="65" t="n">
        <v>0.0410572011705913</v>
      </c>
      <c r="G408" s="26" t="s">
        <v>672</v>
      </c>
    </row>
    <row r="409" customFormat="false" ht="15" hidden="false" customHeight="false" outlineLevel="0" collapsed="false">
      <c r="A409" s="26" t="s">
        <v>1342</v>
      </c>
      <c r="B409" s="63" t="n">
        <v>2.34542485326486</v>
      </c>
      <c r="C409" s="63" t="n">
        <v>1.80606434998437</v>
      </c>
      <c r="D409" s="64" t="n">
        <v>7.90381449601952</v>
      </c>
      <c r="E409" s="65" t="n">
        <v>0.00570679284376301</v>
      </c>
      <c r="F409" s="65" t="n">
        <v>0.0415703895070866</v>
      </c>
      <c r="G409" s="26" t="s">
        <v>672</v>
      </c>
    </row>
    <row r="410" customFormat="false" ht="15" hidden="false" customHeight="false" outlineLevel="0" collapsed="false">
      <c r="A410" s="26" t="s">
        <v>1330</v>
      </c>
      <c r="B410" s="63" t="n">
        <v>-2.03259164768929</v>
      </c>
      <c r="C410" s="63" t="n">
        <v>4.48121609858812</v>
      </c>
      <c r="D410" s="64" t="n">
        <v>7.73598865196902</v>
      </c>
      <c r="E410" s="65" t="n">
        <v>0.00622827835560471</v>
      </c>
      <c r="F410" s="65" t="n">
        <v>0.0439919574539687</v>
      </c>
      <c r="G410" s="26" t="s">
        <v>672</v>
      </c>
    </row>
    <row r="411" customFormat="false" ht="15" hidden="false" customHeight="false" outlineLevel="0" collapsed="false">
      <c r="A411" s="26" t="s">
        <v>1343</v>
      </c>
      <c r="B411" s="63" t="n">
        <v>2.24800739432283</v>
      </c>
      <c r="C411" s="63" t="n">
        <v>0.447810033803117</v>
      </c>
      <c r="D411" s="64" t="n">
        <v>7.62011387255063</v>
      </c>
      <c r="E411" s="65" t="n">
        <v>0.00661691528215303</v>
      </c>
      <c r="F411" s="65" t="n">
        <v>0.0460010340342406</v>
      </c>
      <c r="G411" s="26" t="s">
        <v>672</v>
      </c>
    </row>
    <row r="412" customFormat="false" ht="15" hidden="false" customHeight="false" outlineLevel="0" collapsed="false">
      <c r="A412" s="26" t="s">
        <v>1344</v>
      </c>
      <c r="B412" s="63" t="n">
        <v>2.35866717307445</v>
      </c>
      <c r="C412" s="63" t="n">
        <v>3.92451929073072</v>
      </c>
      <c r="D412" s="64" t="n">
        <v>7.48317784469485</v>
      </c>
      <c r="E412" s="65" t="n">
        <v>0.00710875341637739</v>
      </c>
      <c r="F412" s="65" t="n">
        <v>0.0485144082812452</v>
      </c>
      <c r="G412" s="26" t="s">
        <v>672</v>
      </c>
    </row>
  </sheetData>
  <mergeCells count="3">
    <mergeCell ref="A3:G3"/>
    <mergeCell ref="J3:P3"/>
    <mergeCell ref="S3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48.7"/>
    <col collapsed="false" customWidth="true" hidden="false" outlineLevel="0" max="6" min="2" style="0" width="11.42"/>
    <col collapsed="false" customWidth="true" hidden="false" outlineLevel="0" max="8" min="8" style="0" width="43.7"/>
    <col collapsed="false" customWidth="true" hidden="false" outlineLevel="0" max="13" min="9" style="0" width="11.85"/>
    <col collapsed="false" customWidth="true" hidden="false" outlineLevel="0" max="15" min="15" style="0" width="48.7"/>
    <col collapsed="false" customWidth="true" hidden="false" outlineLevel="0" max="20" min="16" style="0" width="11.42"/>
  </cols>
  <sheetData>
    <row r="1" customFormat="false" ht="15" hidden="false" customHeight="false" outlineLevel="0" collapsed="false">
      <c r="A1" s="30" t="s">
        <v>1345</v>
      </c>
    </row>
    <row r="3" customFormat="false" ht="15" hidden="false" customHeight="false" outlineLevel="0" collapsed="false">
      <c r="A3" s="59" t="s">
        <v>663</v>
      </c>
      <c r="B3" s="59"/>
      <c r="C3" s="59"/>
      <c r="D3" s="59"/>
      <c r="E3" s="59"/>
      <c r="F3" s="59"/>
      <c r="G3" s="71"/>
      <c r="H3" s="59" t="s">
        <v>664</v>
      </c>
      <c r="I3" s="59"/>
      <c r="J3" s="59"/>
      <c r="K3" s="59"/>
      <c r="L3" s="59"/>
      <c r="M3" s="59"/>
      <c r="O3" s="59" t="s">
        <v>665</v>
      </c>
      <c r="P3" s="59"/>
      <c r="Q3" s="59"/>
      <c r="R3" s="59"/>
      <c r="S3" s="59"/>
      <c r="T3" s="59"/>
    </row>
    <row r="4" customFormat="false" ht="63" hidden="false" customHeight="false" outlineLevel="0" collapsed="false">
      <c r="A4" s="60" t="s">
        <v>1346</v>
      </c>
      <c r="B4" s="61" t="s">
        <v>1347</v>
      </c>
      <c r="C4" s="61" t="s">
        <v>1348</v>
      </c>
      <c r="D4" s="61" t="s">
        <v>1349</v>
      </c>
      <c r="E4" s="61" t="s">
        <v>1350</v>
      </c>
      <c r="F4" s="61" t="s">
        <v>1351</v>
      </c>
      <c r="H4" s="60" t="s">
        <v>1346</v>
      </c>
      <c r="I4" s="61" t="s">
        <v>1347</v>
      </c>
      <c r="J4" s="61" t="s">
        <v>1348</v>
      </c>
      <c r="K4" s="61" t="s">
        <v>1349</v>
      </c>
      <c r="L4" s="61" t="s">
        <v>1350</v>
      </c>
      <c r="M4" s="61" t="s">
        <v>1351</v>
      </c>
      <c r="O4" s="60" t="s">
        <v>1346</v>
      </c>
      <c r="P4" s="61" t="s">
        <v>1347</v>
      </c>
      <c r="Q4" s="61" t="s">
        <v>1348</v>
      </c>
      <c r="R4" s="61" t="s">
        <v>1349</v>
      </c>
      <c r="S4" s="61" t="s">
        <v>1350</v>
      </c>
      <c r="T4" s="61" t="s">
        <v>1351</v>
      </c>
    </row>
    <row r="5" customFormat="false" ht="15" hidden="false" customHeight="false" outlineLevel="0" collapsed="false">
      <c r="A5" s="0" t="s">
        <v>1352</v>
      </c>
      <c r="B5" s="0" t="n">
        <v>0.000303678149749769</v>
      </c>
      <c r="C5" s="0" t="n">
        <v>0.556190175113595</v>
      </c>
      <c r="D5" s="0" t="n">
        <v>1.87150938314412</v>
      </c>
      <c r="E5" s="0" t="n">
        <v>195</v>
      </c>
      <c r="F5" s="0" t="s">
        <v>1353</v>
      </c>
      <c r="H5" s="0" t="s">
        <v>1354</v>
      </c>
      <c r="I5" s="0" t="n">
        <v>0.000608672363839992</v>
      </c>
      <c r="J5" s="0" t="n">
        <v>-0.649059902125828</v>
      </c>
      <c r="K5" s="0" t="n">
        <v>-2.09972353448746</v>
      </c>
      <c r="L5" s="0" t="n">
        <v>192</v>
      </c>
      <c r="M5" s="0" t="s">
        <v>1353</v>
      </c>
      <c r="O5" s="0" t="s">
        <v>1355</v>
      </c>
      <c r="P5" s="0" t="n">
        <v>0.000150225939813479</v>
      </c>
      <c r="Q5" s="0" t="n">
        <v>0.588767731732678</v>
      </c>
      <c r="R5" s="0" t="n">
        <v>2.22055301843056</v>
      </c>
      <c r="S5" s="0" t="n">
        <v>195</v>
      </c>
      <c r="T5" s="0" t="s">
        <v>1353</v>
      </c>
    </row>
    <row r="6" customFormat="false" ht="15" hidden="false" customHeight="false" outlineLevel="0" collapsed="false">
      <c r="A6" s="0" t="s">
        <v>1354</v>
      </c>
      <c r="B6" s="0" t="n">
        <v>0.000303678149749769</v>
      </c>
      <c r="C6" s="0" t="n">
        <v>0.741986663176336</v>
      </c>
      <c r="D6" s="0" t="n">
        <v>2.49270354040273</v>
      </c>
      <c r="E6" s="0" t="n">
        <v>192</v>
      </c>
      <c r="F6" s="0" t="s">
        <v>1353</v>
      </c>
      <c r="H6" s="0" t="s">
        <v>1356</v>
      </c>
      <c r="I6" s="0" t="n">
        <v>0.00137604579480405</v>
      </c>
      <c r="J6" s="0" t="n">
        <v>0.460421876644871</v>
      </c>
      <c r="K6" s="0" t="n">
        <v>1.74242247982094</v>
      </c>
      <c r="L6" s="0" t="n">
        <v>187</v>
      </c>
      <c r="M6" s="0" t="s">
        <v>1353</v>
      </c>
      <c r="O6" s="0" t="s">
        <v>1352</v>
      </c>
      <c r="P6" s="0" t="n">
        <v>0.000150225939813479</v>
      </c>
      <c r="Q6" s="0" t="n">
        <v>0.642049626127917</v>
      </c>
      <c r="R6" s="0" t="n">
        <v>2.42150708749759</v>
      </c>
      <c r="S6" s="0" t="n">
        <v>195</v>
      </c>
      <c r="T6" s="0" t="s">
        <v>1353</v>
      </c>
    </row>
    <row r="7" customFormat="false" ht="15" hidden="false" customHeight="false" outlineLevel="0" collapsed="false">
      <c r="A7" s="0" t="s">
        <v>1357</v>
      </c>
      <c r="B7" s="0" t="n">
        <v>0.00057560582513095</v>
      </c>
      <c r="C7" s="0" t="n">
        <v>-0.756263973106683</v>
      </c>
      <c r="D7" s="0" t="n">
        <v>-2.7158855523398</v>
      </c>
      <c r="E7" s="0" t="n">
        <v>92</v>
      </c>
      <c r="F7" s="0" t="s">
        <v>1353</v>
      </c>
      <c r="H7" s="0" t="s">
        <v>1358</v>
      </c>
      <c r="I7" s="0" t="n">
        <v>0.00560035842293907</v>
      </c>
      <c r="J7" s="0" t="n">
        <v>0.416014487586137</v>
      </c>
      <c r="K7" s="0" t="n">
        <v>1.57932189610211</v>
      </c>
      <c r="L7" s="0" t="n">
        <v>192</v>
      </c>
      <c r="M7" s="0" t="s">
        <v>1353</v>
      </c>
      <c r="O7" s="0" t="s">
        <v>1356</v>
      </c>
      <c r="P7" s="0" t="n">
        <v>0.000150225939813479</v>
      </c>
      <c r="Q7" s="0" t="n">
        <v>0.593917199482982</v>
      </c>
      <c r="R7" s="0" t="n">
        <v>2.22906295085995</v>
      </c>
      <c r="S7" s="0" t="n">
        <v>187</v>
      </c>
      <c r="T7" s="0" t="s">
        <v>1353</v>
      </c>
    </row>
    <row r="8" customFormat="false" ht="15" hidden="false" customHeight="false" outlineLevel="0" collapsed="false">
      <c r="A8" s="0" t="s">
        <v>1359</v>
      </c>
      <c r="B8" s="0" t="n">
        <v>0.00057560582513095</v>
      </c>
      <c r="C8" s="0" t="n">
        <v>-0.602772857286841</v>
      </c>
      <c r="D8" s="0" t="n">
        <v>-2.39986325317675</v>
      </c>
      <c r="E8" s="0" t="n">
        <v>196</v>
      </c>
      <c r="F8" s="0" t="s">
        <v>1353</v>
      </c>
      <c r="H8" s="0" t="s">
        <v>1360</v>
      </c>
      <c r="I8" s="0" t="n">
        <v>0.00980062724014337</v>
      </c>
      <c r="J8" s="0" t="n">
        <v>0.400555156453227</v>
      </c>
      <c r="K8" s="0" t="n">
        <v>1.52063341075881</v>
      </c>
      <c r="L8" s="0" t="n">
        <v>192</v>
      </c>
      <c r="M8" s="0" t="s">
        <v>1353</v>
      </c>
      <c r="O8" s="0" t="s">
        <v>1357</v>
      </c>
      <c r="P8" s="0" t="n">
        <v>0.000150225939813479</v>
      </c>
      <c r="Q8" s="0" t="n">
        <v>-0.737198265807559</v>
      </c>
      <c r="R8" s="0" t="n">
        <v>-2.59895001533698</v>
      </c>
      <c r="S8" s="0" t="n">
        <v>92</v>
      </c>
      <c r="T8" s="0" t="s">
        <v>1353</v>
      </c>
    </row>
    <row r="9" customFormat="false" ht="15" hidden="false" customHeight="false" outlineLevel="0" collapsed="false">
      <c r="A9" s="0" t="s">
        <v>1361</v>
      </c>
      <c r="B9" s="0" t="n">
        <v>0.00057560582513095</v>
      </c>
      <c r="C9" s="0" t="n">
        <v>-0.466710291896067</v>
      </c>
      <c r="D9" s="0" t="n">
        <v>-1.84354131020062</v>
      </c>
      <c r="E9" s="0" t="n">
        <v>183</v>
      </c>
      <c r="F9" s="0" t="s">
        <v>1353</v>
      </c>
      <c r="H9" s="0" t="s">
        <v>1355</v>
      </c>
      <c r="I9" s="0" t="n">
        <v>0.0102040816326531</v>
      </c>
      <c r="J9" s="0" t="n">
        <v>0.391752277529298</v>
      </c>
      <c r="K9" s="0" t="n">
        <v>1.48911804241259</v>
      </c>
      <c r="L9" s="0" t="n">
        <v>195</v>
      </c>
      <c r="M9" s="0" t="s">
        <v>1353</v>
      </c>
      <c r="O9" s="0" t="s">
        <v>1359</v>
      </c>
      <c r="P9" s="0" t="n">
        <v>0.000150225939813479</v>
      </c>
      <c r="Q9" s="0" t="n">
        <v>-0.511739262879793</v>
      </c>
      <c r="R9" s="0" t="n">
        <v>-2.00462498901932</v>
      </c>
      <c r="S9" s="0" t="n">
        <v>196</v>
      </c>
      <c r="T9" s="0" t="s">
        <v>1353</v>
      </c>
    </row>
    <row r="10" customFormat="false" ht="15" hidden="false" customHeight="false" outlineLevel="0" collapsed="false">
      <c r="A10" s="0" t="s">
        <v>1360</v>
      </c>
      <c r="B10" s="0" t="n">
        <v>0.0136704755439906</v>
      </c>
      <c r="C10" s="0" t="n">
        <v>-0.376643501076607</v>
      </c>
      <c r="D10" s="0" t="n">
        <v>-1.49630006092891</v>
      </c>
      <c r="E10" s="0" t="n">
        <v>192</v>
      </c>
      <c r="F10" s="0" t="s">
        <v>1353</v>
      </c>
      <c r="H10" s="0" t="s">
        <v>1362</v>
      </c>
      <c r="I10" s="0" t="n">
        <v>0.0351457122231088</v>
      </c>
      <c r="J10" s="0" t="n">
        <v>0.373511651643369</v>
      </c>
      <c r="K10" s="0" t="n">
        <v>1.42001706484211</v>
      </c>
      <c r="L10" s="0" t="n">
        <v>196</v>
      </c>
      <c r="M10" s="0" t="s">
        <v>1353</v>
      </c>
      <c r="O10" s="0" t="s">
        <v>1362</v>
      </c>
      <c r="P10" s="0" t="n">
        <v>0.000150225939813479</v>
      </c>
      <c r="Q10" s="0" t="n">
        <v>0.51007570596973</v>
      </c>
      <c r="R10" s="0" t="n">
        <v>1.92476150174239</v>
      </c>
      <c r="S10" s="0" t="n">
        <v>196</v>
      </c>
      <c r="T10" s="0" t="s">
        <v>1353</v>
      </c>
    </row>
    <row r="11" customFormat="false" ht="15" hidden="false" customHeight="false" outlineLevel="0" collapsed="false">
      <c r="A11" s="0" t="s">
        <v>1363</v>
      </c>
      <c r="B11" s="0" t="n">
        <v>0.0518159040049521</v>
      </c>
      <c r="C11" s="0" t="n">
        <v>0.435442175965188</v>
      </c>
      <c r="D11" s="0" t="n">
        <v>1.46075923333845</v>
      </c>
      <c r="E11" s="0" t="n">
        <v>189</v>
      </c>
      <c r="F11" s="0" t="s">
        <v>1364</v>
      </c>
      <c r="H11" s="0" t="s">
        <v>1365</v>
      </c>
      <c r="I11" s="0" t="n">
        <v>0.0592201768180677</v>
      </c>
      <c r="J11" s="0" t="n">
        <v>0.590665358035782</v>
      </c>
      <c r="K11" s="0" t="n">
        <v>1.67198393172259</v>
      </c>
      <c r="L11" s="0" t="n">
        <v>32</v>
      </c>
      <c r="M11" s="0" t="s">
        <v>1364</v>
      </c>
      <c r="O11" s="0" t="s">
        <v>1354</v>
      </c>
      <c r="P11" s="0" t="n">
        <v>0.000150225939813479</v>
      </c>
      <c r="Q11" s="0" t="n">
        <v>0.586104576565301</v>
      </c>
      <c r="R11" s="0" t="n">
        <v>2.20661472102763</v>
      </c>
      <c r="S11" s="0" t="n">
        <v>192</v>
      </c>
      <c r="T11" s="0" t="s">
        <v>1353</v>
      </c>
    </row>
    <row r="12" customFormat="false" ht="15" hidden="false" customHeight="false" outlineLevel="0" collapsed="false">
      <c r="A12" s="0" t="s">
        <v>1355</v>
      </c>
      <c r="B12" s="0" t="n">
        <v>0.0653388942048236</v>
      </c>
      <c r="C12" s="0" t="n">
        <v>0.42298235935937</v>
      </c>
      <c r="D12" s="0" t="n">
        <v>1.42328198135435</v>
      </c>
      <c r="E12" s="0" t="n">
        <v>195</v>
      </c>
      <c r="F12" s="0" t="s">
        <v>1364</v>
      </c>
      <c r="H12" s="0" t="s">
        <v>1366</v>
      </c>
      <c r="I12" s="0" t="n">
        <v>0.0592201768180677</v>
      </c>
      <c r="J12" s="0" t="n">
        <v>-0.493781751378943</v>
      </c>
      <c r="K12" s="0" t="n">
        <v>-1.49981273900394</v>
      </c>
      <c r="L12" s="0" t="n">
        <v>107</v>
      </c>
      <c r="M12" s="0" t="s">
        <v>1364</v>
      </c>
      <c r="O12" s="0" t="s">
        <v>1361</v>
      </c>
      <c r="P12" s="0" t="n">
        <v>0.000150225939813479</v>
      </c>
      <c r="Q12" s="0" t="n">
        <v>-0.521763632227846</v>
      </c>
      <c r="R12" s="0" t="n">
        <v>-2.02575735262133</v>
      </c>
      <c r="S12" s="0" t="n">
        <v>183</v>
      </c>
      <c r="T12" s="0" t="s">
        <v>1353</v>
      </c>
    </row>
    <row r="13" customFormat="false" ht="15" hidden="false" customHeight="false" outlineLevel="0" collapsed="false">
      <c r="A13" s="0" t="s">
        <v>1356</v>
      </c>
      <c r="B13" s="0" t="n">
        <v>0.0653388942048236</v>
      </c>
      <c r="C13" s="0" t="n">
        <v>0.428037993902694</v>
      </c>
      <c r="D13" s="0" t="n">
        <v>1.4344313119476</v>
      </c>
      <c r="E13" s="0" t="n">
        <v>187</v>
      </c>
      <c r="F13" s="0" t="s">
        <v>1364</v>
      </c>
      <c r="H13" s="0" t="s">
        <v>1367</v>
      </c>
      <c r="I13" s="0" t="n">
        <v>0.0982245450164943</v>
      </c>
      <c r="J13" s="0" t="n">
        <v>0.347187634926315</v>
      </c>
      <c r="K13" s="0" t="n">
        <v>1.31487936970527</v>
      </c>
      <c r="L13" s="0" t="n">
        <v>189</v>
      </c>
      <c r="M13" s="0" t="s">
        <v>1364</v>
      </c>
      <c r="O13" s="0" t="s">
        <v>1368</v>
      </c>
      <c r="P13" s="0" t="n">
        <v>0.000681997981285975</v>
      </c>
      <c r="Q13" s="0" t="n">
        <v>0.486750815207194</v>
      </c>
      <c r="R13" s="0" t="n">
        <v>1.75336161012033</v>
      </c>
      <c r="S13" s="0" t="n">
        <v>136</v>
      </c>
      <c r="T13" s="0" t="s">
        <v>1353</v>
      </c>
    </row>
    <row r="14" customFormat="false" ht="15" hidden="false" customHeight="false" outlineLevel="0" collapsed="false">
      <c r="A14" s="0" t="s">
        <v>1368</v>
      </c>
      <c r="B14" s="0" t="n">
        <v>0.134976225778414</v>
      </c>
      <c r="C14" s="0" t="n">
        <v>0.431626146818924</v>
      </c>
      <c r="D14" s="0" t="n">
        <v>1.39779665578725</v>
      </c>
      <c r="E14" s="0" t="n">
        <v>136</v>
      </c>
      <c r="F14" s="0" t="s">
        <v>1364</v>
      </c>
      <c r="H14" s="0" t="s">
        <v>1369</v>
      </c>
      <c r="I14" s="0" t="n">
        <v>0.10534960777095</v>
      </c>
      <c r="J14" s="0" t="n">
        <v>0.54816615943967</v>
      </c>
      <c r="K14" s="0" t="n">
        <v>1.56026126248562</v>
      </c>
      <c r="L14" s="0" t="n">
        <v>33</v>
      </c>
      <c r="M14" s="0" t="s">
        <v>1364</v>
      </c>
      <c r="O14" s="0" t="s">
        <v>1370</v>
      </c>
      <c r="P14" s="0" t="n">
        <v>0.00619160193628279</v>
      </c>
      <c r="Q14" s="0" t="n">
        <v>0.633879985806491</v>
      </c>
      <c r="R14" s="0" t="n">
        <v>1.82953066109778</v>
      </c>
      <c r="S14" s="0" t="n">
        <v>36</v>
      </c>
      <c r="T14" s="0" t="s">
        <v>1353</v>
      </c>
    </row>
    <row r="15" customFormat="false" ht="15" hidden="false" customHeight="false" outlineLevel="0" collapsed="false">
      <c r="A15" s="0" t="s">
        <v>1371</v>
      </c>
      <c r="B15" s="0" t="n">
        <v>0.161170037924441</v>
      </c>
      <c r="C15" s="0" t="n">
        <v>0.430604224216331</v>
      </c>
      <c r="D15" s="0" t="n">
        <v>1.37992896489613</v>
      </c>
      <c r="E15" s="0" t="n">
        <v>124</v>
      </c>
      <c r="F15" s="0" t="s">
        <v>1364</v>
      </c>
      <c r="H15" s="0" t="s">
        <v>1372</v>
      </c>
      <c r="I15" s="0" t="n">
        <v>0.122295011544864</v>
      </c>
      <c r="J15" s="0" t="n">
        <v>0.50904749700148</v>
      </c>
      <c r="K15" s="0" t="n">
        <v>1.5072326460223</v>
      </c>
      <c r="L15" s="0" t="n">
        <v>40</v>
      </c>
      <c r="M15" s="0" t="s">
        <v>1364</v>
      </c>
      <c r="O15" s="0" t="s">
        <v>1371</v>
      </c>
      <c r="P15" s="0" t="n">
        <v>0.00712805184736679</v>
      </c>
      <c r="Q15" s="0" t="n">
        <v>0.457672718614077</v>
      </c>
      <c r="R15" s="0" t="n">
        <v>1.62839092348245</v>
      </c>
      <c r="S15" s="0" t="n">
        <v>124</v>
      </c>
      <c r="T15" s="0" t="s">
        <v>1353</v>
      </c>
    </row>
    <row r="16" customFormat="false" ht="15" hidden="false" customHeight="false" outlineLevel="0" collapsed="false">
      <c r="A16" s="0" t="s">
        <v>1373</v>
      </c>
      <c r="B16" s="0" t="n">
        <v>0.20097394268881</v>
      </c>
      <c r="C16" s="0" t="n">
        <v>0.39910358419103</v>
      </c>
      <c r="D16" s="0" t="n">
        <v>1.3216914082706</v>
      </c>
      <c r="E16" s="0" t="n">
        <v>167</v>
      </c>
      <c r="F16" s="0" t="s">
        <v>1364</v>
      </c>
      <c r="H16" s="0" t="s">
        <v>1374</v>
      </c>
      <c r="I16" s="0" t="n">
        <v>0.171026330300524</v>
      </c>
      <c r="J16" s="0" t="n">
        <v>0.32619719725034</v>
      </c>
      <c r="K16" s="0" t="n">
        <v>1.23834720048766</v>
      </c>
      <c r="L16" s="0" t="n">
        <v>192</v>
      </c>
      <c r="M16" s="0" t="s">
        <v>1364</v>
      </c>
      <c r="O16" s="0" t="s">
        <v>1375</v>
      </c>
      <c r="P16" s="0" t="n">
        <v>0.00941845331872046</v>
      </c>
      <c r="Q16" s="0" t="n">
        <v>0.403507957868668</v>
      </c>
      <c r="R16" s="0" t="n">
        <v>1.52184089839496</v>
      </c>
      <c r="S16" s="0" t="n">
        <v>195</v>
      </c>
      <c r="T16" s="0" t="s">
        <v>1353</v>
      </c>
    </row>
    <row r="17" customFormat="false" ht="15" hidden="false" customHeight="false" outlineLevel="0" collapsed="false">
      <c r="A17" s="0" t="s">
        <v>1376</v>
      </c>
      <c r="B17" s="0" t="n">
        <v>0.228591299255111</v>
      </c>
      <c r="C17" s="0" t="n">
        <v>-0.325808220160712</v>
      </c>
      <c r="D17" s="0" t="n">
        <v>-1.25086304973432</v>
      </c>
      <c r="E17" s="0" t="n">
        <v>146</v>
      </c>
      <c r="F17" s="0" t="s">
        <v>1364</v>
      </c>
      <c r="H17" s="0" t="s">
        <v>1359</v>
      </c>
      <c r="I17" s="0" t="n">
        <v>0.171026330300524</v>
      </c>
      <c r="J17" s="0" t="n">
        <v>0.326901044273608</v>
      </c>
      <c r="K17" s="0" t="n">
        <v>1.2428127993888</v>
      </c>
      <c r="L17" s="0" t="n">
        <v>196</v>
      </c>
      <c r="M17" s="0" t="s">
        <v>1364</v>
      </c>
      <c r="O17" s="0" t="s">
        <v>1365</v>
      </c>
      <c r="P17" s="0" t="n">
        <v>0.00941845331872046</v>
      </c>
      <c r="Q17" s="0" t="n">
        <v>0.637065567931125</v>
      </c>
      <c r="R17" s="0" t="n">
        <v>1.79516160893797</v>
      </c>
      <c r="S17" s="0" t="n">
        <v>32</v>
      </c>
      <c r="T17" s="0" t="s">
        <v>1353</v>
      </c>
    </row>
    <row r="18" customFormat="false" ht="15" hidden="false" customHeight="false" outlineLevel="0" collapsed="false">
      <c r="A18" s="0" t="s">
        <v>1377</v>
      </c>
      <c r="B18" s="0" t="n">
        <v>0.267963689055574</v>
      </c>
      <c r="C18" s="0" t="n">
        <v>-0.36355564907759</v>
      </c>
      <c r="D18" s="0" t="n">
        <v>-1.28487348931259</v>
      </c>
      <c r="E18" s="0" t="n">
        <v>84</v>
      </c>
      <c r="F18" s="0" t="s">
        <v>1364</v>
      </c>
      <c r="H18" s="0" t="s">
        <v>1352</v>
      </c>
      <c r="I18" s="0" t="n">
        <v>0.242751862649822</v>
      </c>
      <c r="J18" s="0" t="n">
        <v>0.316477677071664</v>
      </c>
      <c r="K18" s="0" t="n">
        <v>1.20298629001077</v>
      </c>
      <c r="L18" s="0" t="n">
        <v>195</v>
      </c>
      <c r="M18" s="0" t="s">
        <v>1364</v>
      </c>
      <c r="O18" s="0" t="s">
        <v>1378</v>
      </c>
      <c r="P18" s="0" t="n">
        <v>0.0129031155469725</v>
      </c>
      <c r="Q18" s="0" t="n">
        <v>-0.381837327421472</v>
      </c>
      <c r="R18" s="0" t="n">
        <v>-1.48191594891918</v>
      </c>
      <c r="S18" s="0" t="n">
        <v>182</v>
      </c>
      <c r="T18" s="0" t="s">
        <v>1353</v>
      </c>
    </row>
    <row r="19" customFormat="false" ht="15" hidden="false" customHeight="false" outlineLevel="0" collapsed="false">
      <c r="A19" s="0" t="s">
        <v>1379</v>
      </c>
      <c r="B19" s="0" t="n">
        <v>0.319491546099983</v>
      </c>
      <c r="C19" s="0" t="n">
        <v>0.370444638382239</v>
      </c>
      <c r="D19" s="0" t="n">
        <v>1.2409026948652</v>
      </c>
      <c r="E19" s="0" t="n">
        <v>186</v>
      </c>
      <c r="F19" s="0" t="s">
        <v>1364</v>
      </c>
      <c r="H19" s="0" t="s">
        <v>1363</v>
      </c>
      <c r="I19" s="0" t="n">
        <v>0.244616904018728</v>
      </c>
      <c r="J19" s="0" t="n">
        <v>-0.387335159293886</v>
      </c>
      <c r="K19" s="0" t="n">
        <v>-1.25146638774162</v>
      </c>
      <c r="L19" s="0" t="n">
        <v>189</v>
      </c>
      <c r="M19" s="0" t="s">
        <v>1364</v>
      </c>
      <c r="O19" s="0" t="s">
        <v>1380</v>
      </c>
      <c r="P19" s="0" t="n">
        <v>0.0182090097495262</v>
      </c>
      <c r="Q19" s="0" t="n">
        <v>0.38939153263123</v>
      </c>
      <c r="R19" s="0" t="n">
        <v>1.46860042854416</v>
      </c>
      <c r="S19" s="0" t="n">
        <v>195</v>
      </c>
      <c r="T19" s="0" t="s">
        <v>1353</v>
      </c>
    </row>
    <row r="20" customFormat="false" ht="15" hidden="false" customHeight="false" outlineLevel="0" collapsed="false">
      <c r="A20" s="0" t="s">
        <v>1381</v>
      </c>
      <c r="B20" s="0" t="n">
        <v>0.535775432781398</v>
      </c>
      <c r="C20" s="0" t="n">
        <v>0.345462607898913</v>
      </c>
      <c r="D20" s="0" t="n">
        <v>1.16058132648906</v>
      </c>
      <c r="E20" s="0" t="n">
        <v>192</v>
      </c>
      <c r="F20" s="0" t="s">
        <v>1364</v>
      </c>
      <c r="H20" s="0" t="s">
        <v>1378</v>
      </c>
      <c r="I20" s="0" t="n">
        <v>0.244616904018728</v>
      </c>
      <c r="J20" s="0" t="n">
        <v>-0.389411350395597</v>
      </c>
      <c r="K20" s="0" t="n">
        <v>-1.25360861126738</v>
      </c>
      <c r="L20" s="0" t="n">
        <v>182</v>
      </c>
      <c r="M20" s="0" t="s">
        <v>1364</v>
      </c>
      <c r="O20" s="0" t="s">
        <v>1382</v>
      </c>
      <c r="P20" s="0" t="n">
        <v>0.0356154585746781</v>
      </c>
      <c r="Q20" s="0" t="n">
        <v>-0.379769769199539</v>
      </c>
      <c r="R20" s="0" t="n">
        <v>-1.43460766317698</v>
      </c>
      <c r="S20" s="0" t="n">
        <v>148</v>
      </c>
      <c r="T20" s="0" t="s">
        <v>1353</v>
      </c>
    </row>
    <row r="21" customFormat="false" ht="15" hidden="false" customHeight="false" outlineLevel="0" collapsed="false">
      <c r="A21" s="0" t="s">
        <v>1362</v>
      </c>
      <c r="B21" s="0" t="n">
        <v>0.535775432781398</v>
      </c>
      <c r="C21" s="0" t="n">
        <v>0.344213123919335</v>
      </c>
      <c r="D21" s="0" t="n">
        <v>1.15877766990452</v>
      </c>
      <c r="E21" s="0" t="n">
        <v>196</v>
      </c>
      <c r="F21" s="0" t="s">
        <v>1364</v>
      </c>
      <c r="H21" s="0" t="s">
        <v>1383</v>
      </c>
      <c r="I21" s="0" t="n">
        <v>0.25907029478458</v>
      </c>
      <c r="J21" s="0" t="n">
        <v>0.37890237463832</v>
      </c>
      <c r="K21" s="0" t="n">
        <v>1.25380081098206</v>
      </c>
      <c r="L21" s="0" t="n">
        <v>73</v>
      </c>
      <c r="M21" s="0" t="s">
        <v>1364</v>
      </c>
      <c r="O21" s="0" t="s">
        <v>1369</v>
      </c>
      <c r="P21" s="0" t="n">
        <v>0.05015961300371</v>
      </c>
      <c r="Q21" s="0" t="n">
        <v>0.562644839329757</v>
      </c>
      <c r="R21" s="0" t="n">
        <v>1.59550919710014</v>
      </c>
      <c r="S21" s="0" t="n">
        <v>33</v>
      </c>
      <c r="T21" s="0" t="s">
        <v>1364</v>
      </c>
    </row>
    <row r="22" customFormat="false" ht="15" hidden="false" customHeight="false" outlineLevel="0" collapsed="false">
      <c r="A22" s="0" t="s">
        <v>1384</v>
      </c>
      <c r="B22" s="0" t="n">
        <v>0.690996819152696</v>
      </c>
      <c r="C22" s="0" t="n">
        <v>0.363669525987263</v>
      </c>
      <c r="D22" s="0" t="n">
        <v>1.12353665177166</v>
      </c>
      <c r="E22" s="0" t="n">
        <v>93</v>
      </c>
      <c r="F22" s="0" t="s">
        <v>1364</v>
      </c>
      <c r="H22" s="0" t="s">
        <v>1382</v>
      </c>
      <c r="I22" s="0" t="n">
        <v>0.25907029478458</v>
      </c>
      <c r="J22" s="0" t="n">
        <v>-0.396207069679541</v>
      </c>
      <c r="K22" s="0" t="n">
        <v>-1.24955228734314</v>
      </c>
      <c r="L22" s="0" t="n">
        <v>148</v>
      </c>
      <c r="M22" s="0" t="s">
        <v>1364</v>
      </c>
      <c r="O22" s="0" t="s">
        <v>1366</v>
      </c>
      <c r="P22" s="0" t="n">
        <v>0.05015961300371</v>
      </c>
      <c r="Q22" s="0" t="n">
        <v>-0.399812530196646</v>
      </c>
      <c r="R22" s="0" t="n">
        <v>-1.44129494689856</v>
      </c>
      <c r="S22" s="0" t="n">
        <v>107</v>
      </c>
      <c r="T22" s="0" t="s">
        <v>1364</v>
      </c>
    </row>
    <row r="23" customFormat="false" ht="15" hidden="false" customHeight="false" outlineLevel="0" collapsed="false">
      <c r="A23" s="0" t="s">
        <v>1370</v>
      </c>
      <c r="B23" s="0" t="n">
        <v>0.690996819152696</v>
      </c>
      <c r="C23" s="0" t="n">
        <v>0.40935099793988</v>
      </c>
      <c r="D23" s="0" t="n">
        <v>1.08944060436897</v>
      </c>
      <c r="E23" s="0" t="n">
        <v>36</v>
      </c>
      <c r="F23" s="0" t="s">
        <v>1364</v>
      </c>
      <c r="H23" s="0" t="s">
        <v>1375</v>
      </c>
      <c r="I23" s="0" t="n">
        <v>0.25907029478458</v>
      </c>
      <c r="J23" s="0" t="n">
        <v>0.306105774894492</v>
      </c>
      <c r="K23" s="0" t="n">
        <v>1.16356089913985</v>
      </c>
      <c r="L23" s="0" t="n">
        <v>195</v>
      </c>
      <c r="M23" s="0" t="s">
        <v>1364</v>
      </c>
      <c r="O23" s="0" t="s">
        <v>1363</v>
      </c>
      <c r="P23" s="0" t="n">
        <v>0.068236143056871</v>
      </c>
      <c r="Q23" s="0" t="n">
        <v>0.357529508165247</v>
      </c>
      <c r="R23" s="0" t="n">
        <v>1.3436497679352</v>
      </c>
      <c r="S23" s="0" t="n">
        <v>189</v>
      </c>
      <c r="T23" s="0" t="s">
        <v>1364</v>
      </c>
    </row>
    <row r="24" customFormat="false" ht="15" hidden="false" customHeight="false" outlineLevel="0" collapsed="false">
      <c r="A24" s="0" t="s">
        <v>1385</v>
      </c>
      <c r="B24" s="0" t="n">
        <v>0.690996819152696</v>
      </c>
      <c r="C24" s="0" t="n">
        <v>-0.268746204061356</v>
      </c>
      <c r="D24" s="0" t="n">
        <v>-1.06765405579009</v>
      </c>
      <c r="E24" s="0" t="n">
        <v>192</v>
      </c>
      <c r="F24" s="0" t="s">
        <v>1364</v>
      </c>
      <c r="H24" s="0" t="s">
        <v>1386</v>
      </c>
      <c r="I24" s="0" t="n">
        <v>0.25907029478458</v>
      </c>
      <c r="J24" s="0" t="n">
        <v>0.353122742293282</v>
      </c>
      <c r="K24" s="0" t="n">
        <v>1.23109586842571</v>
      </c>
      <c r="L24" s="0" t="n">
        <v>101</v>
      </c>
      <c r="M24" s="0" t="s">
        <v>1364</v>
      </c>
      <c r="O24" s="0" t="s">
        <v>1373</v>
      </c>
      <c r="P24" s="0" t="n">
        <v>0.100664767331434</v>
      </c>
      <c r="Q24" s="0" t="n">
        <v>0.35619292882837</v>
      </c>
      <c r="R24" s="0" t="n">
        <v>1.3190397372704</v>
      </c>
      <c r="S24" s="0" t="n">
        <v>167</v>
      </c>
      <c r="T24" s="0" t="s">
        <v>1364</v>
      </c>
    </row>
    <row r="25" customFormat="false" ht="15" hidden="false" customHeight="false" outlineLevel="0" collapsed="false">
      <c r="A25" s="0" t="s">
        <v>1374</v>
      </c>
      <c r="B25" s="0" t="n">
        <v>0.690996819152696</v>
      </c>
      <c r="C25" s="0" t="n">
        <v>-0.262703575255161</v>
      </c>
      <c r="D25" s="0" t="n">
        <v>-1.04364836917918</v>
      </c>
      <c r="E25" s="0" t="n">
        <v>192</v>
      </c>
      <c r="F25" s="0" t="s">
        <v>1364</v>
      </c>
      <c r="H25" s="0" t="s">
        <v>1370</v>
      </c>
      <c r="I25" s="0" t="n">
        <v>0.282408973290766</v>
      </c>
      <c r="J25" s="0" t="n">
        <v>0.444592002732244</v>
      </c>
      <c r="K25" s="0" t="n">
        <v>1.28850275751276</v>
      </c>
      <c r="L25" s="0" t="n">
        <v>36</v>
      </c>
      <c r="M25" s="0" t="s">
        <v>1364</v>
      </c>
      <c r="O25" s="0" t="s">
        <v>1374</v>
      </c>
      <c r="P25" s="0" t="n">
        <v>0.117317130170601</v>
      </c>
      <c r="Q25" s="0" t="n">
        <v>0.34150051499031</v>
      </c>
      <c r="R25" s="0" t="n">
        <v>1.28570922962615</v>
      </c>
      <c r="S25" s="0" t="n">
        <v>192</v>
      </c>
      <c r="T25" s="0" t="s">
        <v>1364</v>
      </c>
    </row>
    <row r="26" customFormat="false" ht="15" hidden="false" customHeight="false" outlineLevel="0" collapsed="false">
      <c r="A26" s="0" t="s">
        <v>1358</v>
      </c>
      <c r="B26" s="0" t="n">
        <v>0.690996819152696</v>
      </c>
      <c r="C26" s="0" t="n">
        <v>-0.264601777259177</v>
      </c>
      <c r="D26" s="0" t="n">
        <v>-1.0511893987367</v>
      </c>
      <c r="E26" s="0" t="n">
        <v>192</v>
      </c>
      <c r="F26" s="0" t="s">
        <v>1364</v>
      </c>
      <c r="H26" s="0" t="s">
        <v>1373</v>
      </c>
      <c r="I26" s="0" t="n">
        <v>0.406749624074569</v>
      </c>
      <c r="J26" s="0" t="n">
        <v>-0.364110634416417</v>
      </c>
      <c r="K26" s="0" t="n">
        <v>-1.16278528712336</v>
      </c>
      <c r="L26" s="0" t="n">
        <v>167</v>
      </c>
      <c r="M26" s="0" t="s">
        <v>1364</v>
      </c>
      <c r="O26" s="0" t="s">
        <v>1367</v>
      </c>
      <c r="P26" s="0" t="n">
        <v>0.117317130170601</v>
      </c>
      <c r="Q26" s="0" t="n">
        <v>0.341352543788807</v>
      </c>
      <c r="R26" s="0" t="n">
        <v>1.28285429809596</v>
      </c>
      <c r="S26" s="0" t="n">
        <v>189</v>
      </c>
      <c r="T26" s="0" t="s">
        <v>1364</v>
      </c>
    </row>
    <row r="27" customFormat="false" ht="15" hidden="false" customHeight="false" outlineLevel="0" collapsed="false">
      <c r="A27" s="0" t="s">
        <v>1387</v>
      </c>
      <c r="B27" s="0" t="n">
        <v>0.690996819152696</v>
      </c>
      <c r="C27" s="0" t="n">
        <v>0.343902758874278</v>
      </c>
      <c r="D27" s="0" t="n">
        <v>1.07694090205443</v>
      </c>
      <c r="E27" s="0" t="n">
        <v>103</v>
      </c>
      <c r="F27" s="0" t="s">
        <v>1364</v>
      </c>
      <c r="H27" s="0" t="s">
        <v>1385</v>
      </c>
      <c r="I27" s="0" t="n">
        <v>0.470408163265306</v>
      </c>
      <c r="J27" s="0" t="n">
        <v>0.286493713269161</v>
      </c>
      <c r="K27" s="0" t="n">
        <v>1.08762028237755</v>
      </c>
      <c r="L27" s="0" t="n">
        <v>192</v>
      </c>
      <c r="M27" s="0" t="s">
        <v>1364</v>
      </c>
      <c r="O27" s="0" t="s">
        <v>1388</v>
      </c>
      <c r="P27" s="0" t="n">
        <v>0.121179544892822</v>
      </c>
      <c r="Q27" s="0" t="n">
        <v>0.44884466973187</v>
      </c>
      <c r="R27" s="0" t="n">
        <v>1.39969006950863</v>
      </c>
      <c r="S27" s="0" t="n">
        <v>54</v>
      </c>
      <c r="T27" s="0" t="s">
        <v>1364</v>
      </c>
    </row>
    <row r="28" customFormat="false" ht="15" hidden="false" customHeight="false" outlineLevel="0" collapsed="false">
      <c r="A28" s="0" t="s">
        <v>1389</v>
      </c>
      <c r="B28" s="0" t="n">
        <v>0.690996819152696</v>
      </c>
      <c r="C28" s="0" t="n">
        <v>-0.340650745695214</v>
      </c>
      <c r="D28" s="0" t="n">
        <v>-1.08405211183646</v>
      </c>
      <c r="E28" s="0" t="n">
        <v>47</v>
      </c>
      <c r="F28" s="0" t="s">
        <v>1364</v>
      </c>
      <c r="H28" s="0" t="s">
        <v>1377</v>
      </c>
      <c r="I28" s="0" t="n">
        <v>0.470408163265306</v>
      </c>
      <c r="J28" s="0" t="n">
        <v>0.329747603016645</v>
      </c>
      <c r="K28" s="0" t="n">
        <v>1.11742659299837</v>
      </c>
      <c r="L28" s="0" t="n">
        <v>84</v>
      </c>
      <c r="M28" s="0" t="s">
        <v>1364</v>
      </c>
      <c r="O28" s="0" t="s">
        <v>1381</v>
      </c>
      <c r="P28" s="0" t="n">
        <v>0.183426706414474</v>
      </c>
      <c r="Q28" s="0" t="n">
        <v>0.325631896536224</v>
      </c>
      <c r="R28" s="0" t="n">
        <v>1.22596574956606</v>
      </c>
      <c r="S28" s="0" t="n">
        <v>192</v>
      </c>
      <c r="T28" s="0" t="s">
        <v>1364</v>
      </c>
    </row>
    <row r="29" customFormat="false" ht="15" hidden="false" customHeight="false" outlineLevel="0" collapsed="false">
      <c r="A29" s="0" t="s">
        <v>1366</v>
      </c>
      <c r="B29" s="0" t="n">
        <v>0.690996819152696</v>
      </c>
      <c r="C29" s="0" t="n">
        <v>0.350911655140321</v>
      </c>
      <c r="D29" s="0" t="n">
        <v>1.10361557589014</v>
      </c>
      <c r="E29" s="0" t="n">
        <v>107</v>
      </c>
      <c r="F29" s="0" t="s">
        <v>1364</v>
      </c>
      <c r="H29" s="0" t="s">
        <v>1380</v>
      </c>
      <c r="I29" s="0" t="n">
        <v>0.470408163265306</v>
      </c>
      <c r="J29" s="0" t="n">
        <v>0.283518378648416</v>
      </c>
      <c r="K29" s="0" t="n">
        <v>1.07770230632379</v>
      </c>
      <c r="L29" s="0" t="n">
        <v>195</v>
      </c>
      <c r="M29" s="0" t="s">
        <v>1364</v>
      </c>
      <c r="O29" s="0" t="s">
        <v>1390</v>
      </c>
      <c r="P29" s="0" t="n">
        <v>0.234057127200493</v>
      </c>
      <c r="Q29" s="0" t="n">
        <v>0.316327182475237</v>
      </c>
      <c r="R29" s="0" t="n">
        <v>1.19303630616759</v>
      </c>
      <c r="S29" s="0" t="n">
        <v>195</v>
      </c>
      <c r="T29" s="0" t="s">
        <v>1364</v>
      </c>
    </row>
    <row r="30" customFormat="false" ht="15" hidden="false" customHeight="false" outlineLevel="0" collapsed="false">
      <c r="A30" s="0" t="s">
        <v>1378</v>
      </c>
      <c r="B30" s="0" t="n">
        <v>0.719268476621418</v>
      </c>
      <c r="C30" s="0" t="n">
        <v>-0.259587691185689</v>
      </c>
      <c r="D30" s="0" t="n">
        <v>-1.02489517635005</v>
      </c>
      <c r="E30" s="0" t="n">
        <v>182</v>
      </c>
      <c r="F30" s="0" t="s">
        <v>1364</v>
      </c>
      <c r="H30" s="0" t="s">
        <v>1391</v>
      </c>
      <c r="I30" s="0" t="n">
        <v>0.604253429691328</v>
      </c>
      <c r="J30" s="0" t="n">
        <v>-0.35877162040808</v>
      </c>
      <c r="K30" s="0" t="n">
        <v>-1.08680352949989</v>
      </c>
      <c r="L30" s="0" t="n">
        <v>105</v>
      </c>
      <c r="M30" s="0" t="s">
        <v>1364</v>
      </c>
      <c r="O30" s="0" t="s">
        <v>1384</v>
      </c>
      <c r="P30" s="0" t="n">
        <v>0.320937477619423</v>
      </c>
      <c r="Q30" s="0" t="n">
        <v>0.348665898520232</v>
      </c>
      <c r="R30" s="0" t="n">
        <v>1.18961642908868</v>
      </c>
      <c r="S30" s="0" t="n">
        <v>93</v>
      </c>
      <c r="T30" s="0" t="s">
        <v>1364</v>
      </c>
    </row>
    <row r="31" customFormat="false" ht="15" hidden="false" customHeight="false" outlineLevel="0" collapsed="false">
      <c r="A31" s="0" t="s">
        <v>1391</v>
      </c>
      <c r="B31" s="0" t="n">
        <v>0.797981405956116</v>
      </c>
      <c r="C31" s="0" t="n">
        <v>0.323632246057143</v>
      </c>
      <c r="D31" s="0" t="n">
        <v>1.01550275405905</v>
      </c>
      <c r="E31" s="0" t="n">
        <v>105</v>
      </c>
      <c r="F31" s="0" t="s">
        <v>1364</v>
      </c>
      <c r="H31" s="0" t="s">
        <v>1387</v>
      </c>
      <c r="I31" s="0" t="n">
        <v>0.620876012702584</v>
      </c>
      <c r="J31" s="0" t="n">
        <v>-0.355163914367592</v>
      </c>
      <c r="K31" s="0" t="n">
        <v>-1.07326873643507</v>
      </c>
      <c r="L31" s="0" t="n">
        <v>103</v>
      </c>
      <c r="M31" s="0" t="s">
        <v>1364</v>
      </c>
      <c r="O31" s="0" t="s">
        <v>1372</v>
      </c>
      <c r="P31" s="0" t="n">
        <v>0.41975631833333</v>
      </c>
      <c r="Q31" s="0" t="n">
        <v>0.399410762335028</v>
      </c>
      <c r="R31" s="0" t="n">
        <v>1.17679041940112</v>
      </c>
      <c r="S31" s="0" t="n">
        <v>40</v>
      </c>
      <c r="T31" s="0" t="s">
        <v>1364</v>
      </c>
    </row>
    <row r="32" customFormat="false" ht="15" hidden="false" customHeight="false" outlineLevel="0" collapsed="false">
      <c r="A32" s="0" t="s">
        <v>1390</v>
      </c>
      <c r="B32" s="0" t="n">
        <v>0.797981405956116</v>
      </c>
      <c r="C32" s="0" t="n">
        <v>0.300071159043393</v>
      </c>
      <c r="D32" s="0" t="n">
        <v>1.00970138432587</v>
      </c>
      <c r="E32" s="0" t="n">
        <v>195</v>
      </c>
      <c r="F32" s="0" t="s">
        <v>1364</v>
      </c>
      <c r="H32" s="0" t="s">
        <v>1392</v>
      </c>
      <c r="I32" s="0" t="n">
        <v>0.753251731760909</v>
      </c>
      <c r="J32" s="0" t="n">
        <v>-0.417664340262041</v>
      </c>
      <c r="K32" s="0" t="n">
        <v>-1.03443017916809</v>
      </c>
      <c r="L32" s="0" t="n">
        <v>29</v>
      </c>
      <c r="M32" s="0" t="s">
        <v>1364</v>
      </c>
      <c r="O32" s="0" t="s">
        <v>1383</v>
      </c>
      <c r="P32" s="0" t="n">
        <v>0.495683985584343</v>
      </c>
      <c r="Q32" s="0" t="n">
        <v>0.336465162626883</v>
      </c>
      <c r="R32" s="0" t="n">
        <v>1.10518775062143</v>
      </c>
      <c r="S32" s="0" t="n">
        <v>73</v>
      </c>
      <c r="T32" s="0" t="s">
        <v>1364</v>
      </c>
    </row>
    <row r="33" customFormat="false" ht="15" hidden="false" customHeight="false" outlineLevel="0" collapsed="false">
      <c r="A33" s="0" t="s">
        <v>1393</v>
      </c>
      <c r="B33" s="0" t="n">
        <v>0.841620008124768</v>
      </c>
      <c r="C33" s="0" t="n">
        <v>-0.250466283424752</v>
      </c>
      <c r="D33" s="0" t="n">
        <v>-0.972755468767007</v>
      </c>
      <c r="E33" s="0" t="n">
        <v>159</v>
      </c>
      <c r="F33" s="0" t="s">
        <v>1364</v>
      </c>
      <c r="H33" s="0" t="s">
        <v>1381</v>
      </c>
      <c r="I33" s="0" t="n">
        <v>0.766633336607571</v>
      </c>
      <c r="J33" s="0" t="n">
        <v>-0.312236826377788</v>
      </c>
      <c r="K33" s="0" t="n">
        <v>-1.0100932295029</v>
      </c>
      <c r="L33" s="0" t="n">
        <v>192</v>
      </c>
      <c r="M33" s="0" t="s">
        <v>1364</v>
      </c>
      <c r="O33" s="0" t="s">
        <v>1392</v>
      </c>
      <c r="P33" s="0" t="n">
        <v>0.495683985584343</v>
      </c>
      <c r="Q33" s="0" t="n">
        <v>0.411341347379226</v>
      </c>
      <c r="R33" s="0" t="n">
        <v>1.13685726735479</v>
      </c>
      <c r="S33" s="0" t="n">
        <v>29</v>
      </c>
      <c r="T33" s="0" t="s">
        <v>1364</v>
      </c>
    </row>
    <row r="34" customFormat="false" ht="15" hidden="false" customHeight="false" outlineLevel="0" collapsed="false">
      <c r="A34" s="0" t="s">
        <v>1369</v>
      </c>
      <c r="B34" s="0" t="n">
        <v>0.841620008124768</v>
      </c>
      <c r="C34" s="0" t="n">
        <v>-0.319378168670204</v>
      </c>
      <c r="D34" s="0" t="n">
        <v>-0.944605578099234</v>
      </c>
      <c r="E34" s="0" t="n">
        <v>33</v>
      </c>
      <c r="F34" s="0" t="s">
        <v>1364</v>
      </c>
      <c r="H34" s="0" t="s">
        <v>1379</v>
      </c>
      <c r="I34" s="0" t="n">
        <v>0.779437979041489</v>
      </c>
      <c r="J34" s="0" t="n">
        <v>-0.309959025467286</v>
      </c>
      <c r="K34" s="0" t="n">
        <v>-0.999615772364055</v>
      </c>
      <c r="L34" s="0" t="n">
        <v>186</v>
      </c>
      <c r="M34" s="0" t="s">
        <v>1364</v>
      </c>
      <c r="O34" s="0" t="s">
        <v>1379</v>
      </c>
      <c r="P34" s="0" t="n">
        <v>0.610547192025879</v>
      </c>
      <c r="Q34" s="0" t="n">
        <v>0.276203268240535</v>
      </c>
      <c r="R34" s="0" t="n">
        <v>1.0363878039496</v>
      </c>
      <c r="S34" s="0" t="n">
        <v>186</v>
      </c>
      <c r="T34" s="0" t="s">
        <v>1364</v>
      </c>
    </row>
    <row r="35" customFormat="false" ht="15" hidden="false" customHeight="false" outlineLevel="0" collapsed="false">
      <c r="A35" s="0" t="s">
        <v>1392</v>
      </c>
      <c r="B35" s="0" t="n">
        <v>0.841620008124768</v>
      </c>
      <c r="C35" s="0" t="n">
        <v>0.382678943865613</v>
      </c>
      <c r="D35" s="0" t="n">
        <v>0.977538656288778</v>
      </c>
      <c r="E35" s="0" t="n">
        <v>29</v>
      </c>
      <c r="F35" s="0" t="s">
        <v>1364</v>
      </c>
      <c r="H35" s="0" t="s">
        <v>1368</v>
      </c>
      <c r="I35" s="0" t="n">
        <v>0.791568616154588</v>
      </c>
      <c r="J35" s="0" t="n">
        <v>0.270703596931021</v>
      </c>
      <c r="K35" s="0" t="n">
        <v>0.983714703247941</v>
      </c>
      <c r="L35" s="0" t="n">
        <v>136</v>
      </c>
      <c r="M35" s="0" t="s">
        <v>1364</v>
      </c>
      <c r="O35" s="0" t="s">
        <v>1386</v>
      </c>
      <c r="P35" s="0" t="n">
        <v>0.630926157186443</v>
      </c>
      <c r="Q35" s="0" t="n">
        <v>0.298617375351902</v>
      </c>
      <c r="R35" s="0" t="n">
        <v>1.03101083028813</v>
      </c>
      <c r="S35" s="0" t="n">
        <v>101</v>
      </c>
      <c r="T35" s="0" t="s">
        <v>1364</v>
      </c>
    </row>
    <row r="36" customFormat="false" ht="15" hidden="false" customHeight="false" outlineLevel="0" collapsed="false">
      <c r="A36" s="0" t="s">
        <v>1388</v>
      </c>
      <c r="B36" s="0" t="n">
        <v>0.841620008124768</v>
      </c>
      <c r="C36" s="0" t="n">
        <v>0.340130977698356</v>
      </c>
      <c r="D36" s="0" t="n">
        <v>0.970087204370086</v>
      </c>
      <c r="E36" s="0" t="n">
        <v>54</v>
      </c>
      <c r="F36" s="0" t="s">
        <v>1364</v>
      </c>
      <c r="H36" s="0" t="s">
        <v>1393</v>
      </c>
      <c r="I36" s="0" t="n">
        <v>0.879307322448162</v>
      </c>
      <c r="J36" s="0" t="n">
        <v>0.259255290677774</v>
      </c>
      <c r="K36" s="0" t="n">
        <v>0.961978639930278</v>
      </c>
      <c r="L36" s="0" t="n">
        <v>159</v>
      </c>
      <c r="M36" s="0" t="s">
        <v>1364</v>
      </c>
      <c r="O36" s="0" t="s">
        <v>1394</v>
      </c>
      <c r="P36" s="0" t="n">
        <v>0.828113501394808</v>
      </c>
      <c r="Q36" s="0" t="n">
        <v>0.256937780470148</v>
      </c>
      <c r="R36" s="0" t="n">
        <v>0.96800244574816</v>
      </c>
      <c r="S36" s="0" t="n">
        <v>193</v>
      </c>
      <c r="T36" s="0" t="s">
        <v>1364</v>
      </c>
    </row>
    <row r="37" customFormat="false" ht="15" hidden="false" customHeight="false" outlineLevel="0" collapsed="false">
      <c r="A37" s="0" t="s">
        <v>1395</v>
      </c>
      <c r="B37" s="0" t="n">
        <v>0.841620008124768</v>
      </c>
      <c r="C37" s="0" t="n">
        <v>-0.249784436819908</v>
      </c>
      <c r="D37" s="0" t="n">
        <v>-0.963422931523044</v>
      </c>
      <c r="E37" s="0" t="n">
        <v>151</v>
      </c>
      <c r="F37" s="0" t="s">
        <v>1364</v>
      </c>
      <c r="H37" s="0" t="s">
        <v>1357</v>
      </c>
      <c r="I37" s="0" t="n">
        <v>0.928257859841238</v>
      </c>
      <c r="J37" s="0" t="n">
        <v>0.271640235242307</v>
      </c>
      <c r="K37" s="0" t="n">
        <v>0.933019159249543</v>
      </c>
      <c r="L37" s="0" t="n">
        <v>92</v>
      </c>
      <c r="M37" s="0" t="s">
        <v>1364</v>
      </c>
      <c r="O37" s="0" t="s">
        <v>1385</v>
      </c>
      <c r="P37" s="0" t="n">
        <v>0.952758464580011</v>
      </c>
      <c r="Q37" s="0" t="n">
        <v>0.247351707904378</v>
      </c>
      <c r="R37" s="0" t="n">
        <v>0.931250056315362</v>
      </c>
      <c r="S37" s="0" t="n">
        <v>192</v>
      </c>
      <c r="T37" s="0" t="s">
        <v>1364</v>
      </c>
    </row>
    <row r="38" customFormat="false" ht="15" hidden="false" customHeight="false" outlineLevel="0" collapsed="false">
      <c r="A38" s="0" t="s">
        <v>1372</v>
      </c>
      <c r="B38" s="0" t="n">
        <v>0.879086796284392</v>
      </c>
      <c r="C38" s="0" t="n">
        <v>-0.297899770279864</v>
      </c>
      <c r="D38" s="0" t="n">
        <v>-0.916510493181571</v>
      </c>
      <c r="E38" s="0" t="n">
        <v>40</v>
      </c>
      <c r="F38" s="0" t="s">
        <v>1364</v>
      </c>
      <c r="H38" s="0" t="s">
        <v>1389</v>
      </c>
      <c r="I38" s="0" t="n">
        <v>0.960034650047209</v>
      </c>
      <c r="J38" s="0" t="n">
        <v>0.293592724584631</v>
      </c>
      <c r="K38" s="0" t="n">
        <v>0.896055592527069</v>
      </c>
      <c r="L38" s="0" t="n">
        <v>47</v>
      </c>
      <c r="M38" s="0" t="s">
        <v>1364</v>
      </c>
      <c r="O38" s="0" t="s">
        <v>1396</v>
      </c>
      <c r="P38" s="0" t="n">
        <v>0.9972981677641</v>
      </c>
      <c r="Q38" s="0" t="n">
        <v>0.186655055226313</v>
      </c>
      <c r="R38" s="0" t="n">
        <v>0.703215189450587</v>
      </c>
      <c r="S38" s="0" t="n">
        <v>193</v>
      </c>
      <c r="T38" s="0" t="s">
        <v>1364</v>
      </c>
    </row>
    <row r="39" customFormat="false" ht="15" hidden="false" customHeight="false" outlineLevel="0" collapsed="false">
      <c r="A39" s="0" t="s">
        <v>1380</v>
      </c>
      <c r="B39" s="0" t="n">
        <v>0.899594585475328</v>
      </c>
      <c r="C39" s="0" t="n">
        <v>0.275378688322411</v>
      </c>
      <c r="D39" s="0" t="n">
        <v>0.926614352740149</v>
      </c>
      <c r="E39" s="0" t="n">
        <v>195</v>
      </c>
      <c r="F39" s="0" t="s">
        <v>1364</v>
      </c>
      <c r="H39" s="0" t="s">
        <v>1371</v>
      </c>
      <c r="I39" s="0" t="n">
        <v>0.988142933084393</v>
      </c>
      <c r="J39" s="0" t="n">
        <v>-0.284601190621876</v>
      </c>
      <c r="K39" s="0" t="n">
        <v>-0.879388557144221</v>
      </c>
      <c r="L39" s="0" t="n">
        <v>124</v>
      </c>
      <c r="M39" s="0" t="s">
        <v>1364</v>
      </c>
      <c r="O39" s="0" t="s">
        <v>1360</v>
      </c>
      <c r="P39" s="0" t="n">
        <v>0.9972981677641</v>
      </c>
      <c r="Q39" s="0" t="n">
        <v>0.218328614050367</v>
      </c>
      <c r="R39" s="0" t="n">
        <v>0.821981525222615</v>
      </c>
      <c r="S39" s="0" t="n">
        <v>192</v>
      </c>
      <c r="T39" s="0" t="s">
        <v>1364</v>
      </c>
    </row>
    <row r="40" customFormat="false" ht="15" hidden="false" customHeight="false" outlineLevel="0" collapsed="false">
      <c r="A40" s="0" t="s">
        <v>1397</v>
      </c>
      <c r="B40" s="0" t="n">
        <v>0.900023069731298</v>
      </c>
      <c r="C40" s="0" t="n">
        <v>-0.237909273856151</v>
      </c>
      <c r="D40" s="0" t="n">
        <v>-0.939759808278063</v>
      </c>
      <c r="E40" s="0" t="n">
        <v>183</v>
      </c>
      <c r="F40" s="0" t="s">
        <v>1364</v>
      </c>
      <c r="H40" s="0" t="s">
        <v>1388</v>
      </c>
      <c r="I40" s="0" t="n">
        <v>0.988142933084393</v>
      </c>
      <c r="J40" s="0" t="n">
        <v>0.280804354028083</v>
      </c>
      <c r="K40" s="0" t="n">
        <v>0.879954249899485</v>
      </c>
      <c r="L40" s="0" t="n">
        <v>54</v>
      </c>
      <c r="M40" s="0" t="s">
        <v>1364</v>
      </c>
      <c r="O40" s="0" t="s">
        <v>1398</v>
      </c>
      <c r="P40" s="0" t="n">
        <v>0.9972981677641</v>
      </c>
      <c r="Q40" s="0" t="n">
        <v>-0.242099024375503</v>
      </c>
      <c r="R40" s="0" t="n">
        <v>-0.739340123648812</v>
      </c>
      <c r="S40" s="0" t="n">
        <v>41</v>
      </c>
      <c r="T40" s="0" t="s">
        <v>1364</v>
      </c>
    </row>
    <row r="41" customFormat="false" ht="15" hidden="false" customHeight="false" outlineLevel="0" collapsed="false">
      <c r="A41" s="0" t="s">
        <v>1396</v>
      </c>
      <c r="B41" s="0" t="n">
        <v>0.999423173985147</v>
      </c>
      <c r="C41" s="0" t="n">
        <v>0.209944748544658</v>
      </c>
      <c r="D41" s="0" t="n">
        <v>0.705766750411415</v>
      </c>
      <c r="E41" s="0" t="n">
        <v>193</v>
      </c>
      <c r="F41" s="0" t="s">
        <v>1364</v>
      </c>
      <c r="H41" s="0" t="s">
        <v>1396</v>
      </c>
      <c r="I41" s="0" t="n">
        <v>1</v>
      </c>
      <c r="J41" s="0" t="n">
        <v>-0.236273247466731</v>
      </c>
      <c r="K41" s="0" t="n">
        <v>-0.764673919427329</v>
      </c>
      <c r="L41" s="0" t="n">
        <v>193</v>
      </c>
      <c r="M41" s="0" t="s">
        <v>1364</v>
      </c>
      <c r="O41" s="0" t="s">
        <v>1393</v>
      </c>
      <c r="P41" s="0" t="n">
        <v>0.9972981677641</v>
      </c>
      <c r="Q41" s="0" t="n">
        <v>0.231144294330487</v>
      </c>
      <c r="R41" s="0" t="n">
        <v>0.850518968676944</v>
      </c>
      <c r="S41" s="0" t="n">
        <v>159</v>
      </c>
      <c r="T41" s="0" t="s">
        <v>1364</v>
      </c>
    </row>
    <row r="42" customFormat="false" ht="15" hidden="false" customHeight="false" outlineLevel="0" collapsed="false">
      <c r="A42" s="0" t="s">
        <v>1398</v>
      </c>
      <c r="B42" s="0" t="n">
        <v>0.999423173985147</v>
      </c>
      <c r="C42" s="0" t="n">
        <v>-0.232442474409196</v>
      </c>
      <c r="D42" s="0" t="n">
        <v>-0.718724527275823</v>
      </c>
      <c r="E42" s="0" t="n">
        <v>41</v>
      </c>
      <c r="F42" s="0" t="s">
        <v>1364</v>
      </c>
      <c r="H42" s="0" t="s">
        <v>1384</v>
      </c>
      <c r="I42" s="0" t="n">
        <v>1</v>
      </c>
      <c r="J42" s="0" t="n">
        <v>-0.232317875072261</v>
      </c>
      <c r="K42" s="0" t="n">
        <v>-0.692745848979338</v>
      </c>
      <c r="L42" s="0" t="n">
        <v>93</v>
      </c>
      <c r="M42" s="0" t="s">
        <v>1364</v>
      </c>
      <c r="O42" s="0" t="s">
        <v>1391</v>
      </c>
      <c r="P42" s="0" t="n">
        <v>0.9972981677641</v>
      </c>
      <c r="Q42" s="0" t="n">
        <v>0.255362460762801</v>
      </c>
      <c r="R42" s="0" t="n">
        <v>0.886812678328193</v>
      </c>
      <c r="S42" s="0" t="n">
        <v>105</v>
      </c>
      <c r="T42" s="0" t="s">
        <v>1364</v>
      </c>
    </row>
    <row r="43" customFormat="false" ht="15" hidden="false" customHeight="false" outlineLevel="0" collapsed="false">
      <c r="A43" s="0" t="s">
        <v>1383</v>
      </c>
      <c r="B43" s="0" t="n">
        <v>0.999423173985147</v>
      </c>
      <c r="C43" s="0" t="n">
        <v>0.189235347899904</v>
      </c>
      <c r="D43" s="0" t="n">
        <v>0.565629839819291</v>
      </c>
      <c r="E43" s="0" t="n">
        <v>73</v>
      </c>
      <c r="F43" s="0" t="s">
        <v>1364</v>
      </c>
      <c r="H43" s="0" t="s">
        <v>1398</v>
      </c>
      <c r="I43" s="0" t="n">
        <v>1</v>
      </c>
      <c r="J43" s="0" t="n">
        <v>0.251623408179852</v>
      </c>
      <c r="K43" s="0" t="n">
        <v>0.748087016034801</v>
      </c>
      <c r="L43" s="0" t="n">
        <v>41</v>
      </c>
      <c r="M43" s="0" t="s">
        <v>1364</v>
      </c>
      <c r="O43" s="0" t="s">
        <v>1376</v>
      </c>
      <c r="P43" s="0" t="n">
        <v>0.9972981677641</v>
      </c>
      <c r="Q43" s="0" t="n">
        <v>-0.190712669186025</v>
      </c>
      <c r="R43" s="0" t="n">
        <v>-0.718912198558509</v>
      </c>
      <c r="S43" s="0" t="n">
        <v>146</v>
      </c>
      <c r="T43" s="0" t="s">
        <v>1364</v>
      </c>
    </row>
    <row r="44" customFormat="false" ht="15" hidden="false" customHeight="false" outlineLevel="0" collapsed="false">
      <c r="A44" s="0" t="s">
        <v>1394</v>
      </c>
      <c r="B44" s="0" t="n">
        <v>0.999423173985147</v>
      </c>
      <c r="C44" s="0" t="n">
        <v>0.244711060302294</v>
      </c>
      <c r="D44" s="0" t="n">
        <v>0.822639913674929</v>
      </c>
      <c r="E44" s="0" t="n">
        <v>193</v>
      </c>
      <c r="F44" s="0" t="s">
        <v>1364</v>
      </c>
      <c r="H44" s="0" t="s">
        <v>1394</v>
      </c>
      <c r="I44" s="0" t="n">
        <v>1</v>
      </c>
      <c r="J44" s="0" t="n">
        <v>-0.245871287630104</v>
      </c>
      <c r="K44" s="0" t="n">
        <v>-0.795736983355379</v>
      </c>
      <c r="L44" s="0" t="n">
        <v>193</v>
      </c>
      <c r="M44" s="0" t="s">
        <v>1364</v>
      </c>
      <c r="O44" s="0" t="s">
        <v>1397</v>
      </c>
      <c r="P44" s="0" t="n">
        <v>0.9972981677641</v>
      </c>
      <c r="Q44" s="0" t="n">
        <v>-0.228124789009679</v>
      </c>
      <c r="R44" s="0" t="n">
        <v>-0.885698887594651</v>
      </c>
      <c r="S44" s="0" t="n">
        <v>183</v>
      </c>
      <c r="T44" s="0" t="s">
        <v>1364</v>
      </c>
    </row>
    <row r="45" customFormat="false" ht="15" hidden="false" customHeight="false" outlineLevel="0" collapsed="false">
      <c r="A45" s="0" t="s">
        <v>1382</v>
      </c>
      <c r="B45" s="0" t="n">
        <v>0.999423173985147</v>
      </c>
      <c r="C45" s="0" t="n">
        <v>-0.211938485528357</v>
      </c>
      <c r="D45" s="0" t="n">
        <v>-0.815127470155398</v>
      </c>
      <c r="E45" s="0" t="n">
        <v>148</v>
      </c>
      <c r="F45" s="0" t="s">
        <v>1364</v>
      </c>
      <c r="H45" s="0" t="s">
        <v>1376</v>
      </c>
      <c r="I45" s="0" t="n">
        <v>1</v>
      </c>
      <c r="J45" s="0" t="n">
        <v>0.232291797083642</v>
      </c>
      <c r="K45" s="0" t="n">
        <v>0.85238257591244</v>
      </c>
      <c r="L45" s="0" t="n">
        <v>146</v>
      </c>
      <c r="M45" s="0" t="s">
        <v>1364</v>
      </c>
      <c r="O45" s="0" t="s">
        <v>1399</v>
      </c>
      <c r="P45" s="0" t="n">
        <v>0.9972981677641</v>
      </c>
      <c r="Q45" s="0" t="n">
        <v>0.233470422528889</v>
      </c>
      <c r="R45" s="0" t="n">
        <v>0.880065157867191</v>
      </c>
      <c r="S45" s="0" t="n">
        <v>194</v>
      </c>
      <c r="T45" s="0" t="s">
        <v>1364</v>
      </c>
    </row>
    <row r="46" customFormat="false" ht="15" hidden="false" customHeight="false" outlineLevel="0" collapsed="false">
      <c r="A46" s="0" t="s">
        <v>1399</v>
      </c>
      <c r="B46" s="0" t="n">
        <v>0.999423173985147</v>
      </c>
      <c r="C46" s="0" t="n">
        <v>0.205269398001488</v>
      </c>
      <c r="D46" s="0" t="n">
        <v>0.690355222518426</v>
      </c>
      <c r="E46" s="0" t="n">
        <v>194</v>
      </c>
      <c r="F46" s="0" t="s">
        <v>1364</v>
      </c>
      <c r="H46" s="0" t="s">
        <v>1390</v>
      </c>
      <c r="I46" s="0" t="n">
        <v>1</v>
      </c>
      <c r="J46" s="0" t="n">
        <v>0.205122757017251</v>
      </c>
      <c r="K46" s="0" t="n">
        <v>0.779707013601109</v>
      </c>
      <c r="L46" s="0" t="n">
        <v>195</v>
      </c>
      <c r="M46" s="0" t="s">
        <v>1364</v>
      </c>
      <c r="O46" s="0" t="s">
        <v>1377</v>
      </c>
      <c r="P46" s="0" t="n">
        <v>0.9972981677641</v>
      </c>
      <c r="Q46" s="0" t="n">
        <v>-0.225700737236297</v>
      </c>
      <c r="R46" s="0" t="n">
        <v>-0.783647930698217</v>
      </c>
      <c r="S46" s="0" t="n">
        <v>84</v>
      </c>
      <c r="T46" s="0" t="s">
        <v>1364</v>
      </c>
    </row>
    <row r="47" customFormat="false" ht="15" hidden="false" customHeight="false" outlineLevel="0" collapsed="false">
      <c r="A47" s="0" t="s">
        <v>1367</v>
      </c>
      <c r="B47" s="0" t="n">
        <v>0.999423173985147</v>
      </c>
      <c r="C47" s="0" t="n">
        <v>-0.227235090121382</v>
      </c>
      <c r="D47" s="0" t="n">
        <v>-0.900771561575649</v>
      </c>
      <c r="E47" s="0" t="n">
        <v>189</v>
      </c>
      <c r="F47" s="0" t="s">
        <v>1364</v>
      </c>
      <c r="H47" s="0" t="s">
        <v>1397</v>
      </c>
      <c r="I47" s="0" t="n">
        <v>1</v>
      </c>
      <c r="J47" s="0" t="n">
        <v>-0.185806548085812</v>
      </c>
      <c r="K47" s="0" t="n">
        <v>-0.598396201436622</v>
      </c>
      <c r="L47" s="0" t="n">
        <v>183</v>
      </c>
      <c r="M47" s="0" t="s">
        <v>1364</v>
      </c>
      <c r="O47" s="0" t="s">
        <v>1358</v>
      </c>
      <c r="P47" s="0" t="n">
        <v>0.9972981677641</v>
      </c>
      <c r="Q47" s="0" t="n">
        <v>0.203691914202958</v>
      </c>
      <c r="R47" s="0" t="n">
        <v>0.766876073666808</v>
      </c>
      <c r="S47" s="0" t="n">
        <v>192</v>
      </c>
      <c r="T47" s="0" t="s">
        <v>1364</v>
      </c>
    </row>
    <row r="48" customFormat="false" ht="15" hidden="false" customHeight="false" outlineLevel="0" collapsed="false">
      <c r="A48" s="0" t="s">
        <v>1375</v>
      </c>
      <c r="B48" s="0" t="n">
        <v>0.999423173985147</v>
      </c>
      <c r="C48" s="0" t="n">
        <v>0.238807726522444</v>
      </c>
      <c r="D48" s="0" t="n">
        <v>0.803557705532627</v>
      </c>
      <c r="E48" s="0" t="n">
        <v>195</v>
      </c>
      <c r="F48" s="0" t="s">
        <v>1364</v>
      </c>
      <c r="H48" s="0" t="s">
        <v>1399</v>
      </c>
      <c r="I48" s="0" t="n">
        <v>1</v>
      </c>
      <c r="J48" s="0" t="n">
        <v>-0.219265940054694</v>
      </c>
      <c r="K48" s="0" t="n">
        <v>-0.710118512395381</v>
      </c>
      <c r="L48" s="0" t="n">
        <v>194</v>
      </c>
      <c r="M48" s="0" t="s">
        <v>1364</v>
      </c>
      <c r="O48" s="0" t="s">
        <v>1400</v>
      </c>
      <c r="P48" s="0" t="n">
        <v>0.9972981677641</v>
      </c>
      <c r="Q48" s="0" t="n">
        <v>0.191588519634529</v>
      </c>
      <c r="R48" s="0" t="n">
        <v>0.605429445264493</v>
      </c>
      <c r="S48" s="0" t="n">
        <v>58</v>
      </c>
      <c r="T48" s="0" t="s">
        <v>1364</v>
      </c>
    </row>
    <row r="49" customFormat="false" ht="15" hidden="false" customHeight="false" outlineLevel="0" collapsed="false">
      <c r="A49" s="0" t="s">
        <v>1400</v>
      </c>
      <c r="B49" s="0" t="n">
        <v>0.999423173985147</v>
      </c>
      <c r="C49" s="0" t="n">
        <v>0.15916955017301</v>
      </c>
      <c r="D49" s="0" t="n">
        <v>0.459196025035313</v>
      </c>
      <c r="E49" s="0" t="n">
        <v>58</v>
      </c>
      <c r="F49" s="0" t="s">
        <v>1364</v>
      </c>
      <c r="H49" s="0" t="s">
        <v>1400</v>
      </c>
      <c r="I49" s="0" t="n">
        <v>1</v>
      </c>
      <c r="J49" s="0" t="n">
        <v>0.13963612010269</v>
      </c>
      <c r="K49" s="0" t="n">
        <v>0.443552688324565</v>
      </c>
      <c r="L49" s="0" t="n">
        <v>58</v>
      </c>
      <c r="M49" s="0" t="s">
        <v>1364</v>
      </c>
      <c r="O49" s="0" t="s">
        <v>1401</v>
      </c>
      <c r="P49" s="0" t="n">
        <v>0.9972981677641</v>
      </c>
      <c r="Q49" s="0" t="n">
        <v>0.223008857269014</v>
      </c>
      <c r="R49" s="0" t="n">
        <v>0.839602089874705</v>
      </c>
      <c r="S49" s="0" t="n">
        <v>192</v>
      </c>
      <c r="T49" s="0" t="s">
        <v>1364</v>
      </c>
    </row>
    <row r="50" customFormat="false" ht="15" hidden="false" customHeight="false" outlineLevel="0" collapsed="false">
      <c r="A50" s="0" t="s">
        <v>1365</v>
      </c>
      <c r="B50" s="0" t="n">
        <v>0.999423173985147</v>
      </c>
      <c r="C50" s="0" t="n">
        <v>0.260021126051711</v>
      </c>
      <c r="D50" s="0" t="n">
        <v>0.677287725629995</v>
      </c>
      <c r="E50" s="0" t="n">
        <v>32</v>
      </c>
      <c r="F50" s="0" t="s">
        <v>1364</v>
      </c>
      <c r="H50" s="0" t="s">
        <v>1361</v>
      </c>
      <c r="I50" s="0" t="n">
        <v>1</v>
      </c>
      <c r="J50" s="0" t="n">
        <v>-0.129485782746814</v>
      </c>
      <c r="K50" s="0" t="n">
        <v>-0.417013293309536</v>
      </c>
      <c r="L50" s="0" t="n">
        <v>183</v>
      </c>
      <c r="M50" s="0" t="s">
        <v>1364</v>
      </c>
      <c r="O50" s="0" t="s">
        <v>1387</v>
      </c>
      <c r="P50" s="0" t="n">
        <v>0.9972981677641</v>
      </c>
      <c r="Q50" s="0" t="n">
        <v>0.21582651979352</v>
      </c>
      <c r="R50" s="0" t="n">
        <v>0.747696425470869</v>
      </c>
      <c r="S50" s="0" t="n">
        <v>103</v>
      </c>
      <c r="T50" s="0" t="s">
        <v>1364</v>
      </c>
    </row>
    <row r="51" customFormat="false" ht="15" hidden="false" customHeight="false" outlineLevel="0" collapsed="false">
      <c r="A51" s="0" t="s">
        <v>1401</v>
      </c>
      <c r="B51" s="0" t="n">
        <v>0.999423173985147</v>
      </c>
      <c r="C51" s="0" t="n">
        <v>0.204725078830363</v>
      </c>
      <c r="D51" s="0" t="n">
        <v>0.687773721733856</v>
      </c>
      <c r="E51" s="0" t="n">
        <v>192</v>
      </c>
      <c r="F51" s="0" t="s">
        <v>1364</v>
      </c>
      <c r="H51" s="0" t="s">
        <v>1401</v>
      </c>
      <c r="I51" s="0" t="n">
        <v>1</v>
      </c>
      <c r="J51" s="0" t="n">
        <v>0.213409175226169</v>
      </c>
      <c r="K51" s="0" t="n">
        <v>0.810168379518261</v>
      </c>
      <c r="L51" s="0" t="n">
        <v>192</v>
      </c>
      <c r="M51" s="0" t="s">
        <v>1364</v>
      </c>
      <c r="O51" s="0" t="s">
        <v>1402</v>
      </c>
      <c r="P51" s="0" t="n">
        <v>0.9972981677641</v>
      </c>
      <c r="Q51" s="0" t="n">
        <v>0.176255127395312</v>
      </c>
      <c r="R51" s="0" t="n">
        <v>0.602373376778951</v>
      </c>
      <c r="S51" s="0" t="n">
        <v>94</v>
      </c>
      <c r="T51" s="0" t="s">
        <v>1364</v>
      </c>
    </row>
    <row r="52" customFormat="false" ht="15" hidden="false" customHeight="false" outlineLevel="0" collapsed="false">
      <c r="A52" s="0" t="s">
        <v>1386</v>
      </c>
      <c r="B52" s="0" t="n">
        <v>0.999423173985147</v>
      </c>
      <c r="C52" s="0" t="n">
        <v>-0.187124421021852</v>
      </c>
      <c r="D52" s="0" t="n">
        <v>-0.681678508816631</v>
      </c>
      <c r="E52" s="0" t="n">
        <v>101</v>
      </c>
      <c r="F52" s="0" t="s">
        <v>1364</v>
      </c>
      <c r="H52" s="0" t="s">
        <v>1402</v>
      </c>
      <c r="I52" s="0" t="n">
        <v>1</v>
      </c>
      <c r="J52" s="0" t="n">
        <v>0.206407418963238</v>
      </c>
      <c r="K52" s="0" t="n">
        <v>0.711910009621992</v>
      </c>
      <c r="L52" s="0" t="n">
        <v>94</v>
      </c>
      <c r="M52" s="0" t="s">
        <v>1364</v>
      </c>
      <c r="O52" s="0" t="s">
        <v>1389</v>
      </c>
      <c r="P52" s="0" t="n">
        <v>0.9972981677641</v>
      </c>
      <c r="Q52" s="0" t="n">
        <v>-0.178650024983004</v>
      </c>
      <c r="R52" s="0" t="n">
        <v>-0.559122096661994</v>
      </c>
      <c r="S52" s="0" t="n">
        <v>47</v>
      </c>
      <c r="T52" s="0" t="s">
        <v>1364</v>
      </c>
    </row>
    <row r="53" customFormat="false" ht="15" hidden="false" customHeight="false" outlineLevel="0" collapsed="false">
      <c r="A53" s="0" t="s">
        <v>1402</v>
      </c>
      <c r="B53" s="0" t="n">
        <v>0.999423173985147</v>
      </c>
      <c r="C53" s="0" t="n">
        <v>-0.168560594412419</v>
      </c>
      <c r="D53" s="0" t="n">
        <v>-0.607401026932956</v>
      </c>
      <c r="E53" s="0" t="n">
        <v>94</v>
      </c>
      <c r="F53" s="0" t="s">
        <v>1364</v>
      </c>
      <c r="H53" s="0" t="s">
        <v>1403</v>
      </c>
      <c r="I53" s="0" t="n">
        <v>1</v>
      </c>
      <c r="J53" s="0" t="n">
        <v>0.115793857373516</v>
      </c>
      <c r="K53" s="0" t="n">
        <v>0.405561508734388</v>
      </c>
      <c r="L53" s="0" t="n">
        <v>105</v>
      </c>
      <c r="M53" s="0" t="s">
        <v>1364</v>
      </c>
      <c r="O53" s="0" t="s">
        <v>1403</v>
      </c>
      <c r="P53" s="0" t="n">
        <v>0.9972981677641</v>
      </c>
      <c r="Q53" s="0" t="n">
        <v>-0.192302509005908</v>
      </c>
      <c r="R53" s="0" t="n">
        <v>-0.691573835812828</v>
      </c>
      <c r="S53" s="0" t="n">
        <v>105</v>
      </c>
      <c r="T53" s="0" t="s">
        <v>1364</v>
      </c>
    </row>
    <row r="54" customFormat="false" ht="15" hidden="false" customHeight="false" outlineLevel="0" collapsed="false">
      <c r="A54" s="0" t="s">
        <v>1403</v>
      </c>
      <c r="B54" s="0" t="n">
        <v>0.999423173985147</v>
      </c>
      <c r="C54" s="0" t="n">
        <v>-0.180323741457654</v>
      </c>
      <c r="D54" s="0" t="n">
        <v>-0.660937544165174</v>
      </c>
      <c r="E54" s="0" t="n">
        <v>105</v>
      </c>
      <c r="F54" s="0" t="s">
        <v>1364</v>
      </c>
      <c r="H54" s="0" t="s">
        <v>1395</v>
      </c>
      <c r="I54" s="0" t="n">
        <v>1</v>
      </c>
      <c r="J54" s="0" t="n">
        <v>0.221920795318688</v>
      </c>
      <c r="K54" s="0" t="n">
        <v>0.817740875817652</v>
      </c>
      <c r="L54" s="0" t="n">
        <v>151</v>
      </c>
      <c r="M54" s="0" t="s">
        <v>1364</v>
      </c>
      <c r="O54" s="0" t="s">
        <v>1395</v>
      </c>
      <c r="P54" s="0" t="n">
        <v>0.9972981677641</v>
      </c>
      <c r="Q54" s="0" t="n">
        <v>0.206690415964247</v>
      </c>
      <c r="R54" s="0" t="n">
        <v>0.755509498592419</v>
      </c>
      <c r="S54" s="0" t="n">
        <v>151</v>
      </c>
      <c r="T54" s="0" t="s">
        <v>1364</v>
      </c>
    </row>
  </sheetData>
  <mergeCells count="3">
    <mergeCell ref="A3:F3"/>
    <mergeCell ref="H3:M3"/>
    <mergeCell ref="O3:T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18T16:13:55Z</dcterms:created>
  <dc:creator>Partners Information Systems</dc:creator>
  <dc:description/>
  <dc:language>en-US</dc:language>
  <cp:lastModifiedBy>Partners Information Systems</cp:lastModifiedBy>
  <dcterms:modified xsi:type="dcterms:W3CDTF">2020-10-06T02:38:20Z</dcterms:modified>
  <cp:revision>0</cp:revision>
  <dc:subject/>
  <dc:title/>
</cp:coreProperties>
</file>